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home.gu.gu.se\home-XB$\xbenkj\Documents\Manuscripts\Salmon stress study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7" i="1" l="1"/>
  <c r="O87" i="1"/>
  <c r="R87" i="1"/>
  <c r="U87" i="1"/>
  <c r="V71" i="1" s="1"/>
  <c r="X87" i="1"/>
  <c r="AA87" i="1"/>
  <c r="AD87" i="1"/>
  <c r="AG87" i="1"/>
  <c r="AH54" i="1" s="1"/>
  <c r="AJ87" i="1"/>
  <c r="AM87" i="1"/>
  <c r="AP87" i="1"/>
  <c r="AS87" i="1"/>
  <c r="AT66" i="1" s="1"/>
  <c r="AV87" i="1"/>
  <c r="AY87" i="1"/>
  <c r="BB87" i="1"/>
  <c r="BE87" i="1"/>
  <c r="BF68" i="1" s="1"/>
  <c r="BH87" i="1"/>
  <c r="BK87" i="1"/>
  <c r="BN87" i="1"/>
  <c r="BQ87" i="1"/>
  <c r="BR24" i="1" s="1"/>
  <c r="BT87" i="1"/>
  <c r="BW87" i="1"/>
  <c r="BZ87" i="1"/>
  <c r="CC87" i="1"/>
  <c r="CD40" i="1" s="1"/>
  <c r="CF87" i="1"/>
  <c r="CI87" i="1"/>
  <c r="CL87" i="1"/>
  <c r="CO87" i="1"/>
  <c r="CP6" i="1" s="1"/>
  <c r="CR87" i="1"/>
  <c r="CU87" i="1"/>
  <c r="CX87" i="1"/>
  <c r="CY57" i="1" s="1"/>
  <c r="DA87" i="1"/>
  <c r="DB50" i="1" s="1"/>
  <c r="DD87" i="1"/>
  <c r="DG87" i="1"/>
  <c r="DJ87" i="1"/>
  <c r="DK27" i="1" s="1"/>
  <c r="DM87" i="1"/>
  <c r="DN62" i="1" s="1"/>
  <c r="DP87" i="1"/>
  <c r="DS87" i="1"/>
  <c r="DV87" i="1"/>
  <c r="DY87" i="1"/>
  <c r="DZ78" i="1" s="1"/>
  <c r="EB87" i="1"/>
  <c r="EE87" i="1"/>
  <c r="EH87" i="1"/>
  <c r="EK87" i="1"/>
  <c r="EL70" i="1" s="1"/>
  <c r="EN87" i="1"/>
  <c r="EQ87" i="1"/>
  <c r="ET87" i="1"/>
  <c r="EW87" i="1"/>
  <c r="EX85" i="1" s="1"/>
  <c r="EZ87" i="1"/>
  <c r="FC87" i="1"/>
  <c r="EI51" i="1"/>
  <c r="DT83" i="1"/>
  <c r="CA19" i="1"/>
  <c r="BC51" i="1"/>
  <c r="AE61" i="1"/>
  <c r="FD86" i="1"/>
  <c r="FA86" i="1"/>
  <c r="ER86" i="1"/>
  <c r="EO86" i="1"/>
  <c r="EF86" i="1"/>
  <c r="EC86" i="1"/>
  <c r="DT86" i="1"/>
  <c r="DQ86" i="1"/>
  <c r="DH86" i="1"/>
  <c r="DE86" i="1"/>
  <c r="CS86" i="1"/>
  <c r="CJ86" i="1"/>
  <c r="CG86" i="1"/>
  <c r="BX86" i="1"/>
  <c r="BU86" i="1"/>
  <c r="BL86" i="1"/>
  <c r="BI86" i="1"/>
  <c r="AW86" i="1"/>
  <c r="AK86" i="1"/>
  <c r="Y86" i="1"/>
  <c r="M86" i="1"/>
  <c r="D86" i="1"/>
  <c r="FD85" i="1"/>
  <c r="FA85" i="1"/>
  <c r="ER85" i="1"/>
  <c r="EO85" i="1"/>
  <c r="EF85" i="1"/>
  <c r="EC85" i="1"/>
  <c r="DT85" i="1"/>
  <c r="DQ85" i="1"/>
  <c r="DH85" i="1"/>
  <c r="DE85" i="1"/>
  <c r="CS85" i="1"/>
  <c r="CJ85" i="1"/>
  <c r="CG85" i="1"/>
  <c r="BX85" i="1"/>
  <c r="BU85" i="1"/>
  <c r="BL85" i="1"/>
  <c r="BI85" i="1"/>
  <c r="AW85" i="1"/>
  <c r="AN85" i="1"/>
  <c r="AK85" i="1"/>
  <c r="AB85" i="1"/>
  <c r="Y85" i="1"/>
  <c r="P85" i="1"/>
  <c r="M85" i="1"/>
  <c r="D85" i="1"/>
  <c r="FD84" i="1"/>
  <c r="FA84" i="1"/>
  <c r="ER84" i="1"/>
  <c r="EO84" i="1"/>
  <c r="EF84" i="1"/>
  <c r="EC84" i="1"/>
  <c r="DT84" i="1"/>
  <c r="DQ84" i="1"/>
  <c r="DE84" i="1"/>
  <c r="CV84" i="1"/>
  <c r="CS84" i="1"/>
  <c r="CP84" i="1"/>
  <c r="CJ84" i="1"/>
  <c r="CG84" i="1"/>
  <c r="BX84" i="1"/>
  <c r="BU84" i="1"/>
  <c r="BI84" i="1"/>
  <c r="AZ84" i="1"/>
  <c r="AW84" i="1"/>
  <c r="AN84" i="1"/>
  <c r="AK84" i="1"/>
  <c r="AB84" i="1"/>
  <c r="Y84" i="1"/>
  <c r="M84" i="1"/>
  <c r="D84" i="1"/>
  <c r="FD83" i="1"/>
  <c r="FA83" i="1"/>
  <c r="ER83" i="1"/>
  <c r="EO83" i="1"/>
  <c r="EF83" i="1"/>
  <c r="EC83" i="1"/>
  <c r="DQ83" i="1"/>
  <c r="DH83" i="1"/>
  <c r="DE83" i="1"/>
  <c r="CV83" i="1"/>
  <c r="CS83" i="1"/>
  <c r="CJ83" i="1"/>
  <c r="CG83" i="1"/>
  <c r="BU83" i="1"/>
  <c r="BR83" i="1"/>
  <c r="BL83" i="1"/>
  <c r="BI83" i="1"/>
  <c r="AZ83" i="1"/>
  <c r="AW83" i="1"/>
  <c r="AN83" i="1"/>
  <c r="AK83" i="1"/>
  <c r="Y83" i="1"/>
  <c r="P83" i="1"/>
  <c r="M83" i="1"/>
  <c r="D83" i="1"/>
  <c r="FD82" i="1"/>
  <c r="FA82" i="1"/>
  <c r="ER82" i="1"/>
  <c r="EO82" i="1"/>
  <c r="EF82" i="1"/>
  <c r="EC82" i="1"/>
  <c r="DT82" i="1"/>
  <c r="DQ82" i="1"/>
  <c r="DN82" i="1"/>
  <c r="DH82" i="1"/>
  <c r="DE82" i="1"/>
  <c r="CV82" i="1"/>
  <c r="CS82" i="1"/>
  <c r="CG82" i="1"/>
  <c r="BX82" i="1"/>
  <c r="BU82" i="1"/>
  <c r="BL82" i="1"/>
  <c r="BI82" i="1"/>
  <c r="AZ82" i="1"/>
  <c r="AW82" i="1"/>
  <c r="AK82" i="1"/>
  <c r="AB82" i="1"/>
  <c r="Y82" i="1"/>
  <c r="P82" i="1"/>
  <c r="M82" i="1"/>
  <c r="D82" i="1"/>
  <c r="FD81" i="1"/>
  <c r="FA81" i="1"/>
  <c r="ER81" i="1"/>
  <c r="EO81" i="1"/>
  <c r="EF81" i="1"/>
  <c r="EC81" i="1"/>
  <c r="DZ81" i="1"/>
  <c r="DT81" i="1"/>
  <c r="DQ81" i="1"/>
  <c r="DH81" i="1"/>
  <c r="DE81" i="1"/>
  <c r="CS81" i="1"/>
  <c r="CJ81" i="1"/>
  <c r="CG81" i="1"/>
  <c r="BX81" i="1"/>
  <c r="BU81" i="1"/>
  <c r="BL81" i="1"/>
  <c r="BI81" i="1"/>
  <c r="BF81" i="1"/>
  <c r="AW81" i="1"/>
  <c r="AN81" i="1"/>
  <c r="AK81" i="1"/>
  <c r="AH81" i="1"/>
  <c r="AB81" i="1"/>
  <c r="Y81" i="1"/>
  <c r="P81" i="1"/>
  <c r="M81" i="1"/>
  <c r="D81" i="1"/>
  <c r="FD80" i="1"/>
  <c r="FA80" i="1"/>
  <c r="EX80" i="1"/>
  <c r="ER80" i="1"/>
  <c r="EO80" i="1"/>
  <c r="EF80" i="1"/>
  <c r="EC80" i="1"/>
  <c r="DT80" i="1"/>
  <c r="DQ80" i="1"/>
  <c r="DN80" i="1"/>
  <c r="DE80" i="1"/>
  <c r="CV80" i="1"/>
  <c r="CS80" i="1"/>
  <c r="CJ80" i="1"/>
  <c r="CG80" i="1"/>
  <c r="BX80" i="1"/>
  <c r="BU80" i="1"/>
  <c r="BI80" i="1"/>
  <c r="AZ80" i="1"/>
  <c r="AW80" i="1"/>
  <c r="AN80" i="1"/>
  <c r="AK80" i="1"/>
  <c r="AB80" i="1"/>
  <c r="Y80" i="1"/>
  <c r="M80" i="1"/>
  <c r="D80" i="1"/>
  <c r="FD79" i="1"/>
  <c r="FA79" i="1"/>
  <c r="ER79" i="1"/>
  <c r="EO79" i="1"/>
  <c r="EF79" i="1"/>
  <c r="EC79" i="1"/>
  <c r="DQ79" i="1"/>
  <c r="DH79" i="1"/>
  <c r="DE79" i="1"/>
  <c r="CV79" i="1"/>
  <c r="CS79" i="1"/>
  <c r="CJ79" i="1"/>
  <c r="CG79" i="1"/>
  <c r="BU79" i="1"/>
  <c r="BL79" i="1"/>
  <c r="BI79" i="1"/>
  <c r="AZ79" i="1"/>
  <c r="AW79" i="1"/>
  <c r="AN79" i="1"/>
  <c r="AK79" i="1"/>
  <c r="Y79" i="1"/>
  <c r="P79" i="1"/>
  <c r="M79" i="1"/>
  <c r="D79" i="1"/>
  <c r="FD78" i="1"/>
  <c r="FA78" i="1"/>
  <c r="ER78" i="1"/>
  <c r="EO78" i="1"/>
  <c r="EF78" i="1"/>
  <c r="EC78" i="1"/>
  <c r="DT78" i="1"/>
  <c r="DQ78" i="1"/>
  <c r="DH78" i="1"/>
  <c r="DE78" i="1"/>
  <c r="CV78" i="1"/>
  <c r="CS78" i="1"/>
  <c r="CG78" i="1"/>
  <c r="BX78" i="1"/>
  <c r="BU78" i="1"/>
  <c r="BL78" i="1"/>
  <c r="BI78" i="1"/>
  <c r="AZ78" i="1"/>
  <c r="AW78" i="1"/>
  <c r="AK78" i="1"/>
  <c r="AH78" i="1"/>
  <c r="AB78" i="1"/>
  <c r="Y78" i="1"/>
  <c r="P78" i="1"/>
  <c r="M78" i="1"/>
  <c r="D78" i="1"/>
  <c r="FD77" i="1"/>
  <c r="FA77" i="1"/>
  <c r="EX77" i="1"/>
  <c r="ER77" i="1"/>
  <c r="EO77" i="1"/>
  <c r="EF77" i="1"/>
  <c r="EC77" i="1"/>
  <c r="DT77" i="1"/>
  <c r="DQ77" i="1"/>
  <c r="DH77" i="1"/>
  <c r="DE77" i="1"/>
  <c r="CS77" i="1"/>
  <c r="CJ77" i="1"/>
  <c r="CG77" i="1"/>
  <c r="BX77" i="1"/>
  <c r="BU77" i="1"/>
  <c r="BL77" i="1"/>
  <c r="BI77" i="1"/>
  <c r="AW77" i="1"/>
  <c r="AN77" i="1"/>
  <c r="AK77" i="1"/>
  <c r="AB77" i="1"/>
  <c r="Y77" i="1"/>
  <c r="P77" i="1"/>
  <c r="M77" i="1"/>
  <c r="D77" i="1"/>
  <c r="FD76" i="1"/>
  <c r="FA76" i="1"/>
  <c r="ER76" i="1"/>
  <c r="EO76" i="1"/>
  <c r="EF76" i="1"/>
  <c r="EC76" i="1"/>
  <c r="DT76" i="1"/>
  <c r="DQ76" i="1"/>
  <c r="DE76" i="1"/>
  <c r="CV76" i="1"/>
  <c r="CS76" i="1"/>
  <c r="CJ76" i="1"/>
  <c r="CG76" i="1"/>
  <c r="BX76" i="1"/>
  <c r="BU76" i="1"/>
  <c r="BI76" i="1"/>
  <c r="AZ76" i="1"/>
  <c r="AW76" i="1"/>
  <c r="AN76" i="1"/>
  <c r="AK76" i="1"/>
  <c r="AB76" i="1"/>
  <c r="Y76" i="1"/>
  <c r="M76" i="1"/>
  <c r="D76" i="1"/>
  <c r="FD75" i="1"/>
  <c r="FA75" i="1"/>
  <c r="ER75" i="1"/>
  <c r="EO75" i="1"/>
  <c r="EF75" i="1"/>
  <c r="EC75" i="1"/>
  <c r="DQ75" i="1"/>
  <c r="DH75" i="1"/>
  <c r="DE75" i="1"/>
  <c r="CV75" i="1"/>
  <c r="CS75" i="1"/>
  <c r="CJ75" i="1"/>
  <c r="CG75" i="1"/>
  <c r="BU75" i="1"/>
  <c r="BL75" i="1"/>
  <c r="BI75" i="1"/>
  <c r="AZ75" i="1"/>
  <c r="AW75" i="1"/>
  <c r="AN75" i="1"/>
  <c r="AK75" i="1"/>
  <c r="Y75" i="1"/>
  <c r="P75" i="1"/>
  <c r="M75" i="1"/>
  <c r="D75" i="1"/>
  <c r="FD74" i="1"/>
  <c r="FA74" i="1"/>
  <c r="ER74" i="1"/>
  <c r="EO74" i="1"/>
  <c r="EF74" i="1"/>
  <c r="EC74" i="1"/>
  <c r="DT74" i="1"/>
  <c r="DQ74" i="1"/>
  <c r="DH74" i="1"/>
  <c r="DE74" i="1"/>
  <c r="CV74" i="1"/>
  <c r="CS74" i="1"/>
  <c r="CG74" i="1"/>
  <c r="BX74" i="1"/>
  <c r="BU74" i="1"/>
  <c r="BL74" i="1"/>
  <c r="BI74" i="1"/>
  <c r="AZ74" i="1"/>
  <c r="AW74" i="1"/>
  <c r="AK74" i="1"/>
  <c r="AB74" i="1"/>
  <c r="Y74" i="1"/>
  <c r="P74" i="1"/>
  <c r="M74" i="1"/>
  <c r="D74" i="1"/>
  <c r="FD73" i="1"/>
  <c r="FA73" i="1"/>
  <c r="ER73" i="1"/>
  <c r="EO73" i="1"/>
  <c r="EF73" i="1"/>
  <c r="EC73" i="1"/>
  <c r="DT73" i="1"/>
  <c r="DQ73" i="1"/>
  <c r="DH73" i="1"/>
  <c r="DE73" i="1"/>
  <c r="CS73" i="1"/>
  <c r="CJ73" i="1"/>
  <c r="CG73" i="1"/>
  <c r="BX73" i="1"/>
  <c r="BU73" i="1"/>
  <c r="BL73" i="1"/>
  <c r="BI73" i="1"/>
  <c r="AW73" i="1"/>
  <c r="AN73" i="1"/>
  <c r="AK73" i="1"/>
  <c r="AB73" i="1"/>
  <c r="Y73" i="1"/>
  <c r="P73" i="1"/>
  <c r="M73" i="1"/>
  <c r="D73" i="1"/>
  <c r="FD72" i="1"/>
  <c r="FA72" i="1"/>
  <c r="ER72" i="1"/>
  <c r="EO72" i="1"/>
  <c r="EF72" i="1"/>
  <c r="EC72" i="1"/>
  <c r="DT72" i="1"/>
  <c r="DQ72" i="1"/>
  <c r="DE72" i="1"/>
  <c r="CV72" i="1"/>
  <c r="CS72" i="1"/>
  <c r="CJ72" i="1"/>
  <c r="CG72" i="1"/>
  <c r="BX72" i="1"/>
  <c r="BU72" i="1"/>
  <c r="BI72" i="1"/>
  <c r="AZ72" i="1"/>
  <c r="AW72" i="1"/>
  <c r="AN72" i="1"/>
  <c r="AK72" i="1"/>
  <c r="AB72" i="1"/>
  <c r="Y72" i="1"/>
  <c r="M72" i="1"/>
  <c r="D72" i="1"/>
  <c r="FD71" i="1"/>
  <c r="FA71" i="1"/>
  <c r="ER71" i="1"/>
  <c r="EO71" i="1"/>
  <c r="EF71" i="1"/>
  <c r="EC71" i="1"/>
  <c r="DQ71" i="1"/>
  <c r="DH71" i="1"/>
  <c r="DE71" i="1"/>
  <c r="CV71" i="1"/>
  <c r="CS71" i="1"/>
  <c r="CJ71" i="1"/>
  <c r="CG71" i="1"/>
  <c r="BX71" i="1"/>
  <c r="BU71" i="1"/>
  <c r="BL71" i="1"/>
  <c r="BI71" i="1"/>
  <c r="AZ71" i="1"/>
  <c r="AW71" i="1"/>
  <c r="AN71" i="1"/>
  <c r="AK71" i="1"/>
  <c r="AB71" i="1"/>
  <c r="Y71" i="1"/>
  <c r="P71" i="1"/>
  <c r="M71" i="1"/>
  <c r="D71" i="1"/>
  <c r="FD70" i="1"/>
  <c r="FA70" i="1"/>
  <c r="ER70" i="1"/>
  <c r="EO70" i="1"/>
  <c r="EF70" i="1"/>
  <c r="EC70" i="1"/>
  <c r="DT70" i="1"/>
  <c r="DQ70" i="1"/>
  <c r="DH70" i="1"/>
  <c r="DE70" i="1"/>
  <c r="CV70" i="1"/>
  <c r="CS70" i="1"/>
  <c r="CJ70" i="1"/>
  <c r="CG70" i="1"/>
  <c r="BX70" i="1"/>
  <c r="BU70" i="1"/>
  <c r="BL70" i="1"/>
  <c r="BI70" i="1"/>
  <c r="AZ70" i="1"/>
  <c r="AW70" i="1"/>
  <c r="AN70" i="1"/>
  <c r="AK70" i="1"/>
  <c r="AH70" i="1"/>
  <c r="AB70" i="1"/>
  <c r="Y70" i="1"/>
  <c r="P70" i="1"/>
  <c r="M70" i="1"/>
  <c r="D70" i="1"/>
  <c r="FD69" i="1"/>
  <c r="FA69" i="1"/>
  <c r="EX69" i="1"/>
  <c r="ER69" i="1"/>
  <c r="EO69" i="1"/>
  <c r="EF69" i="1"/>
  <c r="EC69" i="1"/>
  <c r="DT69" i="1"/>
  <c r="DQ69" i="1"/>
  <c r="DH69" i="1"/>
  <c r="DE69" i="1"/>
  <c r="CV69" i="1"/>
  <c r="CS69" i="1"/>
  <c r="CJ69" i="1"/>
  <c r="CG69" i="1"/>
  <c r="BX69" i="1"/>
  <c r="BU69" i="1"/>
  <c r="BL69" i="1"/>
  <c r="BI69" i="1"/>
  <c r="AZ69" i="1"/>
  <c r="AW69" i="1"/>
  <c r="AN69" i="1"/>
  <c r="AK69" i="1"/>
  <c r="AB69" i="1"/>
  <c r="Y69" i="1"/>
  <c r="P69" i="1"/>
  <c r="M69" i="1"/>
  <c r="D69" i="1"/>
  <c r="FD68" i="1"/>
  <c r="FA68" i="1"/>
  <c r="ER68" i="1"/>
  <c r="EO68" i="1"/>
  <c r="EF68" i="1"/>
  <c r="EC68" i="1"/>
  <c r="DT68" i="1"/>
  <c r="DQ68" i="1"/>
  <c r="DH68" i="1"/>
  <c r="DE68" i="1"/>
  <c r="CV68" i="1"/>
  <c r="CS68" i="1"/>
  <c r="CJ68" i="1"/>
  <c r="CG68" i="1"/>
  <c r="BX68" i="1"/>
  <c r="BU68" i="1"/>
  <c r="BL68" i="1"/>
  <c r="BI68" i="1"/>
  <c r="AZ68" i="1"/>
  <c r="AW68" i="1"/>
  <c r="AN68" i="1"/>
  <c r="AK68" i="1"/>
  <c r="AB68" i="1"/>
  <c r="Y68" i="1"/>
  <c r="V68" i="1"/>
  <c r="P68" i="1"/>
  <c r="M68" i="1"/>
  <c r="D68" i="1"/>
  <c r="FD67" i="1"/>
  <c r="FA67" i="1"/>
  <c r="ER67" i="1"/>
  <c r="EO67" i="1"/>
  <c r="EF67" i="1"/>
  <c r="EC67" i="1"/>
  <c r="DT67" i="1"/>
  <c r="DQ67" i="1"/>
  <c r="DN67" i="1"/>
  <c r="DH67" i="1"/>
  <c r="DE67" i="1"/>
  <c r="CV67" i="1"/>
  <c r="CS67" i="1"/>
  <c r="CJ67" i="1"/>
  <c r="CG67" i="1"/>
  <c r="BX67" i="1"/>
  <c r="BU67" i="1"/>
  <c r="BL67" i="1"/>
  <c r="BI67" i="1"/>
  <c r="AZ67" i="1"/>
  <c r="AW67" i="1"/>
  <c r="AN67" i="1"/>
  <c r="AK67" i="1"/>
  <c r="AB67" i="1"/>
  <c r="Y67" i="1"/>
  <c r="P67" i="1"/>
  <c r="M67" i="1"/>
  <c r="D67" i="1"/>
  <c r="FD66" i="1"/>
  <c r="FA66" i="1"/>
  <c r="ER66" i="1"/>
  <c r="EO66" i="1"/>
  <c r="EF66" i="1"/>
  <c r="EC66" i="1"/>
  <c r="DT66" i="1"/>
  <c r="DQ66" i="1"/>
  <c r="DH66" i="1"/>
  <c r="DE66" i="1"/>
  <c r="CV66" i="1"/>
  <c r="CS66" i="1"/>
  <c r="CJ66" i="1"/>
  <c r="CG66" i="1"/>
  <c r="BX66" i="1"/>
  <c r="BU66" i="1"/>
  <c r="BL66" i="1"/>
  <c r="BI66" i="1"/>
  <c r="AZ66" i="1"/>
  <c r="AW66" i="1"/>
  <c r="AN66" i="1"/>
  <c r="AK66" i="1"/>
  <c r="AB66" i="1"/>
  <c r="Y66" i="1"/>
  <c r="P66" i="1"/>
  <c r="M66" i="1"/>
  <c r="D66" i="1"/>
  <c r="FD65" i="1"/>
  <c r="FA65" i="1"/>
  <c r="ER65" i="1"/>
  <c r="EO65" i="1"/>
  <c r="EF65" i="1"/>
  <c r="EC65" i="1"/>
  <c r="DT65" i="1"/>
  <c r="DQ65" i="1"/>
  <c r="DH65" i="1"/>
  <c r="DE65" i="1"/>
  <c r="CV65" i="1"/>
  <c r="CS65" i="1"/>
  <c r="CL65" i="1"/>
  <c r="CJ65" i="1"/>
  <c r="CG65" i="1"/>
  <c r="BX65" i="1"/>
  <c r="BU65" i="1"/>
  <c r="BL65" i="1"/>
  <c r="BI65" i="1"/>
  <c r="AZ65" i="1"/>
  <c r="AW65" i="1"/>
  <c r="AN65" i="1"/>
  <c r="AK65" i="1"/>
  <c r="AB65" i="1"/>
  <c r="Y65" i="1"/>
  <c r="P65" i="1"/>
  <c r="M65" i="1"/>
  <c r="D65" i="1"/>
  <c r="FD64" i="1"/>
  <c r="FA64" i="1"/>
  <c r="ER64" i="1"/>
  <c r="EO64" i="1"/>
  <c r="EF64" i="1"/>
  <c r="EC64" i="1"/>
  <c r="DT64" i="1"/>
  <c r="DQ64" i="1"/>
  <c r="DH64" i="1"/>
  <c r="DE64" i="1"/>
  <c r="CV64" i="1"/>
  <c r="CS64" i="1"/>
  <c r="CJ64" i="1"/>
  <c r="CG64" i="1"/>
  <c r="BX64" i="1"/>
  <c r="BU64" i="1"/>
  <c r="BL64" i="1"/>
  <c r="BI64" i="1"/>
  <c r="AZ64" i="1"/>
  <c r="AW64" i="1"/>
  <c r="AN64" i="1"/>
  <c r="AK64" i="1"/>
  <c r="AB64" i="1"/>
  <c r="Y64" i="1"/>
  <c r="P64" i="1"/>
  <c r="M64" i="1"/>
  <c r="D64" i="1"/>
  <c r="FD63" i="1"/>
  <c r="FA63" i="1"/>
  <c r="ER63" i="1"/>
  <c r="EO63" i="1"/>
  <c r="EF63" i="1"/>
  <c r="EC63" i="1"/>
  <c r="DT63" i="1"/>
  <c r="DQ63" i="1"/>
  <c r="DH63" i="1"/>
  <c r="DE63" i="1"/>
  <c r="CV63" i="1"/>
  <c r="CS63" i="1"/>
  <c r="CJ63" i="1"/>
  <c r="CG63" i="1"/>
  <c r="BX63" i="1"/>
  <c r="BU63" i="1"/>
  <c r="BL63" i="1"/>
  <c r="BI63" i="1"/>
  <c r="AZ63" i="1"/>
  <c r="AW63" i="1"/>
  <c r="AN63" i="1"/>
  <c r="AK63" i="1"/>
  <c r="AB63" i="1"/>
  <c r="Y63" i="1"/>
  <c r="P63" i="1"/>
  <c r="M63" i="1"/>
  <c r="D63" i="1"/>
  <c r="FD62" i="1"/>
  <c r="FA62" i="1"/>
  <c r="ER62" i="1"/>
  <c r="EO62" i="1"/>
  <c r="EF62" i="1"/>
  <c r="EC62" i="1"/>
  <c r="DT62" i="1"/>
  <c r="DQ62" i="1"/>
  <c r="DH62" i="1"/>
  <c r="DE62" i="1"/>
  <c r="CV62" i="1"/>
  <c r="CS62" i="1"/>
  <c r="CJ62" i="1"/>
  <c r="CG62" i="1"/>
  <c r="BX62" i="1"/>
  <c r="BU62" i="1"/>
  <c r="BL62" i="1"/>
  <c r="BI62" i="1"/>
  <c r="AZ62" i="1"/>
  <c r="AW62" i="1"/>
  <c r="AN62" i="1"/>
  <c r="AK62" i="1"/>
  <c r="AH62" i="1"/>
  <c r="AB62" i="1"/>
  <c r="Y62" i="1"/>
  <c r="P62" i="1"/>
  <c r="M62" i="1"/>
  <c r="D62" i="1"/>
  <c r="FD61" i="1"/>
  <c r="FA61" i="1"/>
  <c r="ER61" i="1"/>
  <c r="EO61" i="1"/>
  <c r="EF61" i="1"/>
  <c r="EC61" i="1"/>
  <c r="DT61" i="1"/>
  <c r="DQ61" i="1"/>
  <c r="DH61" i="1"/>
  <c r="DE61" i="1"/>
  <c r="CV61" i="1"/>
  <c r="CS61" i="1"/>
  <c r="CJ61" i="1"/>
  <c r="CG61" i="1"/>
  <c r="BX61" i="1"/>
  <c r="BU61" i="1"/>
  <c r="BO61" i="1"/>
  <c r="BL61" i="1"/>
  <c r="BI61" i="1"/>
  <c r="AZ61" i="1"/>
  <c r="AW61" i="1"/>
  <c r="AN61" i="1"/>
  <c r="AK61" i="1"/>
  <c r="AB61" i="1"/>
  <c r="Y61" i="1"/>
  <c r="P61" i="1"/>
  <c r="M61" i="1"/>
  <c r="D61" i="1"/>
  <c r="FD60" i="1"/>
  <c r="FA60" i="1"/>
  <c r="ER60" i="1"/>
  <c r="EO60" i="1"/>
  <c r="EF60" i="1"/>
  <c r="EC60" i="1"/>
  <c r="DT60" i="1"/>
  <c r="DQ60" i="1"/>
  <c r="DH60" i="1"/>
  <c r="DE60" i="1"/>
  <c r="CV60" i="1"/>
  <c r="CS60" i="1"/>
  <c r="CJ60" i="1"/>
  <c r="CG60" i="1"/>
  <c r="BX60" i="1"/>
  <c r="BU60" i="1"/>
  <c r="BL60" i="1"/>
  <c r="BI60" i="1"/>
  <c r="AZ60" i="1"/>
  <c r="AW60" i="1"/>
  <c r="AN60" i="1"/>
  <c r="AK60" i="1"/>
  <c r="AB60" i="1"/>
  <c r="Y60" i="1"/>
  <c r="P60" i="1"/>
  <c r="M60" i="1"/>
  <c r="D60" i="1"/>
  <c r="FD59" i="1"/>
  <c r="FA59" i="1"/>
  <c r="ER59" i="1"/>
  <c r="EO59" i="1"/>
  <c r="EF59" i="1"/>
  <c r="EC59" i="1"/>
  <c r="DT59" i="1"/>
  <c r="DQ59" i="1"/>
  <c r="DH59" i="1"/>
  <c r="DE59" i="1"/>
  <c r="CV59" i="1"/>
  <c r="CS59" i="1"/>
  <c r="CJ59" i="1"/>
  <c r="CG59" i="1"/>
  <c r="BX59" i="1"/>
  <c r="BU59" i="1"/>
  <c r="BL59" i="1"/>
  <c r="BI59" i="1"/>
  <c r="AZ59" i="1"/>
  <c r="AW59" i="1"/>
  <c r="AN59" i="1"/>
  <c r="AK59" i="1"/>
  <c r="AB59" i="1"/>
  <c r="Y59" i="1"/>
  <c r="P59" i="1"/>
  <c r="M59" i="1"/>
  <c r="D59" i="1"/>
  <c r="FD58" i="1"/>
  <c r="FA58" i="1"/>
  <c r="ER58" i="1"/>
  <c r="EO58" i="1"/>
  <c r="EF58" i="1"/>
  <c r="EC58" i="1"/>
  <c r="DT58" i="1"/>
  <c r="DQ58" i="1"/>
  <c r="DH58" i="1"/>
  <c r="DE58" i="1"/>
  <c r="CV58" i="1"/>
  <c r="CS58" i="1"/>
  <c r="CJ58" i="1"/>
  <c r="CG58" i="1"/>
  <c r="BX58" i="1"/>
  <c r="BU58" i="1"/>
  <c r="BL58" i="1"/>
  <c r="BI58" i="1"/>
  <c r="AZ58" i="1"/>
  <c r="AW58" i="1"/>
  <c r="AN58" i="1"/>
  <c r="AK58" i="1"/>
  <c r="AB58" i="1"/>
  <c r="Y58" i="1"/>
  <c r="P58" i="1"/>
  <c r="M58" i="1"/>
  <c r="D58" i="1"/>
  <c r="FD57" i="1"/>
  <c r="FA57" i="1"/>
  <c r="ER57" i="1"/>
  <c r="EO57" i="1"/>
  <c r="EI57" i="1"/>
  <c r="EF57" i="1"/>
  <c r="EC57" i="1"/>
  <c r="DT57" i="1"/>
  <c r="DQ57" i="1"/>
  <c r="DH57" i="1"/>
  <c r="DE57" i="1"/>
  <c r="CV57" i="1"/>
  <c r="CS57" i="1"/>
  <c r="CJ57" i="1"/>
  <c r="CG57" i="1"/>
  <c r="BX57" i="1"/>
  <c r="BU57" i="1"/>
  <c r="BL57" i="1"/>
  <c r="BI57" i="1"/>
  <c r="AZ57" i="1"/>
  <c r="AW57" i="1"/>
  <c r="AQ57" i="1"/>
  <c r="AN57" i="1"/>
  <c r="AK57" i="1"/>
  <c r="AB57" i="1"/>
  <c r="Y57" i="1"/>
  <c r="P57" i="1"/>
  <c r="M57" i="1"/>
  <c r="D57" i="1"/>
  <c r="FD56" i="1"/>
  <c r="FA56" i="1"/>
  <c r="ER56" i="1"/>
  <c r="EO56" i="1"/>
  <c r="EF56" i="1"/>
  <c r="EC56" i="1"/>
  <c r="DT56" i="1"/>
  <c r="DQ56" i="1"/>
  <c r="DH56" i="1"/>
  <c r="DE56" i="1"/>
  <c r="CV56" i="1"/>
  <c r="CS56" i="1"/>
  <c r="CJ56" i="1"/>
  <c r="CG56" i="1"/>
  <c r="BX56" i="1"/>
  <c r="BU56" i="1"/>
  <c r="BL56" i="1"/>
  <c r="BI56" i="1"/>
  <c r="AZ56" i="1"/>
  <c r="AW56" i="1"/>
  <c r="AN56" i="1"/>
  <c r="AK56" i="1"/>
  <c r="AH56" i="1"/>
  <c r="AB56" i="1"/>
  <c r="Y56" i="1"/>
  <c r="P56" i="1"/>
  <c r="M56" i="1"/>
  <c r="D56" i="1"/>
  <c r="FD55" i="1"/>
  <c r="FA55" i="1"/>
  <c r="EX55" i="1"/>
  <c r="ER55" i="1"/>
  <c r="EO55" i="1"/>
  <c r="EF55" i="1"/>
  <c r="EC55" i="1"/>
  <c r="DT55" i="1"/>
  <c r="DQ55" i="1"/>
  <c r="DH55" i="1"/>
  <c r="DE55" i="1"/>
  <c r="CV55" i="1"/>
  <c r="CS55" i="1"/>
  <c r="CJ55" i="1"/>
  <c r="CG55" i="1"/>
  <c r="BX55" i="1"/>
  <c r="BU55" i="1"/>
  <c r="BL55" i="1"/>
  <c r="BI55" i="1"/>
  <c r="AZ55" i="1"/>
  <c r="AW55" i="1"/>
  <c r="AN55" i="1"/>
  <c r="AK55" i="1"/>
  <c r="AB55" i="1"/>
  <c r="Y55" i="1"/>
  <c r="P55" i="1"/>
  <c r="M55" i="1"/>
  <c r="D55" i="1"/>
  <c r="FD54" i="1"/>
  <c r="FA54" i="1"/>
  <c r="ER54" i="1"/>
  <c r="EO54" i="1"/>
  <c r="EF54" i="1"/>
  <c r="EC54" i="1"/>
  <c r="DT54" i="1"/>
  <c r="DQ54" i="1"/>
  <c r="DN54" i="1"/>
  <c r="DH54" i="1"/>
  <c r="DE54" i="1"/>
  <c r="CV54" i="1"/>
  <c r="CS54" i="1"/>
  <c r="CJ54" i="1"/>
  <c r="CG54" i="1"/>
  <c r="BX54" i="1"/>
  <c r="BU54" i="1"/>
  <c r="BL54" i="1"/>
  <c r="BI54" i="1"/>
  <c r="AZ54" i="1"/>
  <c r="AW54" i="1"/>
  <c r="AN54" i="1"/>
  <c r="AK54" i="1"/>
  <c r="AB54" i="1"/>
  <c r="Y54" i="1"/>
  <c r="V54" i="1"/>
  <c r="P54" i="1"/>
  <c r="M54" i="1"/>
  <c r="D54" i="1"/>
  <c r="FD53" i="1"/>
  <c r="FA53" i="1"/>
  <c r="ER53" i="1"/>
  <c r="EO53" i="1"/>
  <c r="EF53" i="1"/>
  <c r="EC53" i="1"/>
  <c r="DT53" i="1"/>
  <c r="DQ53" i="1"/>
  <c r="DN53" i="1"/>
  <c r="DH53" i="1"/>
  <c r="DE53" i="1"/>
  <c r="CV53" i="1"/>
  <c r="CS53" i="1"/>
  <c r="CJ53" i="1"/>
  <c r="CG53" i="1"/>
  <c r="BX53" i="1"/>
  <c r="BU53" i="1"/>
  <c r="BL53" i="1"/>
  <c r="BI53" i="1"/>
  <c r="AZ53" i="1"/>
  <c r="AW53" i="1"/>
  <c r="AN53" i="1"/>
  <c r="AK53" i="1"/>
  <c r="AB53" i="1"/>
  <c r="Y53" i="1"/>
  <c r="P53" i="1"/>
  <c r="M53" i="1"/>
  <c r="D53" i="1"/>
  <c r="FD52" i="1"/>
  <c r="FA52" i="1"/>
  <c r="ER52" i="1"/>
  <c r="EO52" i="1"/>
  <c r="EF52" i="1"/>
  <c r="EC52" i="1"/>
  <c r="DT52" i="1"/>
  <c r="DQ52" i="1"/>
  <c r="DH52" i="1"/>
  <c r="DE52" i="1"/>
  <c r="CV52" i="1"/>
  <c r="CS52" i="1"/>
  <c r="CJ52" i="1"/>
  <c r="CG52" i="1"/>
  <c r="BX52" i="1"/>
  <c r="BU52" i="1"/>
  <c r="BL52" i="1"/>
  <c r="BI52" i="1"/>
  <c r="AZ52" i="1"/>
  <c r="AW52" i="1"/>
  <c r="AN52" i="1"/>
  <c r="AK52" i="1"/>
  <c r="AH52" i="1"/>
  <c r="AB52" i="1"/>
  <c r="Y52" i="1"/>
  <c r="P52" i="1"/>
  <c r="M52" i="1"/>
  <c r="FD51" i="1"/>
  <c r="FA51" i="1"/>
  <c r="ER51" i="1"/>
  <c r="EO51" i="1"/>
  <c r="EF51" i="1"/>
  <c r="EC51" i="1"/>
  <c r="DT51" i="1"/>
  <c r="DQ51" i="1"/>
  <c r="DK51" i="1"/>
  <c r="DH51" i="1"/>
  <c r="DE51" i="1"/>
  <c r="CV51" i="1"/>
  <c r="CS51" i="1"/>
  <c r="CJ51" i="1"/>
  <c r="CG51" i="1"/>
  <c r="BX51" i="1"/>
  <c r="BU51" i="1"/>
  <c r="BO51" i="1"/>
  <c r="BL51" i="1"/>
  <c r="BI51" i="1"/>
  <c r="AZ51" i="1"/>
  <c r="AW51" i="1"/>
  <c r="AN51" i="1"/>
  <c r="AK51" i="1"/>
  <c r="AB51" i="1"/>
  <c r="Y51" i="1"/>
  <c r="S51" i="1"/>
  <c r="P51" i="1"/>
  <c r="M51" i="1"/>
  <c r="FD50" i="1"/>
  <c r="FA50" i="1"/>
  <c r="ER50" i="1"/>
  <c r="EO50" i="1"/>
  <c r="EF50" i="1"/>
  <c r="EC50" i="1"/>
  <c r="DT50" i="1"/>
  <c r="DQ50" i="1"/>
  <c r="DH50" i="1"/>
  <c r="DE50" i="1"/>
  <c r="CV50" i="1"/>
  <c r="CS50" i="1"/>
  <c r="CJ50" i="1"/>
  <c r="CG50" i="1"/>
  <c r="BX50" i="1"/>
  <c r="BU50" i="1"/>
  <c r="BL50" i="1"/>
  <c r="BI50" i="1"/>
  <c r="AZ50" i="1"/>
  <c r="AW50" i="1"/>
  <c r="AN50" i="1"/>
  <c r="AK50" i="1"/>
  <c r="AB50" i="1"/>
  <c r="Y50" i="1"/>
  <c r="V50" i="1"/>
  <c r="P50" i="1"/>
  <c r="M50" i="1"/>
  <c r="FD49" i="1"/>
  <c r="FA49" i="1"/>
  <c r="ER49" i="1"/>
  <c r="EO49" i="1"/>
  <c r="EF49" i="1"/>
  <c r="EC49" i="1"/>
  <c r="DT49" i="1"/>
  <c r="DQ49" i="1"/>
  <c r="DH49" i="1"/>
  <c r="DE49" i="1"/>
  <c r="CV49" i="1"/>
  <c r="CS49" i="1"/>
  <c r="CJ49" i="1"/>
  <c r="CG49" i="1"/>
  <c r="BX49" i="1"/>
  <c r="BU49" i="1"/>
  <c r="BL49" i="1"/>
  <c r="BI49" i="1"/>
  <c r="AZ49" i="1"/>
  <c r="AW49" i="1"/>
  <c r="AN49" i="1"/>
  <c r="AK49" i="1"/>
  <c r="AB49" i="1"/>
  <c r="Y49" i="1"/>
  <c r="P49" i="1"/>
  <c r="M49" i="1"/>
  <c r="FD48" i="1"/>
  <c r="FA48" i="1"/>
  <c r="ER48" i="1"/>
  <c r="EO48" i="1"/>
  <c r="EF48" i="1"/>
  <c r="EC48" i="1"/>
  <c r="DT48" i="1"/>
  <c r="DQ48" i="1"/>
  <c r="DH48" i="1"/>
  <c r="DE48" i="1"/>
  <c r="CV48" i="1"/>
  <c r="CS48" i="1"/>
  <c r="CJ48" i="1"/>
  <c r="CG48" i="1"/>
  <c r="BX48" i="1"/>
  <c r="BU48" i="1"/>
  <c r="BL48" i="1"/>
  <c r="BI48" i="1"/>
  <c r="AZ48" i="1"/>
  <c r="AW48" i="1"/>
  <c r="AN48" i="1"/>
  <c r="AK48" i="1"/>
  <c r="AB48" i="1"/>
  <c r="Y48" i="1"/>
  <c r="P48" i="1"/>
  <c r="M48" i="1"/>
  <c r="FD47" i="1"/>
  <c r="FA47" i="1"/>
  <c r="ER47" i="1"/>
  <c r="EO47" i="1"/>
  <c r="EF47" i="1"/>
  <c r="EC47" i="1"/>
  <c r="DT47" i="1"/>
  <c r="DQ47" i="1"/>
  <c r="DH47" i="1"/>
  <c r="DE47" i="1"/>
  <c r="CV47" i="1"/>
  <c r="CS47" i="1"/>
  <c r="CJ47" i="1"/>
  <c r="CG47" i="1"/>
  <c r="BX47" i="1"/>
  <c r="BU47" i="1"/>
  <c r="BL47" i="1"/>
  <c r="BI47" i="1"/>
  <c r="AZ47" i="1"/>
  <c r="AW47" i="1"/>
  <c r="AN47" i="1"/>
  <c r="AK47" i="1"/>
  <c r="AB47" i="1"/>
  <c r="Y47" i="1"/>
  <c r="P47" i="1"/>
  <c r="M47" i="1"/>
  <c r="D47" i="1"/>
  <c r="FD46" i="1"/>
  <c r="FA46" i="1"/>
  <c r="ER46" i="1"/>
  <c r="EO46" i="1"/>
  <c r="EF46" i="1"/>
  <c r="EC46" i="1"/>
  <c r="DT46" i="1"/>
  <c r="DQ46" i="1"/>
  <c r="DH46" i="1"/>
  <c r="DE46" i="1"/>
  <c r="CV46" i="1"/>
  <c r="CS46" i="1"/>
  <c r="CJ46" i="1"/>
  <c r="CG46" i="1"/>
  <c r="BX46" i="1"/>
  <c r="BU46" i="1"/>
  <c r="BL46" i="1"/>
  <c r="BI46" i="1"/>
  <c r="AZ46" i="1"/>
  <c r="AW46" i="1"/>
  <c r="AN46" i="1"/>
  <c r="AK46" i="1"/>
  <c r="AB46" i="1"/>
  <c r="Y46" i="1"/>
  <c r="P46" i="1"/>
  <c r="M46" i="1"/>
  <c r="D46" i="1"/>
  <c r="FD45" i="1"/>
  <c r="FA45" i="1"/>
  <c r="EX45" i="1"/>
  <c r="ER45" i="1"/>
  <c r="EO45" i="1"/>
  <c r="EF45" i="1"/>
  <c r="EC45" i="1"/>
  <c r="DT45" i="1"/>
  <c r="DQ45" i="1"/>
  <c r="DH45" i="1"/>
  <c r="DE45" i="1"/>
  <c r="CV45" i="1"/>
  <c r="CS45" i="1"/>
  <c r="CJ45" i="1"/>
  <c r="CG45" i="1"/>
  <c r="BX45" i="1"/>
  <c r="BU45" i="1"/>
  <c r="BL45" i="1"/>
  <c r="BI45" i="1"/>
  <c r="AZ45" i="1"/>
  <c r="AW45" i="1"/>
  <c r="AN45" i="1"/>
  <c r="AK45" i="1"/>
  <c r="AB45" i="1"/>
  <c r="Y45" i="1"/>
  <c r="P45" i="1"/>
  <c r="M45" i="1"/>
  <c r="D45" i="1"/>
  <c r="FD44" i="1"/>
  <c r="FA44" i="1"/>
  <c r="ER44" i="1"/>
  <c r="EO44" i="1"/>
  <c r="EF44" i="1"/>
  <c r="EC44" i="1"/>
  <c r="DT44" i="1"/>
  <c r="DQ44" i="1"/>
  <c r="DH44" i="1"/>
  <c r="DE44" i="1"/>
  <c r="CV44" i="1"/>
  <c r="CS44" i="1"/>
  <c r="CJ44" i="1"/>
  <c r="CG44" i="1"/>
  <c r="BX44" i="1"/>
  <c r="BU44" i="1"/>
  <c r="BL44" i="1"/>
  <c r="BI44" i="1"/>
  <c r="AZ44" i="1"/>
  <c r="AW44" i="1"/>
  <c r="AN44" i="1"/>
  <c r="AK44" i="1"/>
  <c r="AH44" i="1"/>
  <c r="AB44" i="1"/>
  <c r="Y44" i="1"/>
  <c r="P44" i="1"/>
  <c r="M44" i="1"/>
  <c r="D44" i="1"/>
  <c r="FD43" i="1"/>
  <c r="FA43" i="1"/>
  <c r="ER43" i="1"/>
  <c r="EO43" i="1"/>
  <c r="EF43" i="1"/>
  <c r="EC43" i="1"/>
  <c r="DT43" i="1"/>
  <c r="DQ43" i="1"/>
  <c r="DH43" i="1"/>
  <c r="DE43" i="1"/>
  <c r="CV43" i="1"/>
  <c r="CS43" i="1"/>
  <c r="CJ43" i="1"/>
  <c r="CG43" i="1"/>
  <c r="BX43" i="1"/>
  <c r="BU43" i="1"/>
  <c r="BL43" i="1"/>
  <c r="BI43" i="1"/>
  <c r="AZ43" i="1"/>
  <c r="AW43" i="1"/>
  <c r="AN43" i="1"/>
  <c r="AK43" i="1"/>
  <c r="AB43" i="1"/>
  <c r="Y43" i="1"/>
  <c r="P43" i="1"/>
  <c r="M43" i="1"/>
  <c r="D43" i="1"/>
  <c r="FD42" i="1"/>
  <c r="FA42" i="1"/>
  <c r="EX42" i="1"/>
  <c r="ER42" i="1"/>
  <c r="EO42" i="1"/>
  <c r="EF42" i="1"/>
  <c r="EC42" i="1"/>
  <c r="DT42" i="1"/>
  <c r="DQ42" i="1"/>
  <c r="DH42" i="1"/>
  <c r="DE42" i="1"/>
  <c r="CV42" i="1"/>
  <c r="CS42" i="1"/>
  <c r="CJ42" i="1"/>
  <c r="CG42" i="1"/>
  <c r="BX42" i="1"/>
  <c r="BU42" i="1"/>
  <c r="BL42" i="1"/>
  <c r="BI42" i="1"/>
  <c r="AZ42" i="1"/>
  <c r="AW42" i="1"/>
  <c r="AN42" i="1"/>
  <c r="AK42" i="1"/>
  <c r="AB42" i="1"/>
  <c r="Y42" i="1"/>
  <c r="P42" i="1"/>
  <c r="M42" i="1"/>
  <c r="D42" i="1"/>
  <c r="FD41" i="1"/>
  <c r="FA41" i="1"/>
  <c r="ER41" i="1"/>
  <c r="EO41" i="1"/>
  <c r="EF41" i="1"/>
  <c r="EC41" i="1"/>
  <c r="DT41" i="1"/>
  <c r="DQ41" i="1"/>
  <c r="DH41" i="1"/>
  <c r="DE41" i="1"/>
  <c r="DB41" i="1"/>
  <c r="CV41" i="1"/>
  <c r="CS41" i="1"/>
  <c r="CJ41" i="1"/>
  <c r="CG41" i="1"/>
  <c r="BX41" i="1"/>
  <c r="BU41" i="1"/>
  <c r="BL41" i="1"/>
  <c r="BI41" i="1"/>
  <c r="AZ41" i="1"/>
  <c r="AW41" i="1"/>
  <c r="AN41" i="1"/>
  <c r="AK41" i="1"/>
  <c r="AB41" i="1"/>
  <c r="Y41" i="1"/>
  <c r="P41" i="1"/>
  <c r="M41" i="1"/>
  <c r="D41" i="1"/>
  <c r="FD40" i="1"/>
  <c r="FA40" i="1"/>
  <c r="ER40" i="1"/>
  <c r="EO40" i="1"/>
  <c r="EF40" i="1"/>
  <c r="EC40" i="1"/>
  <c r="DT40" i="1"/>
  <c r="DQ40" i="1"/>
  <c r="DH40" i="1"/>
  <c r="DE40" i="1"/>
  <c r="CV40" i="1"/>
  <c r="CS40" i="1"/>
  <c r="CJ40" i="1"/>
  <c r="CG40" i="1"/>
  <c r="BX40" i="1"/>
  <c r="BU40" i="1"/>
  <c r="BR40" i="1"/>
  <c r="BL40" i="1"/>
  <c r="BI40" i="1"/>
  <c r="AZ40" i="1"/>
  <c r="AW40" i="1"/>
  <c r="AN40" i="1"/>
  <c r="AK40" i="1"/>
  <c r="AB40" i="1"/>
  <c r="Y40" i="1"/>
  <c r="P40" i="1"/>
  <c r="M40" i="1"/>
  <c r="D40" i="1"/>
  <c r="FD39" i="1"/>
  <c r="FA39" i="1"/>
  <c r="ER39" i="1"/>
  <c r="EO39" i="1"/>
  <c r="EF39" i="1"/>
  <c r="EC39" i="1"/>
  <c r="DT39" i="1"/>
  <c r="DQ39" i="1"/>
  <c r="DH39" i="1"/>
  <c r="DE39" i="1"/>
  <c r="CV39" i="1"/>
  <c r="CS39" i="1"/>
  <c r="CJ39" i="1"/>
  <c r="CG39" i="1"/>
  <c r="BX39" i="1"/>
  <c r="BU39" i="1"/>
  <c r="BL39" i="1"/>
  <c r="BI39" i="1"/>
  <c r="AZ39" i="1"/>
  <c r="AW39" i="1"/>
  <c r="AN39" i="1"/>
  <c r="AK39" i="1"/>
  <c r="AB39" i="1"/>
  <c r="Y39" i="1"/>
  <c r="P39" i="1"/>
  <c r="M39" i="1"/>
  <c r="FD38" i="1"/>
  <c r="FA38" i="1"/>
  <c r="ER38" i="1"/>
  <c r="EO38" i="1"/>
  <c r="EF38" i="1"/>
  <c r="EC38" i="1"/>
  <c r="DT38" i="1"/>
  <c r="DQ38" i="1"/>
  <c r="DH38" i="1"/>
  <c r="DE38" i="1"/>
  <c r="CV38" i="1"/>
  <c r="CS38" i="1"/>
  <c r="CJ38" i="1"/>
  <c r="CG38" i="1"/>
  <c r="BX38" i="1"/>
  <c r="BU38" i="1"/>
  <c r="BL38" i="1"/>
  <c r="BI38" i="1"/>
  <c r="AZ38" i="1"/>
  <c r="AW38" i="1"/>
  <c r="AN38" i="1"/>
  <c r="AK38" i="1"/>
  <c r="AB38" i="1"/>
  <c r="Y38" i="1"/>
  <c r="V38" i="1"/>
  <c r="P38" i="1"/>
  <c r="M38" i="1"/>
  <c r="FD37" i="1"/>
  <c r="FA37" i="1"/>
  <c r="ER37" i="1"/>
  <c r="EO37" i="1"/>
  <c r="EF37" i="1"/>
  <c r="EC37" i="1"/>
  <c r="DT37" i="1"/>
  <c r="DQ37" i="1"/>
  <c r="DH37" i="1"/>
  <c r="DE37" i="1"/>
  <c r="CV37" i="1"/>
  <c r="CS37" i="1"/>
  <c r="CJ37" i="1"/>
  <c r="CG37" i="1"/>
  <c r="BX37" i="1"/>
  <c r="BU37" i="1"/>
  <c r="BL37" i="1"/>
  <c r="BI37" i="1"/>
  <c r="AZ37" i="1"/>
  <c r="AW37" i="1"/>
  <c r="AN37" i="1"/>
  <c r="AK37" i="1"/>
  <c r="AB37" i="1"/>
  <c r="Y37" i="1"/>
  <c r="P37" i="1"/>
  <c r="M37" i="1"/>
  <c r="FD36" i="1"/>
  <c r="FA36" i="1"/>
  <c r="ER36" i="1"/>
  <c r="EO36" i="1"/>
  <c r="EF36" i="1"/>
  <c r="EC36" i="1"/>
  <c r="DT36" i="1"/>
  <c r="DQ36" i="1"/>
  <c r="DH36" i="1"/>
  <c r="DE36" i="1"/>
  <c r="CV36" i="1"/>
  <c r="CS36" i="1"/>
  <c r="CJ36" i="1"/>
  <c r="CG36" i="1"/>
  <c r="BX36" i="1"/>
  <c r="BU36" i="1"/>
  <c r="BL36" i="1"/>
  <c r="BI36" i="1"/>
  <c r="AZ36" i="1"/>
  <c r="AW36" i="1"/>
  <c r="AN36" i="1"/>
  <c r="AK36" i="1"/>
  <c r="AB36" i="1"/>
  <c r="Y36" i="1"/>
  <c r="P36" i="1"/>
  <c r="M36" i="1"/>
  <c r="D36" i="1"/>
  <c r="FD35" i="1"/>
  <c r="FA35" i="1"/>
  <c r="ER35" i="1"/>
  <c r="EO35" i="1"/>
  <c r="EF35" i="1"/>
  <c r="EC35" i="1"/>
  <c r="DT35" i="1"/>
  <c r="DQ35" i="1"/>
  <c r="DN35" i="1"/>
  <c r="DH35" i="1"/>
  <c r="DE35" i="1"/>
  <c r="CV35" i="1"/>
  <c r="CS35" i="1"/>
  <c r="CJ35" i="1"/>
  <c r="CG35" i="1"/>
  <c r="BX35" i="1"/>
  <c r="BU35" i="1"/>
  <c r="BL35" i="1"/>
  <c r="BI35" i="1"/>
  <c r="AZ35" i="1"/>
  <c r="AW35" i="1"/>
  <c r="AN35" i="1"/>
  <c r="AK35" i="1"/>
  <c r="AB35" i="1"/>
  <c r="Y35" i="1"/>
  <c r="P35" i="1"/>
  <c r="M35" i="1"/>
  <c r="FD34" i="1"/>
  <c r="FA34" i="1"/>
  <c r="ER34" i="1"/>
  <c r="EO34" i="1"/>
  <c r="EF34" i="1"/>
  <c r="EC34" i="1"/>
  <c r="DT34" i="1"/>
  <c r="DQ34" i="1"/>
  <c r="DH34" i="1"/>
  <c r="DE34" i="1"/>
  <c r="CV34" i="1"/>
  <c r="CS34" i="1"/>
  <c r="CJ34" i="1"/>
  <c r="CG34" i="1"/>
  <c r="BX34" i="1"/>
  <c r="BU34" i="1"/>
  <c r="BL34" i="1"/>
  <c r="BI34" i="1"/>
  <c r="AZ34" i="1"/>
  <c r="AW34" i="1"/>
  <c r="AT34" i="1"/>
  <c r="AN34" i="1"/>
  <c r="AK34" i="1"/>
  <c r="AB34" i="1"/>
  <c r="Y34" i="1"/>
  <c r="P34" i="1"/>
  <c r="M34" i="1"/>
  <c r="D34" i="1"/>
  <c r="FD33" i="1"/>
  <c r="FA33" i="1"/>
  <c r="ER33" i="1"/>
  <c r="EO33" i="1"/>
  <c r="EF33" i="1"/>
  <c r="EC33" i="1"/>
  <c r="DT33" i="1"/>
  <c r="DQ33" i="1"/>
  <c r="DN33" i="1"/>
  <c r="DH33" i="1"/>
  <c r="DE33" i="1"/>
  <c r="CV33" i="1"/>
  <c r="CS33" i="1"/>
  <c r="CJ33" i="1"/>
  <c r="CG33" i="1"/>
  <c r="BX33" i="1"/>
  <c r="BU33" i="1"/>
  <c r="BL33" i="1"/>
  <c r="BI33" i="1"/>
  <c r="AZ33" i="1"/>
  <c r="AW33" i="1"/>
  <c r="AN33" i="1"/>
  <c r="AK33" i="1"/>
  <c r="AB33" i="1"/>
  <c r="Y33" i="1"/>
  <c r="P33" i="1"/>
  <c r="M33" i="1"/>
  <c r="D33" i="1"/>
  <c r="FD32" i="1"/>
  <c r="FA32" i="1"/>
  <c r="ER32" i="1"/>
  <c r="EO32" i="1"/>
  <c r="EF32" i="1"/>
  <c r="EC32" i="1"/>
  <c r="DT32" i="1"/>
  <c r="DQ32" i="1"/>
  <c r="DH32" i="1"/>
  <c r="DE32" i="1"/>
  <c r="CV32" i="1"/>
  <c r="CS32" i="1"/>
  <c r="CJ32" i="1"/>
  <c r="CG32" i="1"/>
  <c r="CD32" i="1"/>
  <c r="BX32" i="1"/>
  <c r="BU32" i="1"/>
  <c r="BL32" i="1"/>
  <c r="BI32" i="1"/>
  <c r="AZ32" i="1"/>
  <c r="AW32" i="1"/>
  <c r="AN32" i="1"/>
  <c r="AK32" i="1"/>
  <c r="AB32" i="1"/>
  <c r="Y32" i="1"/>
  <c r="P32" i="1"/>
  <c r="M32" i="1"/>
  <c r="D32" i="1"/>
  <c r="FD31" i="1"/>
  <c r="FA31" i="1"/>
  <c r="ER31" i="1"/>
  <c r="EO31" i="1"/>
  <c r="EF31" i="1"/>
  <c r="EC31" i="1"/>
  <c r="DT31" i="1"/>
  <c r="DQ31" i="1"/>
  <c r="DH31" i="1"/>
  <c r="DE31" i="1"/>
  <c r="CV31" i="1"/>
  <c r="CS31" i="1"/>
  <c r="CJ31" i="1"/>
  <c r="CG31" i="1"/>
  <c r="BX31" i="1"/>
  <c r="BU31" i="1"/>
  <c r="BL31" i="1"/>
  <c r="BI31" i="1"/>
  <c r="AZ31" i="1"/>
  <c r="AW31" i="1"/>
  <c r="AN31" i="1"/>
  <c r="AK31" i="1"/>
  <c r="AB31" i="1"/>
  <c r="Y31" i="1"/>
  <c r="P31" i="1"/>
  <c r="M31" i="1"/>
  <c r="D31" i="1"/>
  <c r="FD30" i="1"/>
  <c r="FA30" i="1"/>
  <c r="ER30" i="1"/>
  <c r="EO30" i="1"/>
  <c r="EF30" i="1"/>
  <c r="EC30" i="1"/>
  <c r="DT30" i="1"/>
  <c r="DQ30" i="1"/>
  <c r="DH30" i="1"/>
  <c r="DE30" i="1"/>
  <c r="CV30" i="1"/>
  <c r="CS30" i="1"/>
  <c r="CP30" i="1"/>
  <c r="CJ30" i="1"/>
  <c r="CG30" i="1"/>
  <c r="BX30" i="1"/>
  <c r="BU30" i="1"/>
  <c r="BL30" i="1"/>
  <c r="BI30" i="1"/>
  <c r="AZ30" i="1"/>
  <c r="AW30" i="1"/>
  <c r="AN30" i="1"/>
  <c r="AK30" i="1"/>
  <c r="AB30" i="1"/>
  <c r="Y30" i="1"/>
  <c r="P30" i="1"/>
  <c r="M30" i="1"/>
  <c r="D30" i="1"/>
  <c r="FD29" i="1"/>
  <c r="FA29" i="1"/>
  <c r="ER29" i="1"/>
  <c r="EO29" i="1"/>
  <c r="EL29" i="1"/>
  <c r="EF29" i="1"/>
  <c r="EC29" i="1"/>
  <c r="DT29" i="1"/>
  <c r="DQ29" i="1"/>
  <c r="DH29" i="1"/>
  <c r="DE29" i="1"/>
  <c r="CV29" i="1"/>
  <c r="CS29" i="1"/>
  <c r="CJ29" i="1"/>
  <c r="CG29" i="1"/>
  <c r="BX29" i="1"/>
  <c r="BU29" i="1"/>
  <c r="BL29" i="1"/>
  <c r="BI29" i="1"/>
  <c r="AZ29" i="1"/>
  <c r="AW29" i="1"/>
  <c r="AT29" i="1"/>
  <c r="AN29" i="1"/>
  <c r="AK29" i="1"/>
  <c r="AB29" i="1"/>
  <c r="Y29" i="1"/>
  <c r="P29" i="1"/>
  <c r="M29" i="1"/>
  <c r="D29" i="1"/>
  <c r="FD28" i="1"/>
  <c r="FA28" i="1"/>
  <c r="ER28" i="1"/>
  <c r="EO28" i="1"/>
  <c r="EF28" i="1"/>
  <c r="EC28" i="1"/>
  <c r="DT28" i="1"/>
  <c r="DQ28" i="1"/>
  <c r="DH28" i="1"/>
  <c r="DE28" i="1"/>
  <c r="DB28" i="1"/>
  <c r="CV28" i="1"/>
  <c r="CS28" i="1"/>
  <c r="CJ28" i="1"/>
  <c r="CG28" i="1"/>
  <c r="BX28" i="1"/>
  <c r="BU28" i="1"/>
  <c r="BL28" i="1"/>
  <c r="BI28" i="1"/>
  <c r="AZ28" i="1"/>
  <c r="AW28" i="1"/>
  <c r="AN28" i="1"/>
  <c r="AK28" i="1"/>
  <c r="AB28" i="1"/>
  <c r="Y28" i="1"/>
  <c r="P28" i="1"/>
  <c r="M28" i="1"/>
  <c r="D28" i="1"/>
  <c r="FD27" i="1"/>
  <c r="FA27" i="1"/>
  <c r="ER27" i="1"/>
  <c r="EO27" i="1"/>
  <c r="EF27" i="1"/>
  <c r="EC27" i="1"/>
  <c r="DT27" i="1"/>
  <c r="DQ27" i="1"/>
  <c r="DH27" i="1"/>
  <c r="DE27" i="1"/>
  <c r="CV27" i="1"/>
  <c r="CS27" i="1"/>
  <c r="CJ27" i="1"/>
  <c r="CG27" i="1"/>
  <c r="BX27" i="1"/>
  <c r="BU27" i="1"/>
  <c r="BL27" i="1"/>
  <c r="BI27" i="1"/>
  <c r="AZ27" i="1"/>
  <c r="AW27" i="1"/>
  <c r="AN27" i="1"/>
  <c r="AK27" i="1"/>
  <c r="AB27" i="1"/>
  <c r="Y27" i="1"/>
  <c r="P27" i="1"/>
  <c r="M27" i="1"/>
  <c r="D27" i="1"/>
  <c r="FD26" i="1"/>
  <c r="FA26" i="1"/>
  <c r="ER26" i="1"/>
  <c r="EO26" i="1"/>
  <c r="EL26" i="1"/>
  <c r="EF26" i="1"/>
  <c r="EC26" i="1"/>
  <c r="DT26" i="1"/>
  <c r="DQ26" i="1"/>
  <c r="DH26" i="1"/>
  <c r="DE26" i="1"/>
  <c r="CV26" i="1"/>
  <c r="CS26" i="1"/>
  <c r="CJ26" i="1"/>
  <c r="CG26" i="1"/>
  <c r="BX26" i="1"/>
  <c r="BU26" i="1"/>
  <c r="BL26" i="1"/>
  <c r="BI26" i="1"/>
  <c r="AZ26" i="1"/>
  <c r="AW26" i="1"/>
  <c r="AT26" i="1"/>
  <c r="AN26" i="1"/>
  <c r="AK26" i="1"/>
  <c r="AB26" i="1"/>
  <c r="Y26" i="1"/>
  <c r="P26" i="1"/>
  <c r="M26" i="1"/>
  <c r="D26" i="1"/>
  <c r="FD25" i="1"/>
  <c r="FA25" i="1"/>
  <c r="ER25" i="1"/>
  <c r="EO25" i="1"/>
  <c r="EF25" i="1"/>
  <c r="EC25" i="1"/>
  <c r="DT25" i="1"/>
  <c r="DQ25" i="1"/>
  <c r="DH25" i="1"/>
  <c r="DE25" i="1"/>
  <c r="CV25" i="1"/>
  <c r="CS25" i="1"/>
  <c r="CP25" i="1"/>
  <c r="CJ25" i="1"/>
  <c r="CG25" i="1"/>
  <c r="BX25" i="1"/>
  <c r="BU25" i="1"/>
  <c r="BL25" i="1"/>
  <c r="BI25" i="1"/>
  <c r="AZ25" i="1"/>
  <c r="AW25" i="1"/>
  <c r="AN25" i="1"/>
  <c r="AK25" i="1"/>
  <c r="AB25" i="1"/>
  <c r="Y25" i="1"/>
  <c r="P25" i="1"/>
  <c r="M25" i="1"/>
  <c r="D25" i="1"/>
  <c r="FD24" i="1"/>
  <c r="FA24" i="1"/>
  <c r="EX24" i="1"/>
  <c r="ER24" i="1"/>
  <c r="EO24" i="1"/>
  <c r="EF24" i="1"/>
  <c r="EC24" i="1"/>
  <c r="DT24" i="1"/>
  <c r="DQ24" i="1"/>
  <c r="DH24" i="1"/>
  <c r="DE24" i="1"/>
  <c r="CV24" i="1"/>
  <c r="CS24" i="1"/>
  <c r="CJ24" i="1"/>
  <c r="CG24" i="1"/>
  <c r="BX24" i="1"/>
  <c r="BU24" i="1"/>
  <c r="BL24" i="1"/>
  <c r="BI24" i="1"/>
  <c r="BF24" i="1"/>
  <c r="AZ24" i="1"/>
  <c r="AW24" i="1"/>
  <c r="AN24" i="1"/>
  <c r="AK24" i="1"/>
  <c r="AB24" i="1"/>
  <c r="Y24" i="1"/>
  <c r="P24" i="1"/>
  <c r="M24" i="1"/>
  <c r="D24" i="1"/>
  <c r="FD23" i="1"/>
  <c r="FA23" i="1"/>
  <c r="ER23" i="1"/>
  <c r="EO23" i="1"/>
  <c r="EF23" i="1"/>
  <c r="EC23" i="1"/>
  <c r="DT23" i="1"/>
  <c r="DQ23" i="1"/>
  <c r="DH23" i="1"/>
  <c r="DE23" i="1"/>
  <c r="CV23" i="1"/>
  <c r="CS23" i="1"/>
  <c r="CJ23" i="1"/>
  <c r="CG23" i="1"/>
  <c r="BX23" i="1"/>
  <c r="BU23" i="1"/>
  <c r="BL23" i="1"/>
  <c r="BI23" i="1"/>
  <c r="AZ23" i="1"/>
  <c r="AW23" i="1"/>
  <c r="AN23" i="1"/>
  <c r="AK23" i="1"/>
  <c r="AB23" i="1"/>
  <c r="Y23" i="1"/>
  <c r="P23" i="1"/>
  <c r="M23" i="1"/>
  <c r="D23" i="1"/>
  <c r="FD22" i="1"/>
  <c r="FA22" i="1"/>
  <c r="ER22" i="1"/>
  <c r="EO22" i="1"/>
  <c r="EF22" i="1"/>
  <c r="EC22" i="1"/>
  <c r="DT22" i="1"/>
  <c r="DQ22" i="1"/>
  <c r="DH22" i="1"/>
  <c r="DE22" i="1"/>
  <c r="CV22" i="1"/>
  <c r="CS22" i="1"/>
  <c r="CP22" i="1"/>
  <c r="CJ22" i="1"/>
  <c r="CG22" i="1"/>
  <c r="BX22" i="1"/>
  <c r="BU22" i="1"/>
  <c r="BL22" i="1"/>
  <c r="BI22" i="1"/>
  <c r="AZ22" i="1"/>
  <c r="AW22" i="1"/>
  <c r="AN22" i="1"/>
  <c r="AK22" i="1"/>
  <c r="AB22" i="1"/>
  <c r="Y22" i="1"/>
  <c r="P22" i="1"/>
  <c r="M22" i="1"/>
  <c r="D22" i="1"/>
  <c r="FD21" i="1"/>
  <c r="FA21" i="1"/>
  <c r="ER21" i="1"/>
  <c r="EO21" i="1"/>
  <c r="EL21" i="1"/>
  <c r="EF21" i="1"/>
  <c r="EC21" i="1"/>
  <c r="DT21" i="1"/>
  <c r="DQ21" i="1"/>
  <c r="DH21" i="1"/>
  <c r="DE21" i="1"/>
  <c r="CV21" i="1"/>
  <c r="CS21" i="1"/>
  <c r="CJ21" i="1"/>
  <c r="CG21" i="1"/>
  <c r="BX21" i="1"/>
  <c r="BU21" i="1"/>
  <c r="BL21" i="1"/>
  <c r="BI21" i="1"/>
  <c r="AZ21" i="1"/>
  <c r="AW21" i="1"/>
  <c r="AT21" i="1"/>
  <c r="AN21" i="1"/>
  <c r="AK21" i="1"/>
  <c r="AB21" i="1"/>
  <c r="Y21" i="1"/>
  <c r="P21" i="1"/>
  <c r="M21" i="1"/>
  <c r="D21" i="1"/>
  <c r="FD20" i="1"/>
  <c r="FA20" i="1"/>
  <c r="ER20" i="1"/>
  <c r="EO20" i="1"/>
  <c r="EF20" i="1"/>
  <c r="EC20" i="1"/>
  <c r="DT20" i="1"/>
  <c r="DQ20" i="1"/>
  <c r="DH20" i="1"/>
  <c r="DE20" i="1"/>
  <c r="DB20" i="1"/>
  <c r="CV20" i="1"/>
  <c r="CS20" i="1"/>
  <c r="CJ20" i="1"/>
  <c r="CG20" i="1"/>
  <c r="BX20" i="1"/>
  <c r="BU20" i="1"/>
  <c r="BL20" i="1"/>
  <c r="BI20" i="1"/>
  <c r="AZ20" i="1"/>
  <c r="AW20" i="1"/>
  <c r="AN20" i="1"/>
  <c r="AK20" i="1"/>
  <c r="AB20" i="1"/>
  <c r="Y20" i="1"/>
  <c r="P20" i="1"/>
  <c r="M20" i="1"/>
  <c r="D20" i="1"/>
  <c r="FD19" i="1"/>
  <c r="FA19" i="1"/>
  <c r="ER19" i="1"/>
  <c r="EO19" i="1"/>
  <c r="EF19" i="1"/>
  <c r="EC19" i="1"/>
  <c r="DT19" i="1"/>
  <c r="DQ19" i="1"/>
  <c r="DH19" i="1"/>
  <c r="DE19" i="1"/>
  <c r="CV19" i="1"/>
  <c r="CS19" i="1"/>
  <c r="CJ19" i="1"/>
  <c r="CG19" i="1"/>
  <c r="BX19" i="1"/>
  <c r="BU19" i="1"/>
  <c r="BL19" i="1"/>
  <c r="BI19" i="1"/>
  <c r="AZ19" i="1"/>
  <c r="AW19" i="1"/>
  <c r="AN19" i="1"/>
  <c r="AK19" i="1"/>
  <c r="AB19" i="1"/>
  <c r="Y19" i="1"/>
  <c r="P19" i="1"/>
  <c r="M19" i="1"/>
  <c r="D19" i="1"/>
  <c r="FD18" i="1"/>
  <c r="FA18" i="1"/>
  <c r="ER18" i="1"/>
  <c r="EO18" i="1"/>
  <c r="EL18" i="1"/>
  <c r="EF18" i="1"/>
  <c r="EC18" i="1"/>
  <c r="DT18" i="1"/>
  <c r="DQ18" i="1"/>
  <c r="DH18" i="1"/>
  <c r="DE18" i="1"/>
  <c r="CV18" i="1"/>
  <c r="CS18" i="1"/>
  <c r="CJ18" i="1"/>
  <c r="CG18" i="1"/>
  <c r="BX18" i="1"/>
  <c r="BU18" i="1"/>
  <c r="BL18" i="1"/>
  <c r="BI18" i="1"/>
  <c r="AZ18" i="1"/>
  <c r="AW18" i="1"/>
  <c r="AT18" i="1"/>
  <c r="AN18" i="1"/>
  <c r="AK18" i="1"/>
  <c r="AB18" i="1"/>
  <c r="Y18" i="1"/>
  <c r="P18" i="1"/>
  <c r="M18" i="1"/>
  <c r="D18" i="1"/>
  <c r="FD17" i="1"/>
  <c r="FA17" i="1"/>
  <c r="ER17" i="1"/>
  <c r="EO17" i="1"/>
  <c r="EF17" i="1"/>
  <c r="EC17" i="1"/>
  <c r="DT17" i="1"/>
  <c r="DQ17" i="1"/>
  <c r="DH17" i="1"/>
  <c r="DE17" i="1"/>
  <c r="CV17" i="1"/>
  <c r="CS17" i="1"/>
  <c r="CP17" i="1"/>
  <c r="CJ17" i="1"/>
  <c r="CG17" i="1"/>
  <c r="BX17" i="1"/>
  <c r="BU17" i="1"/>
  <c r="BL17" i="1"/>
  <c r="BI17" i="1"/>
  <c r="AZ17" i="1"/>
  <c r="AW17" i="1"/>
  <c r="AN17" i="1"/>
  <c r="AK17" i="1"/>
  <c r="AB17" i="1"/>
  <c r="Y17" i="1"/>
  <c r="P17" i="1"/>
  <c r="M17" i="1"/>
  <c r="D17" i="1"/>
  <c r="FD16" i="1"/>
  <c r="FA16" i="1"/>
  <c r="EX16" i="1"/>
  <c r="EU16" i="1"/>
  <c r="ER16" i="1"/>
  <c r="EO16" i="1"/>
  <c r="EL16" i="1"/>
  <c r="EI16" i="1"/>
  <c r="EF16" i="1"/>
  <c r="EC16" i="1"/>
  <c r="DZ16" i="1"/>
  <c r="DW16" i="1"/>
  <c r="DT16" i="1"/>
  <c r="DQ16" i="1"/>
  <c r="DN16" i="1"/>
  <c r="DK16" i="1"/>
  <c r="DH16" i="1"/>
  <c r="DE16" i="1"/>
  <c r="DB16" i="1"/>
  <c r="CY16" i="1"/>
  <c r="CV16" i="1"/>
  <c r="CS16" i="1"/>
  <c r="CP16" i="1"/>
  <c r="CM16" i="1"/>
  <c r="CJ16" i="1"/>
  <c r="CG16" i="1"/>
  <c r="CD16" i="1"/>
  <c r="CA16" i="1"/>
  <c r="BX16" i="1"/>
  <c r="BU16" i="1"/>
  <c r="BR16" i="1"/>
  <c r="BO16" i="1"/>
  <c r="BL16" i="1"/>
  <c r="BI16" i="1"/>
  <c r="BF16" i="1"/>
  <c r="BC16" i="1"/>
  <c r="AZ16" i="1"/>
  <c r="AW16" i="1"/>
  <c r="AT16" i="1"/>
  <c r="AQ16" i="1"/>
  <c r="AN16" i="1"/>
  <c r="AK16" i="1"/>
  <c r="AH16" i="1"/>
  <c r="AE16" i="1"/>
  <c r="AB16" i="1"/>
  <c r="Y16" i="1"/>
  <c r="V16" i="1"/>
  <c r="S16" i="1"/>
  <c r="P16" i="1"/>
  <c r="M16" i="1"/>
  <c r="D16" i="1"/>
  <c r="FD15" i="1"/>
  <c r="FA15" i="1"/>
  <c r="ER15" i="1"/>
  <c r="EO15" i="1"/>
  <c r="EF15" i="1"/>
  <c r="EC15" i="1"/>
  <c r="DT15" i="1"/>
  <c r="DQ15" i="1"/>
  <c r="DH15" i="1"/>
  <c r="DE15" i="1"/>
  <c r="CV15" i="1"/>
  <c r="CS15" i="1"/>
  <c r="CJ15" i="1"/>
  <c r="CG15" i="1"/>
  <c r="BX15" i="1"/>
  <c r="BU15" i="1"/>
  <c r="BR15" i="1"/>
  <c r="BL15" i="1"/>
  <c r="BI15" i="1"/>
  <c r="AZ15" i="1"/>
  <c r="AW15" i="1"/>
  <c r="AN15" i="1"/>
  <c r="AK15" i="1"/>
  <c r="AB15" i="1"/>
  <c r="Y15" i="1"/>
  <c r="P15" i="1"/>
  <c r="M15" i="1"/>
  <c r="D15" i="1"/>
  <c r="FD14" i="1"/>
  <c r="FA14" i="1"/>
  <c r="ER14" i="1"/>
  <c r="EO14" i="1"/>
  <c r="EF14" i="1"/>
  <c r="EC14" i="1"/>
  <c r="DT14" i="1"/>
  <c r="DQ14" i="1"/>
  <c r="DH14" i="1"/>
  <c r="DE14" i="1"/>
  <c r="CV14" i="1"/>
  <c r="CS14" i="1"/>
  <c r="CP14" i="1"/>
  <c r="CJ14" i="1"/>
  <c r="CG14" i="1"/>
  <c r="BX14" i="1"/>
  <c r="BU14" i="1"/>
  <c r="BL14" i="1"/>
  <c r="BI14" i="1"/>
  <c r="AZ14" i="1"/>
  <c r="AW14" i="1"/>
  <c r="AN14" i="1"/>
  <c r="AK14" i="1"/>
  <c r="AB14" i="1"/>
  <c r="Y14" i="1"/>
  <c r="P14" i="1"/>
  <c r="M14" i="1"/>
  <c r="D14" i="1"/>
  <c r="FD13" i="1"/>
  <c r="FA13" i="1"/>
  <c r="ER13" i="1"/>
  <c r="EO13" i="1"/>
  <c r="EL13" i="1"/>
  <c r="EF13" i="1"/>
  <c r="EC13" i="1"/>
  <c r="DT13" i="1"/>
  <c r="DQ13" i="1"/>
  <c r="DH13" i="1"/>
  <c r="DE13" i="1"/>
  <c r="CV13" i="1"/>
  <c r="CS13" i="1"/>
  <c r="CJ13" i="1"/>
  <c r="CG13" i="1"/>
  <c r="BX13" i="1"/>
  <c r="BU13" i="1"/>
  <c r="BL13" i="1"/>
  <c r="BI13" i="1"/>
  <c r="AZ13" i="1"/>
  <c r="AW13" i="1"/>
  <c r="AT13" i="1"/>
  <c r="AN13" i="1"/>
  <c r="AK13" i="1"/>
  <c r="AB13" i="1"/>
  <c r="Y13" i="1"/>
  <c r="P13" i="1"/>
  <c r="M13" i="1"/>
  <c r="D13" i="1"/>
  <c r="FD12" i="1"/>
  <c r="FA12" i="1"/>
  <c r="EU12" i="1"/>
  <c r="ER12" i="1"/>
  <c r="EO12" i="1"/>
  <c r="EI12" i="1"/>
  <c r="EF12" i="1"/>
  <c r="EC12" i="1"/>
  <c r="DW12" i="1"/>
  <c r="DT12" i="1"/>
  <c r="DQ12" i="1"/>
  <c r="DK12" i="1"/>
  <c r="DH12" i="1"/>
  <c r="DE12" i="1"/>
  <c r="CY12" i="1"/>
  <c r="CV12" i="1"/>
  <c r="CS12" i="1"/>
  <c r="CM12" i="1"/>
  <c r="CJ12" i="1"/>
  <c r="CG12" i="1"/>
  <c r="CA12" i="1"/>
  <c r="BX12" i="1"/>
  <c r="BU12" i="1"/>
  <c r="BO12" i="1"/>
  <c r="BL12" i="1"/>
  <c r="BI12" i="1"/>
  <c r="BC12" i="1"/>
  <c r="AZ12" i="1"/>
  <c r="AW12" i="1"/>
  <c r="AQ12" i="1"/>
  <c r="AN12" i="1"/>
  <c r="AK12" i="1"/>
  <c r="AE12" i="1"/>
  <c r="AB12" i="1"/>
  <c r="Y12" i="1"/>
  <c r="S12" i="1"/>
  <c r="P12" i="1"/>
  <c r="M12" i="1"/>
  <c r="D12" i="1"/>
  <c r="FD11" i="1"/>
  <c r="FA11" i="1"/>
  <c r="ER11" i="1"/>
  <c r="EO11" i="1"/>
  <c r="EF11" i="1"/>
  <c r="EC11" i="1"/>
  <c r="DT11" i="1"/>
  <c r="DQ11" i="1"/>
  <c r="DN11" i="1"/>
  <c r="DH11" i="1"/>
  <c r="DE11" i="1"/>
  <c r="CV11" i="1"/>
  <c r="CS11" i="1"/>
  <c r="CJ11" i="1"/>
  <c r="CG11" i="1"/>
  <c r="BX11" i="1"/>
  <c r="BU11" i="1"/>
  <c r="BL11" i="1"/>
  <c r="BI11" i="1"/>
  <c r="AZ11" i="1"/>
  <c r="AW11" i="1"/>
  <c r="AN11" i="1"/>
  <c r="AK11" i="1"/>
  <c r="AB11" i="1"/>
  <c r="Y11" i="1"/>
  <c r="V11" i="1"/>
  <c r="P11" i="1"/>
  <c r="M11" i="1"/>
  <c r="D11" i="1"/>
  <c r="FD10" i="1"/>
  <c r="FA10" i="1"/>
  <c r="ER10" i="1"/>
  <c r="EO10" i="1"/>
  <c r="EL10" i="1"/>
  <c r="EF10" i="1"/>
  <c r="EC10" i="1"/>
  <c r="DT10" i="1"/>
  <c r="DQ10" i="1"/>
  <c r="DH10" i="1"/>
  <c r="DE10" i="1"/>
  <c r="CV10" i="1"/>
  <c r="CS10" i="1"/>
  <c r="CJ10" i="1"/>
  <c r="CG10" i="1"/>
  <c r="BX10" i="1"/>
  <c r="BU10" i="1"/>
  <c r="BL10" i="1"/>
  <c r="BI10" i="1"/>
  <c r="AZ10" i="1"/>
  <c r="AW10" i="1"/>
  <c r="AT10" i="1"/>
  <c r="AN10" i="1"/>
  <c r="AK10" i="1"/>
  <c r="AB10" i="1"/>
  <c r="Y10" i="1"/>
  <c r="P10" i="1"/>
  <c r="M10" i="1"/>
  <c r="D10" i="1"/>
  <c r="FD9" i="1"/>
  <c r="FA9" i="1"/>
  <c r="ER9" i="1"/>
  <c r="EO9" i="1"/>
  <c r="EF9" i="1"/>
  <c r="EC9" i="1"/>
  <c r="DT9" i="1"/>
  <c r="DQ9" i="1"/>
  <c r="DH9" i="1"/>
  <c r="DE9" i="1"/>
  <c r="CV9" i="1"/>
  <c r="CS9" i="1"/>
  <c r="CP9" i="1"/>
  <c r="CJ9" i="1"/>
  <c r="CG9" i="1"/>
  <c r="BX9" i="1"/>
  <c r="BU9" i="1"/>
  <c r="BL9" i="1"/>
  <c r="BI9" i="1"/>
  <c r="AZ9" i="1"/>
  <c r="AW9" i="1"/>
  <c r="AN9" i="1"/>
  <c r="AK9" i="1"/>
  <c r="AB9" i="1"/>
  <c r="Y9" i="1"/>
  <c r="P9" i="1"/>
  <c r="M9" i="1"/>
  <c r="D9" i="1"/>
  <c r="FD8" i="1"/>
  <c r="FA8" i="1"/>
  <c r="EX8" i="1"/>
  <c r="EU8" i="1"/>
  <c r="ER8" i="1"/>
  <c r="EO8" i="1"/>
  <c r="EL8" i="1"/>
  <c r="EI8" i="1"/>
  <c r="EF8" i="1"/>
  <c r="EC8" i="1"/>
  <c r="DZ8" i="1"/>
  <c r="DW8" i="1"/>
  <c r="DT8" i="1"/>
  <c r="DQ8" i="1"/>
  <c r="DN8" i="1"/>
  <c r="DK8" i="1"/>
  <c r="DH8" i="1"/>
  <c r="DE8" i="1"/>
  <c r="DB8" i="1"/>
  <c r="CY8" i="1"/>
  <c r="CV8" i="1"/>
  <c r="CS8" i="1"/>
  <c r="CP8" i="1"/>
  <c r="CM8" i="1"/>
  <c r="CJ8" i="1"/>
  <c r="CG8" i="1"/>
  <c r="CD8" i="1"/>
  <c r="CA8" i="1"/>
  <c r="BX8" i="1"/>
  <c r="BU8" i="1"/>
  <c r="BR8" i="1"/>
  <c r="BO8" i="1"/>
  <c r="BL8" i="1"/>
  <c r="BI8" i="1"/>
  <c r="BF8" i="1"/>
  <c r="BC8" i="1"/>
  <c r="AZ8" i="1"/>
  <c r="AW8" i="1"/>
  <c r="AT8" i="1"/>
  <c r="AQ8" i="1"/>
  <c r="AN8" i="1"/>
  <c r="AK8" i="1"/>
  <c r="AH8" i="1"/>
  <c r="AE8" i="1"/>
  <c r="AB8" i="1"/>
  <c r="Y8" i="1"/>
  <c r="V8" i="1"/>
  <c r="S8" i="1"/>
  <c r="P8" i="1"/>
  <c r="M8" i="1"/>
  <c r="D8" i="1"/>
  <c r="FD7" i="1"/>
  <c r="FA7" i="1"/>
  <c r="ER7" i="1"/>
  <c r="EO7" i="1"/>
  <c r="EF7" i="1"/>
  <c r="EC7" i="1"/>
  <c r="DT7" i="1"/>
  <c r="DQ7" i="1"/>
  <c r="DH7" i="1"/>
  <c r="DE7" i="1"/>
  <c r="CV7" i="1"/>
  <c r="CS7" i="1"/>
  <c r="CJ7" i="1"/>
  <c r="CG7" i="1"/>
  <c r="BX7" i="1"/>
  <c r="BU7" i="1"/>
  <c r="BR7" i="1"/>
  <c r="BL7" i="1"/>
  <c r="BI7" i="1"/>
  <c r="AZ7" i="1"/>
  <c r="AW7" i="1"/>
  <c r="AN7" i="1"/>
  <c r="AK7" i="1"/>
  <c r="AB7" i="1"/>
  <c r="Y7" i="1"/>
  <c r="P7" i="1"/>
  <c r="M7" i="1"/>
  <c r="D7" i="1"/>
  <c r="FD6" i="1"/>
  <c r="FA6" i="1"/>
  <c r="EX6" i="1"/>
  <c r="ER6" i="1"/>
  <c r="EO6" i="1"/>
  <c r="EF6" i="1"/>
  <c r="EC6" i="1"/>
  <c r="DT6" i="1"/>
  <c r="DQ6" i="1"/>
  <c r="DH6" i="1"/>
  <c r="DE6" i="1"/>
  <c r="CV6" i="1"/>
  <c r="CS6" i="1"/>
  <c r="CJ6" i="1"/>
  <c r="CG6" i="1"/>
  <c r="CD6" i="1"/>
  <c r="BX6" i="1"/>
  <c r="BU6" i="1"/>
  <c r="BL6" i="1"/>
  <c r="BI6" i="1"/>
  <c r="AZ6" i="1"/>
  <c r="AW6" i="1"/>
  <c r="AN6" i="1"/>
  <c r="AK6" i="1"/>
  <c r="AB6" i="1"/>
  <c r="Y6" i="1"/>
  <c r="P6" i="1"/>
  <c r="M6" i="1"/>
  <c r="D6" i="1"/>
  <c r="FD5" i="1"/>
  <c r="FA5" i="1"/>
  <c r="ER5" i="1"/>
  <c r="EO5" i="1"/>
  <c r="EF5" i="1"/>
  <c r="EC5" i="1"/>
  <c r="DT5" i="1"/>
  <c r="DQ5" i="1"/>
  <c r="DH5" i="1"/>
  <c r="DE5" i="1"/>
  <c r="DB5" i="1"/>
  <c r="CV5" i="1"/>
  <c r="CS5" i="1"/>
  <c r="CJ5" i="1"/>
  <c r="CG5" i="1"/>
  <c r="BX5" i="1"/>
  <c r="BU5" i="1"/>
  <c r="BL5" i="1"/>
  <c r="BI5" i="1"/>
  <c r="AZ5" i="1"/>
  <c r="AW5" i="1"/>
  <c r="AN5" i="1"/>
  <c r="AK5" i="1"/>
  <c r="AB5" i="1"/>
  <c r="Y5" i="1"/>
  <c r="P5" i="1"/>
  <c r="M5" i="1"/>
  <c r="D5" i="1"/>
  <c r="FD4" i="1"/>
  <c r="FA4" i="1"/>
  <c r="EU4" i="1"/>
  <c r="ER4" i="1"/>
  <c r="EO4" i="1"/>
  <c r="EI4" i="1"/>
  <c r="EF4" i="1"/>
  <c r="EC4" i="1"/>
  <c r="DW4" i="1"/>
  <c r="DT4" i="1"/>
  <c r="DQ4" i="1"/>
  <c r="DK4" i="1"/>
  <c r="DH4" i="1"/>
  <c r="DE4" i="1"/>
  <c r="CY4" i="1"/>
  <c r="CV4" i="1"/>
  <c r="CS4" i="1"/>
  <c r="CM4" i="1"/>
  <c r="CJ4" i="1"/>
  <c r="CG4" i="1"/>
  <c r="CA4" i="1"/>
  <c r="BX4" i="1"/>
  <c r="BU4" i="1"/>
  <c r="BO4" i="1"/>
  <c r="BL4" i="1"/>
  <c r="BI4" i="1"/>
  <c r="BC4" i="1"/>
  <c r="AZ4" i="1"/>
  <c r="AW4" i="1"/>
  <c r="AQ4" i="1"/>
  <c r="AN4" i="1"/>
  <c r="AK4" i="1"/>
  <c r="AE4" i="1"/>
  <c r="AB4" i="1"/>
  <c r="Y4" i="1"/>
  <c r="S4" i="1"/>
  <c r="P4" i="1"/>
  <c r="M4" i="1"/>
  <c r="D4" i="1"/>
  <c r="V4" i="1" l="1"/>
  <c r="BF4" i="1"/>
  <c r="CP4" i="1"/>
  <c r="DB4" i="1"/>
  <c r="DN4" i="1"/>
  <c r="DZ4" i="1"/>
  <c r="EL4" i="1"/>
  <c r="EX4" i="1"/>
  <c r="CP5" i="1"/>
  <c r="AT6" i="1"/>
  <c r="EL6" i="1"/>
  <c r="AH7" i="1"/>
  <c r="DZ7" i="1"/>
  <c r="BF9" i="1"/>
  <c r="EX9" i="1"/>
  <c r="AH10" i="1"/>
  <c r="DZ10" i="1"/>
  <c r="CD11" i="1"/>
  <c r="DB13" i="1"/>
  <c r="CD14" i="1"/>
  <c r="AH15" i="1"/>
  <c r="DZ15" i="1"/>
  <c r="BF17" i="1"/>
  <c r="EX17" i="1"/>
  <c r="AH18" i="1"/>
  <c r="DZ18" i="1"/>
  <c r="BR20" i="1"/>
  <c r="DB21" i="1"/>
  <c r="CD22" i="1"/>
  <c r="V24" i="1"/>
  <c r="DN24" i="1"/>
  <c r="BF25" i="1"/>
  <c r="EX25" i="1"/>
  <c r="AH26" i="1"/>
  <c r="DZ26" i="1"/>
  <c r="BR28" i="1"/>
  <c r="DB29" i="1"/>
  <c r="CD30" i="1"/>
  <c r="BR32" i="1"/>
  <c r="DB33" i="1"/>
  <c r="EX34" i="1"/>
  <c r="AH35" i="1"/>
  <c r="EX36" i="1"/>
  <c r="V41" i="1"/>
  <c r="EL42" i="1"/>
  <c r="V44" i="1"/>
  <c r="BR45" i="1"/>
  <c r="DB46" i="1"/>
  <c r="EX48" i="1"/>
  <c r="CD53" i="1"/>
  <c r="CD54" i="1"/>
  <c r="EL55" i="1"/>
  <c r="EX58" i="1"/>
  <c r="EX63" i="1"/>
  <c r="CP69" i="1"/>
  <c r="DN72" i="1"/>
  <c r="EX72" i="1"/>
  <c r="AH73" i="1"/>
  <c r="BF73" i="1"/>
  <c r="DZ73" i="1"/>
  <c r="DN74" i="1"/>
  <c r="BR75" i="1"/>
  <c r="CP76" i="1"/>
  <c r="CD79" i="1"/>
  <c r="AT80" i="1"/>
  <c r="EL80" i="1"/>
  <c r="AH83" i="1"/>
  <c r="EL86" i="1"/>
  <c r="CP28" i="1"/>
  <c r="AH4" i="1"/>
  <c r="CD4" i="1"/>
  <c r="EX5" i="1"/>
  <c r="AH6" i="1"/>
  <c r="DZ6" i="1"/>
  <c r="V7" i="1"/>
  <c r="DN7" i="1"/>
  <c r="AT9" i="1"/>
  <c r="EL9" i="1"/>
  <c r="CP10" i="1"/>
  <c r="BR11" i="1"/>
  <c r="V12" i="1"/>
  <c r="AH12" i="1"/>
  <c r="AT12" i="1"/>
  <c r="BF12" i="1"/>
  <c r="BR12" i="1"/>
  <c r="CD12" i="1"/>
  <c r="CP12" i="1"/>
  <c r="DB12" i="1"/>
  <c r="DN12" i="1"/>
  <c r="DZ12" i="1"/>
  <c r="EL12" i="1"/>
  <c r="EX12" i="1"/>
  <c r="CP13" i="1"/>
  <c r="AT14" i="1"/>
  <c r="EL14" i="1"/>
  <c r="V15" i="1"/>
  <c r="DN15" i="1"/>
  <c r="AT17" i="1"/>
  <c r="EL17" i="1"/>
  <c r="CP18" i="1"/>
  <c r="BF20" i="1"/>
  <c r="EX20" i="1"/>
  <c r="CP21" i="1"/>
  <c r="AT22" i="1"/>
  <c r="EL22" i="1"/>
  <c r="DB24" i="1"/>
  <c r="AT25" i="1"/>
  <c r="EL25" i="1"/>
  <c r="CP26" i="1"/>
  <c r="BF28" i="1"/>
  <c r="EX28" i="1"/>
  <c r="CP29" i="1"/>
  <c r="AT30" i="1"/>
  <c r="EL30" i="1"/>
  <c r="V33" i="1"/>
  <c r="EL34" i="1"/>
  <c r="V35" i="1"/>
  <c r="BR36" i="1"/>
  <c r="DN38" i="1"/>
  <c r="BF42" i="1"/>
  <c r="DZ44" i="1"/>
  <c r="BF45" i="1"/>
  <c r="CP46" i="1"/>
  <c r="BR48" i="1"/>
  <c r="EL50" i="1"/>
  <c r="AT53" i="1"/>
  <c r="BR54" i="1"/>
  <c r="AT60" i="1"/>
  <c r="AT65" i="1"/>
  <c r="DZ66" i="1"/>
  <c r="CD71" i="1"/>
  <c r="AT72" i="1"/>
  <c r="EL72" i="1"/>
  <c r="AH75" i="1"/>
  <c r="AT86" i="1"/>
  <c r="AT4" i="1"/>
  <c r="BR4" i="1"/>
  <c r="BF5" i="1"/>
  <c r="AT5" i="1"/>
  <c r="EL5" i="1"/>
  <c r="CD7" i="1"/>
  <c r="DB9" i="1"/>
  <c r="CD10" i="1"/>
  <c r="AH11" i="1"/>
  <c r="DZ11" i="1"/>
  <c r="BF13" i="1"/>
  <c r="EX13" i="1"/>
  <c r="AH14" i="1"/>
  <c r="DZ14" i="1"/>
  <c r="CD15" i="1"/>
  <c r="DB17" i="1"/>
  <c r="CD18" i="1"/>
  <c r="V20" i="1"/>
  <c r="DN20" i="1"/>
  <c r="BF21" i="1"/>
  <c r="EX21" i="1"/>
  <c r="AH22" i="1"/>
  <c r="DZ22" i="1"/>
  <c r="DB25" i="1"/>
  <c r="CD26" i="1"/>
  <c r="V28" i="1"/>
  <c r="DN28" i="1"/>
  <c r="BF29" i="1"/>
  <c r="EX29" i="1"/>
  <c r="AH30" i="1"/>
  <c r="DZ30" i="1"/>
  <c r="BF34" i="1"/>
  <c r="DZ35" i="1"/>
  <c r="BF36" i="1"/>
  <c r="DB38" i="1"/>
  <c r="DN41" i="1"/>
  <c r="AT42" i="1"/>
  <c r="DN44" i="1"/>
  <c r="BF48" i="1"/>
  <c r="DZ54" i="1"/>
  <c r="S45" i="1"/>
  <c r="S57" i="1"/>
  <c r="S54" i="1"/>
  <c r="S49" i="1"/>
  <c r="S47" i="1"/>
  <c r="S43" i="1"/>
  <c r="S39" i="1"/>
  <c r="S37" i="1"/>
  <c r="AQ61" i="1"/>
  <c r="AQ54" i="1"/>
  <c r="AQ49" i="1"/>
  <c r="AQ47" i="1"/>
  <c r="AQ43" i="1"/>
  <c r="AQ39" i="1"/>
  <c r="AQ37" i="1"/>
  <c r="AQ31" i="1"/>
  <c r="BO57" i="1"/>
  <c r="BO54" i="1"/>
  <c r="BO49" i="1"/>
  <c r="BO47" i="1"/>
  <c r="BO43" i="1"/>
  <c r="BO39" i="1"/>
  <c r="BO37" i="1"/>
  <c r="BO31" i="1"/>
  <c r="CM45" i="1"/>
  <c r="CM54" i="1"/>
  <c r="CM49" i="1"/>
  <c r="CM47" i="1"/>
  <c r="CM43" i="1"/>
  <c r="CM39" i="1"/>
  <c r="CM37" i="1"/>
  <c r="CM31" i="1"/>
  <c r="DW15" i="1"/>
  <c r="DW54" i="1"/>
  <c r="DW57" i="1"/>
  <c r="DW49" i="1"/>
  <c r="DW47" i="1"/>
  <c r="DW43" i="1"/>
  <c r="DW39" i="1"/>
  <c r="DW37" i="1"/>
  <c r="DW31" i="1"/>
  <c r="EU45" i="1"/>
  <c r="EU49" i="1"/>
  <c r="EU47" i="1"/>
  <c r="EU43" i="1"/>
  <c r="EU39" i="1"/>
  <c r="EU37" i="1"/>
  <c r="EU31" i="1"/>
  <c r="AE19" i="1"/>
  <c r="BC19" i="1"/>
  <c r="CY19" i="1"/>
  <c r="DW19" i="1"/>
  <c r="AQ23" i="1"/>
  <c r="BO23" i="1"/>
  <c r="CM23" i="1"/>
  <c r="DK23" i="1"/>
  <c r="EI23" i="1"/>
  <c r="S27" i="1"/>
  <c r="AQ27" i="1"/>
  <c r="BO27" i="1"/>
  <c r="CM27" i="1"/>
  <c r="EI27" i="1"/>
  <c r="S31" i="1"/>
  <c r="CY51" i="1"/>
  <c r="EU51" i="1"/>
  <c r="V85" i="1"/>
  <c r="V81" i="1"/>
  <c r="V77" i="1"/>
  <c r="V73" i="1"/>
  <c r="V69" i="1"/>
  <c r="V64" i="1"/>
  <c r="V59" i="1"/>
  <c r="V55" i="1"/>
  <c r="V52" i="1"/>
  <c r="V84" i="1"/>
  <c r="V83" i="1"/>
  <c r="V78" i="1"/>
  <c r="V76" i="1"/>
  <c r="V75" i="1"/>
  <c r="V70" i="1"/>
  <c r="V66" i="1"/>
  <c r="V65" i="1"/>
  <c r="V61" i="1"/>
  <c r="V60" i="1"/>
  <c r="V57" i="1"/>
  <c r="V56" i="1"/>
  <c r="V82" i="1"/>
  <c r="V80" i="1"/>
  <c r="V74" i="1"/>
  <c r="V72" i="1"/>
  <c r="V53" i="1"/>
  <c r="V49" i="1"/>
  <c r="V47" i="1"/>
  <c r="V46" i="1"/>
  <c r="V43" i="1"/>
  <c r="V42" i="1"/>
  <c r="V39" i="1"/>
  <c r="V37" i="1"/>
  <c r="V34" i="1"/>
  <c r="V63" i="1"/>
  <c r="V58" i="1"/>
  <c r="V51" i="1"/>
  <c r="AH86" i="1"/>
  <c r="AH84" i="1"/>
  <c r="AH80" i="1"/>
  <c r="AH76" i="1"/>
  <c r="AH72" i="1"/>
  <c r="AH82" i="1"/>
  <c r="AH74" i="1"/>
  <c r="AH68" i="1"/>
  <c r="AH63" i="1"/>
  <c r="AH58" i="1"/>
  <c r="AH85" i="1"/>
  <c r="AH79" i="1"/>
  <c r="AH77" i="1"/>
  <c r="AH69" i="1"/>
  <c r="AH64" i="1"/>
  <c r="AH61" i="1"/>
  <c r="AH59" i="1"/>
  <c r="AH57" i="1"/>
  <c r="AH55" i="1"/>
  <c r="AH71" i="1"/>
  <c r="AH67" i="1"/>
  <c r="AH50" i="1"/>
  <c r="AH49" i="1"/>
  <c r="AH48" i="1"/>
  <c r="AH47" i="1"/>
  <c r="AH45" i="1"/>
  <c r="AH43" i="1"/>
  <c r="AH41" i="1"/>
  <c r="AH39" i="1"/>
  <c r="AH38" i="1"/>
  <c r="AH37" i="1"/>
  <c r="AH36" i="1"/>
  <c r="AH33" i="1"/>
  <c r="AH31" i="1"/>
  <c r="AH65" i="1"/>
  <c r="AH60" i="1"/>
  <c r="AH53" i="1"/>
  <c r="AH51" i="1"/>
  <c r="AH46" i="1"/>
  <c r="AH42" i="1"/>
  <c r="AH34" i="1"/>
  <c r="AT83" i="1"/>
  <c r="AT79" i="1"/>
  <c r="AT75" i="1"/>
  <c r="AT84" i="1"/>
  <c r="AT81" i="1"/>
  <c r="AT78" i="1"/>
  <c r="AT76" i="1"/>
  <c r="AT73" i="1"/>
  <c r="AT71" i="1"/>
  <c r="AT67" i="1"/>
  <c r="AT62" i="1"/>
  <c r="AT68" i="1"/>
  <c r="AT63" i="1"/>
  <c r="AT61" i="1"/>
  <c r="AT58" i="1"/>
  <c r="AT57" i="1"/>
  <c r="AT82" i="1"/>
  <c r="AT74" i="1"/>
  <c r="AT64" i="1"/>
  <c r="AT59" i="1"/>
  <c r="AT56" i="1"/>
  <c r="AT49" i="1"/>
  <c r="AT47" i="1"/>
  <c r="AT44" i="1"/>
  <c r="AT43" i="1"/>
  <c r="AT40" i="1"/>
  <c r="AT39" i="1"/>
  <c r="AT37" i="1"/>
  <c r="AT35" i="1"/>
  <c r="AT32" i="1"/>
  <c r="AT31" i="1"/>
  <c r="AT69" i="1"/>
  <c r="AT51" i="1"/>
  <c r="AT50" i="1"/>
  <c r="AT48" i="1"/>
  <c r="AT45" i="1"/>
  <c r="AT41" i="1"/>
  <c r="AT38" i="1"/>
  <c r="AT36" i="1"/>
  <c r="AT33" i="1"/>
  <c r="BF82" i="1"/>
  <c r="BF78" i="1"/>
  <c r="BF74" i="1"/>
  <c r="BF85" i="1"/>
  <c r="BF79" i="1"/>
  <c r="BF77" i="1"/>
  <c r="BF70" i="1"/>
  <c r="BF66" i="1"/>
  <c r="BF65" i="1"/>
  <c r="BF60" i="1"/>
  <c r="BF56" i="1"/>
  <c r="BF53" i="1"/>
  <c r="BF86" i="1"/>
  <c r="BF84" i="1"/>
  <c r="BF76" i="1"/>
  <c r="BF71" i="1"/>
  <c r="BF67" i="1"/>
  <c r="BF62" i="1"/>
  <c r="BF61" i="1"/>
  <c r="BF57" i="1"/>
  <c r="BF80" i="1"/>
  <c r="BF72" i="1"/>
  <c r="BF52" i="1"/>
  <c r="BF49" i="1"/>
  <c r="BF47" i="1"/>
  <c r="BF43" i="1"/>
  <c r="BF39" i="1"/>
  <c r="BF37" i="1"/>
  <c r="BF31" i="1"/>
  <c r="BF83" i="1"/>
  <c r="BF75" i="1"/>
  <c r="BF64" i="1"/>
  <c r="BF59" i="1"/>
  <c r="BF51" i="1"/>
  <c r="BF44" i="1"/>
  <c r="BF40" i="1"/>
  <c r="BF35" i="1"/>
  <c r="BF32" i="1"/>
  <c r="BR86" i="1"/>
  <c r="BR85" i="1"/>
  <c r="BR81" i="1"/>
  <c r="BR77" i="1"/>
  <c r="BR73" i="1"/>
  <c r="BR69" i="1"/>
  <c r="BR64" i="1"/>
  <c r="BR59" i="1"/>
  <c r="BR55" i="1"/>
  <c r="BR52" i="1"/>
  <c r="BR82" i="1"/>
  <c r="BR80" i="1"/>
  <c r="BR79" i="1"/>
  <c r="BR74" i="1"/>
  <c r="BR72" i="1"/>
  <c r="BR70" i="1"/>
  <c r="BR66" i="1"/>
  <c r="BR65" i="1"/>
  <c r="BR61" i="1"/>
  <c r="BR60" i="1"/>
  <c r="BR57" i="1"/>
  <c r="BR56" i="1"/>
  <c r="BR84" i="1"/>
  <c r="BR76" i="1"/>
  <c r="BR68" i="1"/>
  <c r="BR62" i="1"/>
  <c r="BR49" i="1"/>
  <c r="BR47" i="1"/>
  <c r="BR46" i="1"/>
  <c r="BR43" i="1"/>
  <c r="BR42" i="1"/>
  <c r="BR39" i="1"/>
  <c r="BR37" i="1"/>
  <c r="BR34" i="1"/>
  <c r="BR31" i="1"/>
  <c r="BR78" i="1"/>
  <c r="BR71" i="1"/>
  <c r="BR67" i="1"/>
  <c r="BR53" i="1"/>
  <c r="BR51" i="1"/>
  <c r="CD84" i="1"/>
  <c r="CD80" i="1"/>
  <c r="CD76" i="1"/>
  <c r="CD72" i="1"/>
  <c r="CD86" i="1"/>
  <c r="CD78" i="1"/>
  <c r="CD68" i="1"/>
  <c r="CD63" i="1"/>
  <c r="CD58" i="1"/>
  <c r="CD83" i="1"/>
  <c r="CD81" i="1"/>
  <c r="CD75" i="1"/>
  <c r="CD73" i="1"/>
  <c r="CD69" i="1"/>
  <c r="CD64" i="1"/>
  <c r="CD59" i="1"/>
  <c r="CD57" i="1"/>
  <c r="CD55" i="1"/>
  <c r="CD70" i="1"/>
  <c r="CD66" i="1"/>
  <c r="CD50" i="1"/>
  <c r="CD49" i="1"/>
  <c r="CD48" i="1"/>
  <c r="CD47" i="1"/>
  <c r="CD45" i="1"/>
  <c r="CD43" i="1"/>
  <c r="CD41" i="1"/>
  <c r="CD39" i="1"/>
  <c r="CD38" i="1"/>
  <c r="CD37" i="1"/>
  <c r="CD36" i="1"/>
  <c r="CD33" i="1"/>
  <c r="CD31" i="1"/>
  <c r="CD85" i="1"/>
  <c r="CD82" i="1"/>
  <c r="CD77" i="1"/>
  <c r="CD74" i="1"/>
  <c r="CD62" i="1"/>
  <c r="CD56" i="1"/>
  <c r="CD51" i="1"/>
  <c r="CD46" i="1"/>
  <c r="CD42" i="1"/>
  <c r="CD34" i="1"/>
  <c r="DB82" i="1"/>
  <c r="DB78" i="1"/>
  <c r="DB74" i="1"/>
  <c r="DB83" i="1"/>
  <c r="DB81" i="1"/>
  <c r="DB75" i="1"/>
  <c r="DB73" i="1"/>
  <c r="DB70" i="1"/>
  <c r="DB66" i="1"/>
  <c r="DB61" i="1"/>
  <c r="DB60" i="1"/>
  <c r="DB56" i="1"/>
  <c r="DB53" i="1"/>
  <c r="DB80" i="1"/>
  <c r="DB72" i="1"/>
  <c r="DB67" i="1"/>
  <c r="DB62" i="1"/>
  <c r="DB57" i="1"/>
  <c r="DB84" i="1"/>
  <c r="DB76" i="1"/>
  <c r="DB69" i="1"/>
  <c r="DB65" i="1"/>
  <c r="DB63" i="1"/>
  <c r="DB58" i="1"/>
  <c r="DB49" i="1"/>
  <c r="DB47" i="1"/>
  <c r="DB43" i="1"/>
  <c r="DB39" i="1"/>
  <c r="DB37" i="1"/>
  <c r="DB31" i="1"/>
  <c r="DB85" i="1"/>
  <c r="DB79" i="1"/>
  <c r="DB77" i="1"/>
  <c r="DB71" i="1"/>
  <c r="DB68" i="1"/>
  <c r="DB55" i="1"/>
  <c r="DB52" i="1"/>
  <c r="DB51" i="1"/>
  <c r="DB44" i="1"/>
  <c r="DB40" i="1"/>
  <c r="DB35" i="1"/>
  <c r="DB32" i="1"/>
  <c r="DN86" i="1"/>
  <c r="DN85" i="1"/>
  <c r="DN81" i="1"/>
  <c r="DN77" i="1"/>
  <c r="DN73" i="1"/>
  <c r="DN69" i="1"/>
  <c r="DN65" i="1"/>
  <c r="DN64" i="1"/>
  <c r="DN59" i="1"/>
  <c r="DN55" i="1"/>
  <c r="DN52" i="1"/>
  <c r="DN50" i="1"/>
  <c r="DN84" i="1"/>
  <c r="DN83" i="1"/>
  <c r="DN78" i="1"/>
  <c r="DN76" i="1"/>
  <c r="DN75" i="1"/>
  <c r="DN70" i="1"/>
  <c r="DN66" i="1"/>
  <c r="DN61" i="1"/>
  <c r="DN60" i="1"/>
  <c r="DN57" i="1"/>
  <c r="DN56" i="1"/>
  <c r="DN49" i="1"/>
  <c r="DN47" i="1"/>
  <c r="DN46" i="1"/>
  <c r="DN43" i="1"/>
  <c r="DN42" i="1"/>
  <c r="DN39" i="1"/>
  <c r="DN37" i="1"/>
  <c r="DN34" i="1"/>
  <c r="DN31" i="1"/>
  <c r="DN63" i="1"/>
  <c r="DN58" i="1"/>
  <c r="DN51" i="1"/>
  <c r="DZ84" i="1"/>
  <c r="DZ80" i="1"/>
  <c r="DZ76" i="1"/>
  <c r="DZ72" i="1"/>
  <c r="DZ82" i="1"/>
  <c r="DZ74" i="1"/>
  <c r="DZ68" i="1"/>
  <c r="DZ63" i="1"/>
  <c r="DZ58" i="1"/>
  <c r="DZ85" i="1"/>
  <c r="DZ79" i="1"/>
  <c r="DZ77" i="1"/>
  <c r="DZ71" i="1"/>
  <c r="DZ69" i="1"/>
  <c r="DZ65" i="1"/>
  <c r="DZ64" i="1"/>
  <c r="DZ59" i="1"/>
  <c r="DZ57" i="1"/>
  <c r="DZ55" i="1"/>
  <c r="DZ67" i="1"/>
  <c r="DZ52" i="1"/>
  <c r="DZ49" i="1"/>
  <c r="DZ48" i="1"/>
  <c r="DZ47" i="1"/>
  <c r="DZ45" i="1"/>
  <c r="DZ43" i="1"/>
  <c r="DZ41" i="1"/>
  <c r="DZ39" i="1"/>
  <c r="DZ38" i="1"/>
  <c r="DZ37" i="1"/>
  <c r="DZ36" i="1"/>
  <c r="DZ33" i="1"/>
  <c r="DZ31" i="1"/>
  <c r="DZ86" i="1"/>
  <c r="DZ83" i="1"/>
  <c r="DZ75" i="1"/>
  <c r="DZ61" i="1"/>
  <c r="DZ60" i="1"/>
  <c r="DZ51" i="1"/>
  <c r="DZ50" i="1"/>
  <c r="DZ46" i="1"/>
  <c r="DZ42" i="1"/>
  <c r="DZ34" i="1"/>
  <c r="EL83" i="1"/>
  <c r="EL79" i="1"/>
  <c r="EL75" i="1"/>
  <c r="EL71" i="1"/>
  <c r="EL84" i="1"/>
  <c r="EL81" i="1"/>
  <c r="EL76" i="1"/>
  <c r="EL73" i="1"/>
  <c r="EL67" i="1"/>
  <c r="EL62" i="1"/>
  <c r="EL82" i="1"/>
  <c r="EL74" i="1"/>
  <c r="EL68" i="1"/>
  <c r="EL63" i="1"/>
  <c r="EL58" i="1"/>
  <c r="EL57" i="1"/>
  <c r="EL64" i="1"/>
  <c r="EL59" i="1"/>
  <c r="EL56" i="1"/>
  <c r="EL53" i="1"/>
  <c r="EL49" i="1"/>
  <c r="EL47" i="1"/>
  <c r="EL44" i="1"/>
  <c r="EL43" i="1"/>
  <c r="EL40" i="1"/>
  <c r="EL39" i="1"/>
  <c r="EL37" i="1"/>
  <c r="EL35" i="1"/>
  <c r="EL32" i="1"/>
  <c r="EL31" i="1"/>
  <c r="EL69" i="1"/>
  <c r="EL65" i="1"/>
  <c r="EL52" i="1"/>
  <c r="EL51" i="1"/>
  <c r="EL48" i="1"/>
  <c r="EL45" i="1"/>
  <c r="EL41" i="1"/>
  <c r="EL38" i="1"/>
  <c r="EL36" i="1"/>
  <c r="EL33" i="1"/>
  <c r="EX82" i="1"/>
  <c r="EX78" i="1"/>
  <c r="EX74" i="1"/>
  <c r="EX86" i="1"/>
  <c r="EX79" i="1"/>
  <c r="EX71" i="1"/>
  <c r="EX70" i="1"/>
  <c r="EX66" i="1"/>
  <c r="EX61" i="1"/>
  <c r="EX60" i="1"/>
  <c r="EX56" i="1"/>
  <c r="EX53" i="1"/>
  <c r="EX84" i="1"/>
  <c r="EX81" i="1"/>
  <c r="EX76" i="1"/>
  <c r="EX73" i="1"/>
  <c r="EX67" i="1"/>
  <c r="EX62" i="1"/>
  <c r="EX57" i="1"/>
  <c r="EX83" i="1"/>
  <c r="EX75" i="1"/>
  <c r="EX54" i="1"/>
  <c r="EX49" i="1"/>
  <c r="EX47" i="1"/>
  <c r="EX43" i="1"/>
  <c r="EX39" i="1"/>
  <c r="EX37" i="1"/>
  <c r="EX31" i="1"/>
  <c r="EX64" i="1"/>
  <c r="EX59" i="1"/>
  <c r="EX51" i="1"/>
  <c r="EX44" i="1"/>
  <c r="EX40" i="1"/>
  <c r="EX35" i="1"/>
  <c r="EX32" i="1"/>
  <c r="AH5" i="1"/>
  <c r="CD5" i="1"/>
  <c r="DZ5" i="1"/>
  <c r="V6" i="1"/>
  <c r="BR6" i="1"/>
  <c r="DN6" i="1"/>
  <c r="BF7" i="1"/>
  <c r="DB7" i="1"/>
  <c r="EX7" i="1"/>
  <c r="AH9" i="1"/>
  <c r="CD9" i="1"/>
  <c r="DZ9" i="1"/>
  <c r="V10" i="1"/>
  <c r="BR10" i="1"/>
  <c r="DN10" i="1"/>
  <c r="BF11" i="1"/>
  <c r="DB11" i="1"/>
  <c r="EX11" i="1"/>
  <c r="AH13" i="1"/>
  <c r="CD13" i="1"/>
  <c r="DZ13" i="1"/>
  <c r="V14" i="1"/>
  <c r="BR14" i="1"/>
  <c r="DN14" i="1"/>
  <c r="BF15" i="1"/>
  <c r="DB15" i="1"/>
  <c r="EX15" i="1"/>
  <c r="AH17" i="1"/>
  <c r="CD17" i="1"/>
  <c r="DZ17" i="1"/>
  <c r="V18" i="1"/>
  <c r="BR18" i="1"/>
  <c r="DN18" i="1"/>
  <c r="V19" i="1"/>
  <c r="AH19" i="1"/>
  <c r="AT19" i="1"/>
  <c r="BF19" i="1"/>
  <c r="BR19" i="1"/>
  <c r="CD19" i="1"/>
  <c r="CP19" i="1"/>
  <c r="DB19" i="1"/>
  <c r="DN19" i="1"/>
  <c r="DZ19" i="1"/>
  <c r="EL19" i="1"/>
  <c r="EX19" i="1"/>
  <c r="AT20" i="1"/>
  <c r="CP20" i="1"/>
  <c r="EL20" i="1"/>
  <c r="AH21" i="1"/>
  <c r="CD21" i="1"/>
  <c r="DZ21" i="1"/>
  <c r="V22" i="1"/>
  <c r="BR22" i="1"/>
  <c r="DN22" i="1"/>
  <c r="V23" i="1"/>
  <c r="AH23" i="1"/>
  <c r="AT23" i="1"/>
  <c r="BF23" i="1"/>
  <c r="BR23" i="1"/>
  <c r="CD23" i="1"/>
  <c r="CP23" i="1"/>
  <c r="DB23" i="1"/>
  <c r="DN23" i="1"/>
  <c r="DZ23" i="1"/>
  <c r="EL23" i="1"/>
  <c r="EX23" i="1"/>
  <c r="AT24" i="1"/>
  <c r="CP24" i="1"/>
  <c r="EL24" i="1"/>
  <c r="AH25" i="1"/>
  <c r="CD25" i="1"/>
  <c r="DZ25" i="1"/>
  <c r="V26" i="1"/>
  <c r="BR26" i="1"/>
  <c r="DN26" i="1"/>
  <c r="V27" i="1"/>
  <c r="AH27" i="1"/>
  <c r="AT27" i="1"/>
  <c r="BF27" i="1"/>
  <c r="BR27" i="1"/>
  <c r="CD27" i="1"/>
  <c r="CP27" i="1"/>
  <c r="DB27" i="1"/>
  <c r="DN27" i="1"/>
  <c r="DZ27" i="1"/>
  <c r="EL27" i="1"/>
  <c r="EX27" i="1"/>
  <c r="AT28" i="1"/>
  <c r="EL28" i="1"/>
  <c r="AH29" i="1"/>
  <c r="CD29" i="1"/>
  <c r="DZ29" i="1"/>
  <c r="V30" i="1"/>
  <c r="BR30" i="1"/>
  <c r="DN30" i="1"/>
  <c r="V31" i="1"/>
  <c r="AH32" i="1"/>
  <c r="DZ32" i="1"/>
  <c r="BR33" i="1"/>
  <c r="DB34" i="1"/>
  <c r="CD35" i="1"/>
  <c r="V36" i="1"/>
  <c r="DN36" i="1"/>
  <c r="BR38" i="1"/>
  <c r="AH40" i="1"/>
  <c r="DZ40" i="1"/>
  <c r="BR41" i="1"/>
  <c r="DB42" i="1"/>
  <c r="CD44" i="1"/>
  <c r="V45" i="1"/>
  <c r="DN45" i="1"/>
  <c r="BF46" i="1"/>
  <c r="EX46" i="1"/>
  <c r="V48" i="1"/>
  <c r="DN48" i="1"/>
  <c r="BR50" i="1"/>
  <c r="AQ51" i="1"/>
  <c r="CM51" i="1"/>
  <c r="CD52" i="1"/>
  <c r="BF54" i="1"/>
  <c r="DB54" i="1"/>
  <c r="BF55" i="1"/>
  <c r="DZ56" i="1"/>
  <c r="CM57" i="1"/>
  <c r="BR58" i="1"/>
  <c r="DB59" i="1"/>
  <c r="EL60" i="1"/>
  <c r="S61" i="1"/>
  <c r="EL61" i="1"/>
  <c r="V62" i="1"/>
  <c r="BR63" i="1"/>
  <c r="DB64" i="1"/>
  <c r="EX65" i="1"/>
  <c r="AH66" i="1"/>
  <c r="CD67" i="1"/>
  <c r="EX68" i="1"/>
  <c r="BF69" i="1"/>
  <c r="DZ70" i="1"/>
  <c r="EL77" i="1"/>
  <c r="EL85" i="1"/>
  <c r="V86" i="1"/>
  <c r="DB86" i="1"/>
  <c r="AE15" i="1"/>
  <c r="AE54" i="1"/>
  <c r="AE57" i="1"/>
  <c r="AE49" i="1"/>
  <c r="AE47" i="1"/>
  <c r="AE43" i="1"/>
  <c r="AE39" i="1"/>
  <c r="AE37" i="1"/>
  <c r="BC45" i="1"/>
  <c r="BC54" i="1"/>
  <c r="BC61" i="1"/>
  <c r="BC49" i="1"/>
  <c r="BC47" i="1"/>
  <c r="BC43" i="1"/>
  <c r="BC39" i="1"/>
  <c r="BC37" i="1"/>
  <c r="BC31" i="1"/>
  <c r="CA15" i="1"/>
  <c r="CA54" i="1"/>
  <c r="CA57" i="1"/>
  <c r="CA49" i="1"/>
  <c r="CA47" i="1"/>
  <c r="CA43" i="1"/>
  <c r="CA39" i="1"/>
  <c r="CA37" i="1"/>
  <c r="CA31" i="1"/>
  <c r="CY54" i="1"/>
  <c r="CY49" i="1"/>
  <c r="CY47" i="1"/>
  <c r="CY43" i="1"/>
  <c r="CY39" i="1"/>
  <c r="CY37" i="1"/>
  <c r="CY31" i="1"/>
  <c r="DK45" i="1"/>
  <c r="DK57" i="1"/>
  <c r="DK54" i="1"/>
  <c r="DK49" i="1"/>
  <c r="DK47" i="1"/>
  <c r="DK43" i="1"/>
  <c r="DK39" i="1"/>
  <c r="DK37" i="1"/>
  <c r="DK31" i="1"/>
  <c r="EI54" i="1"/>
  <c r="EI49" i="1"/>
  <c r="EI47" i="1"/>
  <c r="EI43" i="1"/>
  <c r="EI39" i="1"/>
  <c r="EI37" i="1"/>
  <c r="EI31" i="1"/>
  <c r="S19" i="1"/>
  <c r="AQ19" i="1"/>
  <c r="BO19" i="1"/>
  <c r="CM19" i="1"/>
  <c r="DK19" i="1"/>
  <c r="EI19" i="1"/>
  <c r="EU19" i="1"/>
  <c r="S23" i="1"/>
  <c r="AE23" i="1"/>
  <c r="BC23" i="1"/>
  <c r="CA23" i="1"/>
  <c r="CY23" i="1"/>
  <c r="DW23" i="1"/>
  <c r="EU23" i="1"/>
  <c r="AE27" i="1"/>
  <c r="BC27" i="1"/>
  <c r="CA27" i="1"/>
  <c r="CY27" i="1"/>
  <c r="DW27" i="1"/>
  <c r="EU27" i="1"/>
  <c r="AE31" i="1"/>
  <c r="CP83" i="1"/>
  <c r="CP79" i="1"/>
  <c r="CP75" i="1"/>
  <c r="CP71" i="1"/>
  <c r="CP85" i="1"/>
  <c r="CP82" i="1"/>
  <c r="CP80" i="1"/>
  <c r="CP77" i="1"/>
  <c r="CP74" i="1"/>
  <c r="CP72" i="1"/>
  <c r="CP67" i="1"/>
  <c r="CP62" i="1"/>
  <c r="CP86" i="1"/>
  <c r="CP68" i="1"/>
  <c r="CP63" i="1"/>
  <c r="CP58" i="1"/>
  <c r="CP57" i="1"/>
  <c r="CP81" i="1"/>
  <c r="CP73" i="1"/>
  <c r="CP61" i="1"/>
  <c r="CP60" i="1"/>
  <c r="CP55" i="1"/>
  <c r="CP52" i="1"/>
  <c r="CP49" i="1"/>
  <c r="CP47" i="1"/>
  <c r="CP44" i="1"/>
  <c r="CP43" i="1"/>
  <c r="CP40" i="1"/>
  <c r="CP39" i="1"/>
  <c r="CP37" i="1"/>
  <c r="CP35" i="1"/>
  <c r="CP32" i="1"/>
  <c r="CP31" i="1"/>
  <c r="CP78" i="1"/>
  <c r="CP70" i="1"/>
  <c r="CP66" i="1"/>
  <c r="CP51" i="1"/>
  <c r="CP50" i="1"/>
  <c r="CP48" i="1"/>
  <c r="CP45" i="1"/>
  <c r="CP41" i="1"/>
  <c r="CP38" i="1"/>
  <c r="CP36" i="1"/>
  <c r="CP33" i="1"/>
  <c r="V5" i="1"/>
  <c r="BR5" i="1"/>
  <c r="DN5" i="1"/>
  <c r="BF6" i="1"/>
  <c r="DB6" i="1"/>
  <c r="AT7" i="1"/>
  <c r="CP7" i="1"/>
  <c r="EL7" i="1"/>
  <c r="V9" i="1"/>
  <c r="BR9" i="1"/>
  <c r="DN9" i="1"/>
  <c r="BF10" i="1"/>
  <c r="DB10" i="1"/>
  <c r="EX10" i="1"/>
  <c r="AT11" i="1"/>
  <c r="CP11" i="1"/>
  <c r="EL11" i="1"/>
  <c r="V13" i="1"/>
  <c r="BR13" i="1"/>
  <c r="DN13" i="1"/>
  <c r="BF14" i="1"/>
  <c r="DB14" i="1"/>
  <c r="EX14" i="1"/>
  <c r="AT15" i="1"/>
  <c r="CP15" i="1"/>
  <c r="EL15" i="1"/>
  <c r="V17" i="1"/>
  <c r="BR17" i="1"/>
  <c r="DN17" i="1"/>
  <c r="BF18" i="1"/>
  <c r="DB18" i="1"/>
  <c r="EX18" i="1"/>
  <c r="AH20" i="1"/>
  <c r="CD20" i="1"/>
  <c r="DZ20" i="1"/>
  <c r="V21" i="1"/>
  <c r="BR21" i="1"/>
  <c r="DN21" i="1"/>
  <c r="BF22" i="1"/>
  <c r="DB22" i="1"/>
  <c r="EX22" i="1"/>
  <c r="AH24" i="1"/>
  <c r="CD24" i="1"/>
  <c r="DZ24" i="1"/>
  <c r="V25" i="1"/>
  <c r="BR25" i="1"/>
  <c r="DN25" i="1"/>
  <c r="BF26" i="1"/>
  <c r="DB26" i="1"/>
  <c r="EX26" i="1"/>
  <c r="AH28" i="1"/>
  <c r="CD28" i="1"/>
  <c r="DZ28" i="1"/>
  <c r="V29" i="1"/>
  <c r="BR29" i="1"/>
  <c r="DN29" i="1"/>
  <c r="BF30" i="1"/>
  <c r="DB30" i="1"/>
  <c r="EX30" i="1"/>
  <c r="V32" i="1"/>
  <c r="DN32" i="1"/>
  <c r="BF33" i="1"/>
  <c r="EX33" i="1"/>
  <c r="CP34" i="1"/>
  <c r="BR35" i="1"/>
  <c r="DB36" i="1"/>
  <c r="BF38" i="1"/>
  <c r="EX38" i="1"/>
  <c r="V40" i="1"/>
  <c r="DN40" i="1"/>
  <c r="BF41" i="1"/>
  <c r="EX41" i="1"/>
  <c r="CP42" i="1"/>
  <c r="BR44" i="1"/>
  <c r="DB45" i="1"/>
  <c r="AT46" i="1"/>
  <c r="EL46" i="1"/>
  <c r="DB48" i="1"/>
  <c r="BF50" i="1"/>
  <c r="EX50" i="1"/>
  <c r="AE51" i="1"/>
  <c r="CA51" i="1"/>
  <c r="DW51" i="1"/>
  <c r="AT52" i="1"/>
  <c r="EX52" i="1"/>
  <c r="CP53" i="1"/>
  <c r="DZ53" i="1"/>
  <c r="AT54" i="1"/>
  <c r="CP54" i="1"/>
  <c r="EL54" i="1"/>
  <c r="AT55" i="1"/>
  <c r="CP56" i="1"/>
  <c r="BC57" i="1"/>
  <c r="EU57" i="1"/>
  <c r="BF58" i="1"/>
  <c r="CP59" i="1"/>
  <c r="CD60" i="1"/>
  <c r="CD61" i="1"/>
  <c r="DZ62" i="1"/>
  <c r="BF63" i="1"/>
  <c r="CP64" i="1"/>
  <c r="CD65" i="1"/>
  <c r="CP65" i="1"/>
  <c r="EL66" i="1"/>
  <c r="V67" i="1"/>
  <c r="DN68" i="1"/>
  <c r="AT70" i="1"/>
  <c r="DN71" i="1"/>
  <c r="AT77" i="1"/>
  <c r="EL78" i="1"/>
  <c r="V79" i="1"/>
  <c r="DN79" i="1"/>
  <c r="AT85" i="1"/>
  <c r="P86" i="1"/>
  <c r="P84" i="1"/>
  <c r="P80" i="1"/>
  <c r="P76" i="1"/>
  <c r="P72" i="1"/>
  <c r="AB86" i="1"/>
  <c r="AB83" i="1"/>
  <c r="AB79" i="1"/>
  <c r="AB75" i="1"/>
  <c r="AN86" i="1"/>
  <c r="AN82" i="1"/>
  <c r="AN78" i="1"/>
  <c r="AN74" i="1"/>
  <c r="AZ86" i="1"/>
  <c r="AZ85" i="1"/>
  <c r="AZ81" i="1"/>
  <c r="AZ77" i="1"/>
  <c r="AZ73" i="1"/>
  <c r="BL84" i="1"/>
  <c r="BL80" i="1"/>
  <c r="BL76" i="1"/>
  <c r="BL72" i="1"/>
  <c r="BX83" i="1"/>
  <c r="BX79" i="1"/>
  <c r="BX75" i="1"/>
  <c r="CJ82" i="1"/>
  <c r="CJ78" i="1"/>
  <c r="CJ74" i="1"/>
  <c r="CV86" i="1"/>
  <c r="CV85" i="1"/>
  <c r="CV81" i="1"/>
  <c r="CV77" i="1"/>
  <c r="CV73" i="1"/>
  <c r="DH84" i="1"/>
  <c r="DH80" i="1"/>
  <c r="DH76" i="1"/>
  <c r="DH72" i="1"/>
  <c r="DT71" i="1"/>
  <c r="DT75" i="1"/>
  <c r="DT79" i="1"/>
  <c r="AQ85" i="1"/>
  <c r="AQ81" i="1"/>
  <c r="AQ77" i="1"/>
  <c r="AQ73" i="1"/>
  <c r="AQ69" i="1"/>
  <c r="AQ64" i="1"/>
  <c r="AQ86" i="1"/>
  <c r="AQ82" i="1"/>
  <c r="AQ78" i="1"/>
  <c r="AQ74" i="1"/>
  <c r="AQ70" i="1"/>
  <c r="AQ66" i="1"/>
  <c r="AQ65" i="1"/>
  <c r="AQ83" i="1"/>
  <c r="AQ79" i="1"/>
  <c r="AQ75" i="1"/>
  <c r="AQ71" i="1"/>
  <c r="AQ67" i="1"/>
  <c r="AQ62" i="1"/>
  <c r="AQ84" i="1"/>
  <c r="AQ80" i="1"/>
  <c r="AQ76" i="1"/>
  <c r="AQ72" i="1"/>
  <c r="AQ68" i="1"/>
  <c r="AQ63" i="1"/>
  <c r="AQ58" i="1"/>
  <c r="AQ59" i="1"/>
  <c r="AQ55" i="1"/>
  <c r="AQ60" i="1"/>
  <c r="AQ56" i="1"/>
  <c r="AQ52" i="1"/>
  <c r="AQ44" i="1"/>
  <c r="AQ40" i="1"/>
  <c r="AQ35" i="1"/>
  <c r="AQ32" i="1"/>
  <c r="AQ28" i="1"/>
  <c r="AQ24" i="1"/>
  <c r="AQ50" i="1"/>
  <c r="AQ48" i="1"/>
  <c r="AQ53" i="1"/>
  <c r="AQ46" i="1"/>
  <c r="AQ42" i="1"/>
  <c r="AQ34" i="1"/>
  <c r="AQ30" i="1"/>
  <c r="AQ26" i="1"/>
  <c r="AQ22" i="1"/>
  <c r="BO85" i="1"/>
  <c r="BO81" i="1"/>
  <c r="BO77" i="1"/>
  <c r="BO73" i="1"/>
  <c r="BO69" i="1"/>
  <c r="BO64" i="1"/>
  <c r="BO86" i="1"/>
  <c r="BO82" i="1"/>
  <c r="BO78" i="1"/>
  <c r="BO74" i="1"/>
  <c r="BO70" i="1"/>
  <c r="BO66" i="1"/>
  <c r="BO65" i="1"/>
  <c r="BO83" i="1"/>
  <c r="BO79" i="1"/>
  <c r="BO75" i="1"/>
  <c r="BO71" i="1"/>
  <c r="BO67" i="1"/>
  <c r="BO62" i="1"/>
  <c r="BO84" i="1"/>
  <c r="BO80" i="1"/>
  <c r="BO76" i="1"/>
  <c r="BO72" i="1"/>
  <c r="BO68" i="1"/>
  <c r="BO63" i="1"/>
  <c r="BO58" i="1"/>
  <c r="BO59" i="1"/>
  <c r="BO55" i="1"/>
  <c r="BO60" i="1"/>
  <c r="BO56" i="1"/>
  <c r="BO52" i="1"/>
  <c r="BO44" i="1"/>
  <c r="BO40" i="1"/>
  <c r="BO35" i="1"/>
  <c r="BO32" i="1"/>
  <c r="BO28" i="1"/>
  <c r="BO24" i="1"/>
  <c r="BO50" i="1"/>
  <c r="BO48" i="1"/>
  <c r="BO53" i="1"/>
  <c r="BO46" i="1"/>
  <c r="BO42" i="1"/>
  <c r="BO34" i="1"/>
  <c r="BO30" i="1"/>
  <c r="BO26" i="1"/>
  <c r="BO22" i="1"/>
  <c r="CY85" i="1"/>
  <c r="CY81" i="1"/>
  <c r="CY77" i="1"/>
  <c r="CY73" i="1"/>
  <c r="CY69" i="1"/>
  <c r="CY65" i="1"/>
  <c r="CY64" i="1"/>
  <c r="CY86" i="1"/>
  <c r="CY82" i="1"/>
  <c r="CY78" i="1"/>
  <c r="CY74" i="1"/>
  <c r="CY70" i="1"/>
  <c r="CY66" i="1"/>
  <c r="CY61" i="1"/>
  <c r="CY83" i="1"/>
  <c r="CY79" i="1"/>
  <c r="CY75" i="1"/>
  <c r="CY71" i="1"/>
  <c r="CY67" i="1"/>
  <c r="CY62" i="1"/>
  <c r="CY84" i="1"/>
  <c r="CY80" i="1"/>
  <c r="CY76" i="1"/>
  <c r="CY72" i="1"/>
  <c r="CY68" i="1"/>
  <c r="CY63" i="1"/>
  <c r="CY58" i="1"/>
  <c r="CY59" i="1"/>
  <c r="CY55" i="1"/>
  <c r="CY60" i="1"/>
  <c r="CY56" i="1"/>
  <c r="CY52" i="1"/>
  <c r="CY44" i="1"/>
  <c r="CY40" i="1"/>
  <c r="CY35" i="1"/>
  <c r="CY32" i="1"/>
  <c r="CY28" i="1"/>
  <c r="CY24" i="1"/>
  <c r="CY50" i="1"/>
  <c r="CY48" i="1"/>
  <c r="CY53" i="1"/>
  <c r="CY46" i="1"/>
  <c r="CY42" i="1"/>
  <c r="CY34" i="1"/>
  <c r="CY30" i="1"/>
  <c r="CY26" i="1"/>
  <c r="CY22" i="1"/>
  <c r="EI85" i="1"/>
  <c r="EI81" i="1"/>
  <c r="EI77" i="1"/>
  <c r="EI73" i="1"/>
  <c r="EI69" i="1"/>
  <c r="EI65" i="1"/>
  <c r="EI64" i="1"/>
  <c r="EI86" i="1"/>
  <c r="EI82" i="1"/>
  <c r="EI78" i="1"/>
  <c r="EI74" i="1"/>
  <c r="EI70" i="1"/>
  <c r="EI66" i="1"/>
  <c r="EI61" i="1"/>
  <c r="EI83" i="1"/>
  <c r="EI79" i="1"/>
  <c r="EI75" i="1"/>
  <c r="EI71" i="1"/>
  <c r="EI67" i="1"/>
  <c r="EI62" i="1"/>
  <c r="EI84" i="1"/>
  <c r="EI80" i="1"/>
  <c r="EI76" i="1"/>
  <c r="EI72" i="1"/>
  <c r="EI68" i="1"/>
  <c r="EI63" i="1"/>
  <c r="EI58" i="1"/>
  <c r="EI59" i="1"/>
  <c r="EI55" i="1"/>
  <c r="EI60" i="1"/>
  <c r="EI56" i="1"/>
  <c r="EI52" i="1"/>
  <c r="EI44" i="1"/>
  <c r="EI40" i="1"/>
  <c r="EI35" i="1"/>
  <c r="EI32" i="1"/>
  <c r="EI28" i="1"/>
  <c r="EI24" i="1"/>
  <c r="EI50" i="1"/>
  <c r="EI48" i="1"/>
  <c r="EI53" i="1"/>
  <c r="EI46" i="1"/>
  <c r="EI42" i="1"/>
  <c r="EI34" i="1"/>
  <c r="EI30" i="1"/>
  <c r="EI26" i="1"/>
  <c r="EI22" i="1"/>
  <c r="S7" i="1"/>
  <c r="AE7" i="1"/>
  <c r="AQ7" i="1"/>
  <c r="BC7" i="1"/>
  <c r="BO7" i="1"/>
  <c r="CA7" i="1"/>
  <c r="CM7" i="1"/>
  <c r="CY7" i="1"/>
  <c r="DK7" i="1"/>
  <c r="DW7" i="1"/>
  <c r="EI7" i="1"/>
  <c r="EU7" i="1"/>
  <c r="S11" i="1"/>
  <c r="AE11" i="1"/>
  <c r="AQ11" i="1"/>
  <c r="BC11" i="1"/>
  <c r="BO11" i="1"/>
  <c r="CA11" i="1"/>
  <c r="CM11" i="1"/>
  <c r="CY11" i="1"/>
  <c r="DK11" i="1"/>
  <c r="DW11" i="1"/>
  <c r="EI11" i="1"/>
  <c r="EU11" i="1"/>
  <c r="S15" i="1"/>
  <c r="AQ15" i="1"/>
  <c r="BC15" i="1"/>
  <c r="BO15" i="1"/>
  <c r="CM15" i="1"/>
  <c r="CY15" i="1"/>
  <c r="DK15" i="1"/>
  <c r="EI15" i="1"/>
  <c r="EU15" i="1"/>
  <c r="AE85" i="1"/>
  <c r="AE81" i="1"/>
  <c r="AE77" i="1"/>
  <c r="AE73" i="1"/>
  <c r="AE69" i="1"/>
  <c r="AE64" i="1"/>
  <c r="AE86" i="1"/>
  <c r="AE82" i="1"/>
  <c r="AE78" i="1"/>
  <c r="AE74" i="1"/>
  <c r="AE70" i="1"/>
  <c r="AE66" i="1"/>
  <c r="AE65" i="1"/>
  <c r="AE83" i="1"/>
  <c r="AE79" i="1"/>
  <c r="AE75" i="1"/>
  <c r="AE71" i="1"/>
  <c r="AE67" i="1"/>
  <c r="AE62" i="1"/>
  <c r="AE84" i="1"/>
  <c r="AE80" i="1"/>
  <c r="AE76" i="1"/>
  <c r="AE72" i="1"/>
  <c r="AE68" i="1"/>
  <c r="AE63" i="1"/>
  <c r="AE58" i="1"/>
  <c r="AE59" i="1"/>
  <c r="AE55" i="1"/>
  <c r="AE60" i="1"/>
  <c r="AE56" i="1"/>
  <c r="AE52" i="1"/>
  <c r="AE44" i="1"/>
  <c r="AE40" i="1"/>
  <c r="AE35" i="1"/>
  <c r="AE32" i="1"/>
  <c r="AE28" i="1"/>
  <c r="AE24" i="1"/>
  <c r="AE50" i="1"/>
  <c r="AE48" i="1"/>
  <c r="AE53" i="1"/>
  <c r="AE46" i="1"/>
  <c r="AE42" i="1"/>
  <c r="AE34" i="1"/>
  <c r="AE30" i="1"/>
  <c r="AE26" i="1"/>
  <c r="AE22" i="1"/>
  <c r="CA85" i="1"/>
  <c r="CA81" i="1"/>
  <c r="CA77" i="1"/>
  <c r="CA73" i="1"/>
  <c r="CA69" i="1"/>
  <c r="CA64" i="1"/>
  <c r="CA86" i="1"/>
  <c r="CA82" i="1"/>
  <c r="CA78" i="1"/>
  <c r="CA74" i="1"/>
  <c r="CA70" i="1"/>
  <c r="CA66" i="1"/>
  <c r="CA65" i="1"/>
  <c r="CA61" i="1"/>
  <c r="CA83" i="1"/>
  <c r="CA79" i="1"/>
  <c r="CA75" i="1"/>
  <c r="CA71" i="1"/>
  <c r="CA67" i="1"/>
  <c r="CA62" i="1"/>
  <c r="CA84" i="1"/>
  <c r="CA80" i="1"/>
  <c r="CA76" i="1"/>
  <c r="CA72" i="1"/>
  <c r="CA68" i="1"/>
  <c r="CA63" i="1"/>
  <c r="CA58" i="1"/>
  <c r="CA59" i="1"/>
  <c r="CA55" i="1"/>
  <c r="CA60" i="1"/>
  <c r="CA56" i="1"/>
  <c r="CA52" i="1"/>
  <c r="CA44" i="1"/>
  <c r="CA40" i="1"/>
  <c r="CA35" i="1"/>
  <c r="CA32" i="1"/>
  <c r="CA28" i="1"/>
  <c r="CA24" i="1"/>
  <c r="CA50" i="1"/>
  <c r="CA48" i="1"/>
  <c r="CA53" i="1"/>
  <c r="CA46" i="1"/>
  <c r="CA42" i="1"/>
  <c r="CA34" i="1"/>
  <c r="CA30" i="1"/>
  <c r="CA26" i="1"/>
  <c r="CA22" i="1"/>
  <c r="DW85" i="1"/>
  <c r="DW81" i="1"/>
  <c r="DW77" i="1"/>
  <c r="DW73" i="1"/>
  <c r="DW69" i="1"/>
  <c r="DW65" i="1"/>
  <c r="DW64" i="1"/>
  <c r="DW86" i="1"/>
  <c r="DW82" i="1"/>
  <c r="DW78" i="1"/>
  <c r="DW74" i="1"/>
  <c r="DW70" i="1"/>
  <c r="DW66" i="1"/>
  <c r="DW61" i="1"/>
  <c r="DW83" i="1"/>
  <c r="DW79" i="1"/>
  <c r="DW75" i="1"/>
  <c r="DW71" i="1"/>
  <c r="DW67" i="1"/>
  <c r="DW62" i="1"/>
  <c r="DW84" i="1"/>
  <c r="DW80" i="1"/>
  <c r="DW76" i="1"/>
  <c r="DW72" i="1"/>
  <c r="DW68" i="1"/>
  <c r="DW63" i="1"/>
  <c r="DW58" i="1"/>
  <c r="DW59" i="1"/>
  <c r="DW55" i="1"/>
  <c r="DW60" i="1"/>
  <c r="DW56" i="1"/>
  <c r="DW52" i="1"/>
  <c r="DW44" i="1"/>
  <c r="DW40" i="1"/>
  <c r="DW35" i="1"/>
  <c r="DW32" i="1"/>
  <c r="DW28" i="1"/>
  <c r="DW24" i="1"/>
  <c r="DW50" i="1"/>
  <c r="DW48" i="1"/>
  <c r="DW53" i="1"/>
  <c r="DW46" i="1"/>
  <c r="DW42" i="1"/>
  <c r="DW34" i="1"/>
  <c r="DW30" i="1"/>
  <c r="DW26" i="1"/>
  <c r="DW22" i="1"/>
  <c r="S6" i="1"/>
  <c r="AE6" i="1"/>
  <c r="AQ6" i="1"/>
  <c r="BC6" i="1"/>
  <c r="BO6" i="1"/>
  <c r="CA6" i="1"/>
  <c r="CM6" i="1"/>
  <c r="CY6" i="1"/>
  <c r="DK6" i="1"/>
  <c r="DW6" i="1"/>
  <c r="EI6" i="1"/>
  <c r="EU6" i="1"/>
  <c r="S10" i="1"/>
  <c r="AE10" i="1"/>
  <c r="AQ10" i="1"/>
  <c r="BC10" i="1"/>
  <c r="BO10" i="1"/>
  <c r="CA10" i="1"/>
  <c r="CM10" i="1"/>
  <c r="CY10" i="1"/>
  <c r="DK10" i="1"/>
  <c r="DW10" i="1"/>
  <c r="EI10" i="1"/>
  <c r="EU10" i="1"/>
  <c r="S14" i="1"/>
  <c r="AE14" i="1"/>
  <c r="AQ14" i="1"/>
  <c r="BC14" i="1"/>
  <c r="BO14" i="1"/>
  <c r="CA14" i="1"/>
  <c r="CM14" i="1"/>
  <c r="CY14" i="1"/>
  <c r="DK14" i="1"/>
  <c r="DW14" i="1"/>
  <c r="EI14" i="1"/>
  <c r="EU14" i="1"/>
  <c r="S18" i="1"/>
  <c r="AE18" i="1"/>
  <c r="AQ18" i="1"/>
  <c r="BC18" i="1"/>
  <c r="BO18" i="1"/>
  <c r="CA18" i="1"/>
  <c r="CM18" i="1"/>
  <c r="CY18" i="1"/>
  <c r="DK18" i="1"/>
  <c r="DW18" i="1"/>
  <c r="EI18" i="1"/>
  <c r="S21" i="1"/>
  <c r="AE21" i="1"/>
  <c r="AQ21" i="1"/>
  <c r="BC21" i="1"/>
  <c r="BO21" i="1"/>
  <c r="CA21" i="1"/>
  <c r="CM21" i="1"/>
  <c r="CY21" i="1"/>
  <c r="DK21" i="1"/>
  <c r="DW21" i="1"/>
  <c r="EI21" i="1"/>
  <c r="EU21" i="1"/>
  <c r="S25" i="1"/>
  <c r="AE25" i="1"/>
  <c r="AQ25" i="1"/>
  <c r="BC25" i="1"/>
  <c r="BO25" i="1"/>
  <c r="CA25" i="1"/>
  <c r="CM25" i="1"/>
  <c r="CY25" i="1"/>
  <c r="DK25" i="1"/>
  <c r="DW25" i="1"/>
  <c r="EI25" i="1"/>
  <c r="EU25" i="1"/>
  <c r="S29" i="1"/>
  <c r="AE29" i="1"/>
  <c r="AQ29" i="1"/>
  <c r="BC29" i="1"/>
  <c r="BO29" i="1"/>
  <c r="CA29" i="1"/>
  <c r="CM29" i="1"/>
  <c r="CY29" i="1"/>
  <c r="DK29" i="1"/>
  <c r="DW29" i="1"/>
  <c r="EI29" i="1"/>
  <c r="EU29" i="1"/>
  <c r="S33" i="1"/>
  <c r="AE33" i="1"/>
  <c r="AQ33" i="1"/>
  <c r="BC33" i="1"/>
  <c r="BO33" i="1"/>
  <c r="CA33" i="1"/>
  <c r="CM33" i="1"/>
  <c r="CY33" i="1"/>
  <c r="DK33" i="1"/>
  <c r="DW33" i="1"/>
  <c r="EI33" i="1"/>
  <c r="EU33" i="1"/>
  <c r="S36" i="1"/>
  <c r="AE36" i="1"/>
  <c r="AQ36" i="1"/>
  <c r="BC36" i="1"/>
  <c r="BO36" i="1"/>
  <c r="CA36" i="1"/>
  <c r="CM36" i="1"/>
  <c r="CY36" i="1"/>
  <c r="DK36" i="1"/>
  <c r="DW36" i="1"/>
  <c r="EI36" i="1"/>
  <c r="EU36" i="1"/>
  <c r="S38" i="1"/>
  <c r="AE38" i="1"/>
  <c r="AQ38" i="1"/>
  <c r="BC38" i="1"/>
  <c r="BO38" i="1"/>
  <c r="CA38" i="1"/>
  <c r="CM38" i="1"/>
  <c r="CY38" i="1"/>
  <c r="DK38" i="1"/>
  <c r="DW38" i="1"/>
  <c r="EI38" i="1"/>
  <c r="EU38" i="1"/>
  <c r="S41" i="1"/>
  <c r="AE41" i="1"/>
  <c r="AQ41" i="1"/>
  <c r="BC41" i="1"/>
  <c r="BO41" i="1"/>
  <c r="CA41" i="1"/>
  <c r="CM41" i="1"/>
  <c r="CY41" i="1"/>
  <c r="DK41" i="1"/>
  <c r="DW41" i="1"/>
  <c r="EI41" i="1"/>
  <c r="EU41" i="1"/>
  <c r="AE45" i="1"/>
  <c r="AQ45" i="1"/>
  <c r="BO45" i="1"/>
  <c r="CA45" i="1"/>
  <c r="CY45" i="1"/>
  <c r="DW45" i="1"/>
  <c r="EI45" i="1"/>
  <c r="S85" i="1"/>
  <c r="S81" i="1"/>
  <c r="S77" i="1"/>
  <c r="S73" i="1"/>
  <c r="S69" i="1"/>
  <c r="S64" i="1"/>
  <c r="S86" i="1"/>
  <c r="S82" i="1"/>
  <c r="S78" i="1"/>
  <c r="S74" i="1"/>
  <c r="S70" i="1"/>
  <c r="S66" i="1"/>
  <c r="S65" i="1"/>
  <c r="S83" i="1"/>
  <c r="S79" i="1"/>
  <c r="S75" i="1"/>
  <c r="S71" i="1"/>
  <c r="S67" i="1"/>
  <c r="S62" i="1"/>
  <c r="S84" i="1"/>
  <c r="S80" i="1"/>
  <c r="S76" i="1"/>
  <c r="S72" i="1"/>
  <c r="S68" i="1"/>
  <c r="S63" i="1"/>
  <c r="S58" i="1"/>
  <c r="S59" i="1"/>
  <c r="S55" i="1"/>
  <c r="S60" i="1"/>
  <c r="S56" i="1"/>
  <c r="S52" i="1"/>
  <c r="S44" i="1"/>
  <c r="S40" i="1"/>
  <c r="S35" i="1"/>
  <c r="S32" i="1"/>
  <c r="S28" i="1"/>
  <c r="S24" i="1"/>
  <c r="S50" i="1"/>
  <c r="S48" i="1"/>
  <c r="S53" i="1"/>
  <c r="S46" i="1"/>
  <c r="S42" i="1"/>
  <c r="S34" i="1"/>
  <c r="S30" i="1"/>
  <c r="S26" i="1"/>
  <c r="S22" i="1"/>
  <c r="BC85" i="1"/>
  <c r="BC81" i="1"/>
  <c r="BC77" i="1"/>
  <c r="BC73" i="1"/>
  <c r="BC69" i="1"/>
  <c r="BC64" i="1"/>
  <c r="BC86" i="1"/>
  <c r="BC82" i="1"/>
  <c r="BC78" i="1"/>
  <c r="BC74" i="1"/>
  <c r="BC70" i="1"/>
  <c r="BC66" i="1"/>
  <c r="BC65" i="1"/>
  <c r="BC83" i="1"/>
  <c r="BC79" i="1"/>
  <c r="BC75" i="1"/>
  <c r="BC71" i="1"/>
  <c r="BC67" i="1"/>
  <c r="BC62" i="1"/>
  <c r="BC84" i="1"/>
  <c r="BC80" i="1"/>
  <c r="BC76" i="1"/>
  <c r="BC72" i="1"/>
  <c r="BC68" i="1"/>
  <c r="BC63" i="1"/>
  <c r="BC58" i="1"/>
  <c r="BC59" i="1"/>
  <c r="BC55" i="1"/>
  <c r="BC60" i="1"/>
  <c r="BC56" i="1"/>
  <c r="BC52" i="1"/>
  <c r="BC44" i="1"/>
  <c r="BC40" i="1"/>
  <c r="BC35" i="1"/>
  <c r="BC32" i="1"/>
  <c r="BC28" i="1"/>
  <c r="BC24" i="1"/>
  <c r="BC50" i="1"/>
  <c r="BC48" i="1"/>
  <c r="BC53" i="1"/>
  <c r="BC46" i="1"/>
  <c r="BC42" i="1"/>
  <c r="BC34" i="1"/>
  <c r="BC30" i="1"/>
  <c r="BC26" i="1"/>
  <c r="BC22" i="1"/>
  <c r="CM85" i="1"/>
  <c r="CM81" i="1"/>
  <c r="CM77" i="1"/>
  <c r="CM73" i="1"/>
  <c r="CM69" i="1"/>
  <c r="CM65" i="1"/>
  <c r="CM64" i="1"/>
  <c r="CM86" i="1"/>
  <c r="CM82" i="1"/>
  <c r="CM78" i="1"/>
  <c r="CM74" i="1"/>
  <c r="CM70" i="1"/>
  <c r="CM66" i="1"/>
  <c r="CM61" i="1"/>
  <c r="CM83" i="1"/>
  <c r="CM79" i="1"/>
  <c r="CM75" i="1"/>
  <c r="CM71" i="1"/>
  <c r="CM67" i="1"/>
  <c r="CM62" i="1"/>
  <c r="CM84" i="1"/>
  <c r="CM80" i="1"/>
  <c r="CM76" i="1"/>
  <c r="CM72" i="1"/>
  <c r="CM68" i="1"/>
  <c r="CM63" i="1"/>
  <c r="CM58" i="1"/>
  <c r="CM59" i="1"/>
  <c r="CM55" i="1"/>
  <c r="CM60" i="1"/>
  <c r="CM56" i="1"/>
  <c r="CM52" i="1"/>
  <c r="CM44" i="1"/>
  <c r="CM40" i="1"/>
  <c r="CM35" i="1"/>
  <c r="CM32" i="1"/>
  <c r="CM28" i="1"/>
  <c r="CM24" i="1"/>
  <c r="CM50" i="1"/>
  <c r="CM48" i="1"/>
  <c r="CM53" i="1"/>
  <c r="CM46" i="1"/>
  <c r="CM42" i="1"/>
  <c r="CM34" i="1"/>
  <c r="CM30" i="1"/>
  <c r="CM26" i="1"/>
  <c r="CM22" i="1"/>
  <c r="DK85" i="1"/>
  <c r="DK81" i="1"/>
  <c r="DK77" i="1"/>
  <c r="DK73" i="1"/>
  <c r="DK69" i="1"/>
  <c r="DK65" i="1"/>
  <c r="DK64" i="1"/>
  <c r="DK86" i="1"/>
  <c r="DK82" i="1"/>
  <c r="DK78" i="1"/>
  <c r="DK74" i="1"/>
  <c r="DK70" i="1"/>
  <c r="DK66" i="1"/>
  <c r="DK61" i="1"/>
  <c r="DK83" i="1"/>
  <c r="DK79" i="1"/>
  <c r="DK75" i="1"/>
  <c r="DK71" i="1"/>
  <c r="DK67" i="1"/>
  <c r="DK62" i="1"/>
  <c r="DK84" i="1"/>
  <c r="DK80" i="1"/>
  <c r="DK76" i="1"/>
  <c r="DK72" i="1"/>
  <c r="DK68" i="1"/>
  <c r="DK63" i="1"/>
  <c r="DK58" i="1"/>
  <c r="DK59" i="1"/>
  <c r="DK55" i="1"/>
  <c r="DK60" i="1"/>
  <c r="DK56" i="1"/>
  <c r="DK52" i="1"/>
  <c r="DK44" i="1"/>
  <c r="DK40" i="1"/>
  <c r="DK35" i="1"/>
  <c r="DK32" i="1"/>
  <c r="DK28" i="1"/>
  <c r="DK24" i="1"/>
  <c r="DK50" i="1"/>
  <c r="DK48" i="1"/>
  <c r="DK53" i="1"/>
  <c r="DK46" i="1"/>
  <c r="DK42" i="1"/>
  <c r="DK34" i="1"/>
  <c r="DK30" i="1"/>
  <c r="DK26" i="1"/>
  <c r="DK22" i="1"/>
  <c r="EU85" i="1"/>
  <c r="EU81" i="1"/>
  <c r="EU77" i="1"/>
  <c r="EU73" i="1"/>
  <c r="EU69" i="1"/>
  <c r="EU65" i="1"/>
  <c r="EU64" i="1"/>
  <c r="EU86" i="1"/>
  <c r="EU82" i="1"/>
  <c r="EU78" i="1"/>
  <c r="EU74" i="1"/>
  <c r="EU70" i="1"/>
  <c r="EU66" i="1"/>
  <c r="EU61" i="1"/>
  <c r="EU83" i="1"/>
  <c r="EU79" i="1"/>
  <c r="EU75" i="1"/>
  <c r="EU71" i="1"/>
  <c r="EU67" i="1"/>
  <c r="EU62" i="1"/>
  <c r="EU84" i="1"/>
  <c r="EU80" i="1"/>
  <c r="EU76" i="1"/>
  <c r="EU72" i="1"/>
  <c r="EU68" i="1"/>
  <c r="EU63" i="1"/>
  <c r="EU58" i="1"/>
  <c r="EU54" i="1"/>
  <c r="EU59" i="1"/>
  <c r="EU55" i="1"/>
  <c r="EU60" i="1"/>
  <c r="EU56" i="1"/>
  <c r="EU52" i="1"/>
  <c r="EU44" i="1"/>
  <c r="EU40" i="1"/>
  <c r="EU35" i="1"/>
  <c r="EU32" i="1"/>
  <c r="EU28" i="1"/>
  <c r="EU24" i="1"/>
  <c r="EU50" i="1"/>
  <c r="EU48" i="1"/>
  <c r="EU53" i="1"/>
  <c r="EU46" i="1"/>
  <c r="EU42" i="1"/>
  <c r="EU34" i="1"/>
  <c r="EU30" i="1"/>
  <c r="EU26" i="1"/>
  <c r="EU22" i="1"/>
  <c r="EU18" i="1"/>
  <c r="S5" i="1"/>
  <c r="AE5" i="1"/>
  <c r="AQ5" i="1"/>
  <c r="BC5" i="1"/>
  <c r="BO5" i="1"/>
  <c r="CA5" i="1"/>
  <c r="CM5" i="1"/>
  <c r="CY5" i="1"/>
  <c r="DK5" i="1"/>
  <c r="DW5" i="1"/>
  <c r="EI5" i="1"/>
  <c r="EU5" i="1"/>
  <c r="S9" i="1"/>
  <c r="AE9" i="1"/>
  <c r="AQ9" i="1"/>
  <c r="BC9" i="1"/>
  <c r="BO9" i="1"/>
  <c r="CA9" i="1"/>
  <c r="CM9" i="1"/>
  <c r="CY9" i="1"/>
  <c r="DK9" i="1"/>
  <c r="DW9" i="1"/>
  <c r="EI9" i="1"/>
  <c r="EU9" i="1"/>
  <c r="S13" i="1"/>
  <c r="AE13" i="1"/>
  <c r="AQ13" i="1"/>
  <c r="BC13" i="1"/>
  <c r="BO13" i="1"/>
  <c r="CA13" i="1"/>
  <c r="CM13" i="1"/>
  <c r="CY13" i="1"/>
  <c r="DK13" i="1"/>
  <c r="DW13" i="1"/>
  <c r="EI13" i="1"/>
  <c r="EU13" i="1"/>
  <c r="S17" i="1"/>
  <c r="AE17" i="1"/>
  <c r="AQ17" i="1"/>
  <c r="BC17" i="1"/>
  <c r="BO17" i="1"/>
  <c r="CA17" i="1"/>
  <c r="CM17" i="1"/>
  <c r="CY17" i="1"/>
  <c r="DK17" i="1"/>
  <c r="DW17" i="1"/>
  <c r="EI17" i="1"/>
  <c r="EU17" i="1"/>
  <c r="S20" i="1"/>
  <c r="AE20" i="1"/>
  <c r="AQ20" i="1"/>
  <c r="BC20" i="1"/>
  <c r="BO20" i="1"/>
  <c r="CA20" i="1"/>
  <c r="CM20" i="1"/>
  <c r="CY20" i="1"/>
  <c r="DK20" i="1"/>
  <c r="DW20" i="1"/>
  <c r="EI20" i="1"/>
  <c r="EU20" i="1"/>
</calcChain>
</file>

<file path=xl/sharedStrings.xml><?xml version="1.0" encoding="utf-8"?>
<sst xmlns="http://schemas.openxmlformats.org/spreadsheetml/2006/main" count="1961" uniqueCount="94">
  <si>
    <t>LD Control</t>
  </si>
  <si>
    <t>LD Stress</t>
  </si>
  <si>
    <t>HD Control</t>
  </si>
  <si>
    <t>HD Stress</t>
  </si>
  <si>
    <t>LD Control (Long term)</t>
  </si>
  <si>
    <t>LD Stress (Long term)</t>
  </si>
  <si>
    <t>HD Control (Long term)</t>
  </si>
  <si>
    <t>HD Stress (Long term)</t>
  </si>
  <si>
    <t>m/z</t>
  </si>
  <si>
    <t>Suggested structure</t>
  </si>
  <si>
    <t>Charge</t>
  </si>
  <si>
    <t>M</t>
  </si>
  <si>
    <t>Composition</t>
  </si>
  <si>
    <t>Hexose</t>
  </si>
  <si>
    <t>HexNAc</t>
  </si>
  <si>
    <t>Fucose</t>
  </si>
  <si>
    <t>NeuAc</t>
  </si>
  <si>
    <t>NeuGc</t>
  </si>
  <si>
    <t>Kdn</t>
  </si>
  <si>
    <t>RT</t>
  </si>
  <si>
    <t>Area</t>
  </si>
  <si>
    <t>Abundance</t>
  </si>
  <si>
    <t>Galß1-3GalNAcol</t>
  </si>
  <si>
    <t>nd</t>
  </si>
  <si>
    <t>GlcNAcß1-3GalNAcol</t>
  </si>
  <si>
    <t>GalNAcα1-3GalNAcol</t>
  </si>
  <si>
    <t>Kdnα2-6GalNAcol</t>
  </si>
  <si>
    <t>NeuAcα2-6GalNAcol</t>
  </si>
  <si>
    <t>NeuGcα2-6GalNAcol</t>
  </si>
  <si>
    <t>Fuc-GalNAcα1-3GalNAcol</t>
  </si>
  <si>
    <t>Fuc-GlcNAcß1-3GalNAcol</t>
  </si>
  <si>
    <t>Galß1-3(GlcNAcß1-6)GalNAcol</t>
  </si>
  <si>
    <t>HexNAc-Galß1-3GalNAcol</t>
  </si>
  <si>
    <t>Gabß1-4GlcNAcß1-3GalNAcol</t>
  </si>
  <si>
    <t>SO3+NeuAcα2-6GalNAcol</t>
  </si>
  <si>
    <t>Galß1-3(Kdnα2-6)GalNAcol</t>
  </si>
  <si>
    <t>GalNAcα1-3(Kdnα2-6)GalNAcol</t>
  </si>
  <si>
    <t>Galß1-3(NeuAcα2-6)GalNAcol</t>
  </si>
  <si>
    <t>NeuAcα2-3Galß1-3GalNAcol</t>
  </si>
  <si>
    <t>Galß1-3(NeuGcα1-6)GalNAcol</t>
  </si>
  <si>
    <t>NeuGcα1-3Galß1-3GalNAcol</t>
  </si>
  <si>
    <t>GlcNAcß1-3(NeuAcα2-6)GalNAcol</t>
  </si>
  <si>
    <t>GalNAcα1-3(NeuAcα2-6)GalNAcol</t>
  </si>
  <si>
    <t>GlcNAcß1-3(NeuGcα2-6)GalNAcol</t>
  </si>
  <si>
    <t>GalNAcα1-3(NeuGcα2-6)GalNAcol</t>
  </si>
  <si>
    <t>Galß1-4(Fucα1-3)GlcNAcß1-3GalNAcol</t>
  </si>
  <si>
    <t>Fuc-HexNAc-Galß1-3GalNAcol</t>
  </si>
  <si>
    <t>Galß1-3(Galß1-4GlcNAcß1-6)GalNAcol</t>
  </si>
  <si>
    <t>Galß1-4GlclNAcß1-3Galß1-3GalNAcol</t>
  </si>
  <si>
    <t>SO3+Galß1-3(NeuAcα2-6)GalNAcol</t>
  </si>
  <si>
    <t>HexNAc-Gal-GalNAcα1-3GalNAcol</t>
  </si>
  <si>
    <t>HexNAc-Galß1-3(GlcNAcß1-6)GalNAcol</t>
  </si>
  <si>
    <t>Gal-(HexNAc1-6)GalNAcα1-3GalNAcol</t>
  </si>
  <si>
    <t>HexNAc-Gal-GlcNAcß1-3GalNAcol</t>
  </si>
  <si>
    <t>Gal-GalNAcα1-3(Kdnα2-6)GalNAcol</t>
  </si>
  <si>
    <t>Fuc-GalNAcα1-3(NeuAcα2-6)GalNAcol</t>
  </si>
  <si>
    <t xml:space="preserve"> </t>
  </si>
  <si>
    <t>Hex-GlcNAcβ1-3(NeuAcα2-6)GalNAcol</t>
  </si>
  <si>
    <t>Hex-GalNAcα1-3(NeuAcα2-6)GalNAcol</t>
  </si>
  <si>
    <t>Fuc-GalNAcα1-3(NeuGcα2-6)GalNAcol</t>
  </si>
  <si>
    <t>Hex-GalNAcß1-3(NeuGcα2-6)GalNAcol</t>
  </si>
  <si>
    <t>Hex-GalNAcα1-3(NeuGcα2-6)GalNAcol</t>
  </si>
  <si>
    <t>HexNAc-(Fuc-)HexNAc-Galß1-3GalNAcol</t>
  </si>
  <si>
    <t>Galß1-3(Fuc-HexNAc-GlcNAcß1-6)GalNAcol</t>
  </si>
  <si>
    <t>Fuc-HexNAc-Galß1-3(GlcNAcß1-6)GalNAcol</t>
  </si>
  <si>
    <t>Fuc-HexNAc-Gal-GalNAcα1-3GalNAcol</t>
  </si>
  <si>
    <t>Fuc-HexNAc-Gal-GlcNAcß1-3GalNAcol</t>
  </si>
  <si>
    <t>HexNAc-Galß1-3(Galß1-4GlcNAcß1-6)GalNAcol</t>
  </si>
  <si>
    <t>Gal-(Galß1-4HexNAc1-6)GalNAcα1-3GalNAcol</t>
  </si>
  <si>
    <t>NeuAca2-3Galb1-3(NeuAca2-6)GalNAcol</t>
  </si>
  <si>
    <t>Fuc-HexNAc-Galß1-3(NeuAcα2-6)GalNAcol</t>
  </si>
  <si>
    <t xml:space="preserve">nd </t>
  </si>
  <si>
    <t>Fuc-HexNAc-Galß1-3(NeuGcα2-6)GalNAcol</t>
  </si>
  <si>
    <t>NeuAcα2-3Galß1-3(Gal-GlcNAcß1-6)GalNAcol</t>
  </si>
  <si>
    <t>NeuAcα2-3Gal-HexNAc-Galß1-3GalNAcol</t>
  </si>
  <si>
    <t>HexNAc-HexNAc-Galß1-3(NeuGcα2-6)GalNAcol</t>
  </si>
  <si>
    <t>Gal-(Fuc-)HexNAc-Gal-GalNAcα1-3GalNAcol</t>
  </si>
  <si>
    <t>Fuc-HexNAc-Galβ1-3(Gal-GlcNAcβ1-6)GalNAcol</t>
  </si>
  <si>
    <t>Galβ1-3(Gal-(Fuc-)HexNAc-GlcNAcβ1-6)GalNAcol</t>
  </si>
  <si>
    <t>Fuc-HexNAc-Gal-HexNAc-Galß1-3GalNAcol</t>
  </si>
  <si>
    <t>Gal-HexNAc-Galß1-3(Gal-GlcNAcß1-6)GalNAcol</t>
  </si>
  <si>
    <t>HexNAc-(Fuc-)HexNAc-Galß1-3(GlcNAcß1-6)GalNAcol</t>
  </si>
  <si>
    <t>HexNAc-(Fuc-)HexNAc-Gal-HexNAc-GalNAcol</t>
  </si>
  <si>
    <t>HexNAc-(Fuc-)GlcNAc-Galß1-3(NeuAcα2-6)GalNAcol</t>
  </si>
  <si>
    <t>Fuc-HexNAc-Gal-HexNAc-(NeuAcα2-6)GalNAcol</t>
  </si>
  <si>
    <t>Gal-HexNAc-Gal-GalNAcα1-3(NeuAcα2-6)GalNAcol</t>
  </si>
  <si>
    <t>Fuc-HexNAc-Gal-HexNAc-(NeuGcα2-6)GalNAcol</t>
  </si>
  <si>
    <t>NeuAcα2-3Galß1-3(NeuAcα2-8NeuAcα2-6)GalNAcol</t>
  </si>
  <si>
    <t>NeuGcα2-6HexNAc-Galß1-3(Gal-GlcNAcß1-6)GalNAcol</t>
  </si>
  <si>
    <t>HexNAc-(Fuc-)HexNAc-Galß1-3(Gal-GlcNAcß1-6)GalNAcol</t>
  </si>
  <si>
    <t>Fuc-HexNAc-Gal-HexNAc-Gal-HexNAc-GalNAcol</t>
  </si>
  <si>
    <t>Galß1-3(HexNAc-(Fuc-)HexNAc-(Gal-)Gal-GlcNAcß1-6)GalNAcol</t>
  </si>
  <si>
    <t>HexNAc-(Fuc-)HexNAc-Gal-(Gal-HexNAc-)GalNAcα1-3GalNAcol</t>
  </si>
  <si>
    <t>Gal-HexNAc(Fuc-HexNAc-Gal)GalNAcα1-3(NeuAcα2-6)GalNAc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0" fillId="0" borderId="2" xfId="0" applyBorder="1"/>
    <xf numFmtId="0" fontId="1" fillId="0" borderId="2" xfId="0" applyFont="1" applyFill="1" applyBorder="1"/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Fill="1" applyBorder="1"/>
    <xf numFmtId="0" fontId="0" fillId="0" borderId="2" xfId="0" applyBorder="1" applyAlignment="1">
      <alignment horizontal="right"/>
    </xf>
    <xf numFmtId="0" fontId="3" fillId="0" borderId="3" xfId="0" applyFont="1" applyFill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right"/>
    </xf>
    <xf numFmtId="0" fontId="0" fillId="0" borderId="0" xfId="0" applyFill="1" applyBorder="1"/>
    <xf numFmtId="2" fontId="4" fillId="0" borderId="0" xfId="0" applyNumberFormat="1" applyFont="1" applyFill="1" applyBorder="1"/>
    <xf numFmtId="0" fontId="0" fillId="0" borderId="0" xfId="0" applyFill="1"/>
    <xf numFmtId="0" fontId="0" fillId="0" borderId="0" xfId="0" applyFill="1" applyBorder="1" applyAlignment="1">
      <alignment horizontal="right"/>
    </xf>
    <xf numFmtId="0" fontId="0" fillId="0" borderId="0" xfId="0" applyFill="1" applyAlignment="1">
      <alignment horizontal="right"/>
    </xf>
    <xf numFmtId="0" fontId="3" fillId="0" borderId="0" xfId="0" applyFont="1" applyFill="1"/>
    <xf numFmtId="0" fontId="3" fillId="0" borderId="2" xfId="0" applyFont="1" applyFill="1" applyBorder="1"/>
    <xf numFmtId="0" fontId="0" fillId="0" borderId="6" xfId="0" applyFill="1" applyBorder="1" applyAlignment="1">
      <alignment horizontal="right"/>
    </xf>
    <xf numFmtId="0" fontId="5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center" vertical="center"/>
    </xf>
    <xf numFmtId="0" fontId="0" fillId="0" borderId="6" xfId="0" applyFill="1" applyBorder="1"/>
    <xf numFmtId="0" fontId="0" fillId="0" borderId="2" xfId="0" applyBorder="1" applyAlignment="1">
      <alignment horizontal="center"/>
    </xf>
    <xf numFmtId="0" fontId="3" fillId="0" borderId="0" xfId="0" applyFont="1" applyFill="1" applyAlignment="1">
      <alignment horizontal="right"/>
    </xf>
    <xf numFmtId="0" fontId="0" fillId="0" borderId="2" xfId="0" applyFill="1" applyBorder="1" applyAlignment="1">
      <alignment horizontal="right"/>
    </xf>
    <xf numFmtId="0" fontId="3" fillId="0" borderId="2" xfId="0" applyFont="1" applyFill="1" applyBorder="1" applyAlignment="1">
      <alignment horizontal="right"/>
    </xf>
    <xf numFmtId="0" fontId="0" fillId="0" borderId="2" xfId="0" applyFill="1" applyBorder="1"/>
    <xf numFmtId="0" fontId="3" fillId="0" borderId="0" xfId="0" applyFont="1" applyFill="1" applyBorder="1"/>
    <xf numFmtId="0" fontId="3" fillId="0" borderId="7" xfId="0" applyFont="1" applyFill="1" applyBorder="1" applyAlignment="1">
      <alignment horizontal="center" vertical="center"/>
    </xf>
    <xf numFmtId="0" fontId="3" fillId="0" borderId="7" xfId="0" applyFont="1" applyFill="1" applyBorder="1"/>
    <xf numFmtId="0" fontId="3" fillId="0" borderId="8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right" vertic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D87"/>
  <sheetViews>
    <sheetView tabSelected="1" topLeftCell="C1" workbookViewId="0">
      <selection activeCell="Z93" sqref="Z93"/>
    </sheetView>
  </sheetViews>
  <sheetFormatPr defaultRowHeight="15" x14ac:dyDescent="0.25"/>
  <cols>
    <col min="2" max="2" width="54" customWidth="1"/>
  </cols>
  <sheetData>
    <row r="1" spans="1:160" ht="18.75" x14ac:dyDescent="0.3">
      <c r="K1" s="1" t="s">
        <v>0</v>
      </c>
      <c r="L1" s="1"/>
      <c r="M1" s="1"/>
      <c r="N1" s="1" t="s">
        <v>0</v>
      </c>
      <c r="O1" s="1"/>
      <c r="P1" s="1"/>
      <c r="Q1" s="1" t="s">
        <v>0</v>
      </c>
      <c r="R1" s="1"/>
      <c r="S1" s="1"/>
      <c r="T1" s="1" t="s">
        <v>0</v>
      </c>
      <c r="U1" s="1"/>
      <c r="V1" s="1"/>
      <c r="W1" s="1" t="s">
        <v>0</v>
      </c>
      <c r="X1" s="1"/>
      <c r="Y1" s="1"/>
      <c r="Z1" s="1" t="s">
        <v>0</v>
      </c>
      <c r="AA1" s="1"/>
      <c r="AB1" s="1"/>
      <c r="AC1" s="1" t="s">
        <v>0</v>
      </c>
      <c r="AD1" s="1"/>
      <c r="AE1" s="1"/>
      <c r="AF1" s="1" t="s">
        <v>0</v>
      </c>
      <c r="AG1" s="1"/>
      <c r="AH1" s="1"/>
      <c r="AI1" s="1" t="s">
        <v>0</v>
      </c>
      <c r="AJ1" s="1"/>
      <c r="AK1" s="1"/>
      <c r="AL1" s="1" t="s">
        <v>0</v>
      </c>
      <c r="AM1" s="1"/>
      <c r="AN1" s="1"/>
      <c r="AO1" s="1" t="s">
        <v>0</v>
      </c>
      <c r="AP1" s="1"/>
      <c r="AQ1" s="1"/>
      <c r="AR1" s="1" t="s">
        <v>1</v>
      </c>
      <c r="AS1" s="1"/>
      <c r="AT1" s="1"/>
      <c r="AU1" s="1" t="s">
        <v>1</v>
      </c>
      <c r="AV1" s="1"/>
      <c r="AW1" s="1"/>
      <c r="AX1" s="1" t="s">
        <v>1</v>
      </c>
      <c r="AY1" s="1"/>
      <c r="AZ1" s="1"/>
      <c r="BA1" s="1" t="s">
        <v>1</v>
      </c>
      <c r="BB1" s="1"/>
      <c r="BC1" s="1"/>
      <c r="BD1" s="1" t="s">
        <v>1</v>
      </c>
      <c r="BE1" s="1"/>
      <c r="BF1" s="1"/>
      <c r="BG1" s="1" t="s">
        <v>2</v>
      </c>
      <c r="BH1" s="1"/>
      <c r="BI1" s="1"/>
      <c r="BJ1" s="1" t="s">
        <v>2</v>
      </c>
      <c r="BK1" s="1"/>
      <c r="BL1" s="1"/>
      <c r="BM1" s="1" t="s">
        <v>2</v>
      </c>
      <c r="BN1" s="1"/>
      <c r="BO1" s="1"/>
      <c r="BP1" s="1" t="s">
        <v>2</v>
      </c>
      <c r="BQ1" s="1"/>
      <c r="BR1" s="1"/>
      <c r="BS1" s="1" t="s">
        <v>2</v>
      </c>
      <c r="BT1" s="1"/>
      <c r="BU1" s="1"/>
      <c r="BV1" s="1" t="s">
        <v>3</v>
      </c>
      <c r="BW1" s="1"/>
      <c r="BX1" s="1"/>
      <c r="BY1" s="1" t="s">
        <v>3</v>
      </c>
      <c r="BZ1" s="1"/>
      <c r="CA1" s="1"/>
      <c r="CB1" s="1" t="s">
        <v>3</v>
      </c>
      <c r="CC1" s="1"/>
      <c r="CD1" s="1"/>
      <c r="CE1" s="1" t="s">
        <v>3</v>
      </c>
      <c r="CF1" s="1"/>
      <c r="CG1" s="1"/>
      <c r="CH1" s="1" t="s">
        <v>3</v>
      </c>
      <c r="CI1" s="1"/>
      <c r="CJ1" s="1"/>
      <c r="CK1" s="1" t="s">
        <v>3</v>
      </c>
      <c r="CL1" s="1"/>
      <c r="CM1" s="1"/>
      <c r="CN1" s="1" t="s">
        <v>4</v>
      </c>
      <c r="CO1" s="1"/>
      <c r="CP1" s="1"/>
      <c r="CQ1" s="1" t="s">
        <v>4</v>
      </c>
      <c r="CR1" s="1"/>
      <c r="CS1" s="1"/>
      <c r="CT1" s="1" t="s">
        <v>4</v>
      </c>
      <c r="CU1" s="1"/>
      <c r="CV1" s="1"/>
      <c r="CW1" s="1" t="s">
        <v>4</v>
      </c>
      <c r="CX1" s="1"/>
      <c r="CY1" s="1"/>
      <c r="CZ1" s="1" t="s">
        <v>4</v>
      </c>
      <c r="DA1" s="1"/>
      <c r="DB1" s="1"/>
      <c r="DC1" s="1" t="s">
        <v>4</v>
      </c>
      <c r="DD1" s="1"/>
      <c r="DE1" s="1"/>
      <c r="DF1" s="1" t="s">
        <v>5</v>
      </c>
      <c r="DG1" s="1"/>
      <c r="DH1" s="1"/>
      <c r="DI1" s="1" t="s">
        <v>5</v>
      </c>
      <c r="DJ1" s="1"/>
      <c r="DK1" s="1"/>
      <c r="DL1" s="1" t="s">
        <v>5</v>
      </c>
      <c r="DM1" s="1"/>
      <c r="DN1" s="1"/>
      <c r="DO1" s="1" t="s">
        <v>5</v>
      </c>
      <c r="DP1" s="1"/>
      <c r="DQ1" s="1"/>
      <c r="DR1" s="1" t="s">
        <v>5</v>
      </c>
      <c r="DS1" s="1"/>
      <c r="DT1" s="1"/>
      <c r="DU1" s="1" t="s">
        <v>5</v>
      </c>
      <c r="DV1" s="1"/>
      <c r="DW1" s="1"/>
      <c r="DX1" s="1" t="s">
        <v>6</v>
      </c>
      <c r="DY1" s="1"/>
      <c r="DZ1" s="1"/>
      <c r="EA1" s="1" t="s">
        <v>6</v>
      </c>
      <c r="EB1" s="1"/>
      <c r="EC1" s="1"/>
      <c r="ED1" s="1" t="s">
        <v>6</v>
      </c>
      <c r="EE1" s="1"/>
      <c r="EF1" s="1"/>
      <c r="EG1" s="1" t="s">
        <v>6</v>
      </c>
      <c r="EH1" s="1"/>
      <c r="EI1" s="1"/>
      <c r="EJ1" s="1" t="s">
        <v>6</v>
      </c>
      <c r="EK1" s="1"/>
      <c r="EL1" s="1"/>
      <c r="EM1" s="1" t="s">
        <v>7</v>
      </c>
      <c r="EN1" s="1"/>
      <c r="EO1" s="1"/>
      <c r="EP1" s="1" t="s">
        <v>7</v>
      </c>
      <c r="EQ1" s="1"/>
      <c r="ER1" s="1"/>
      <c r="ES1" s="1" t="s">
        <v>7</v>
      </c>
      <c r="ET1" s="1"/>
      <c r="EU1" s="1"/>
      <c r="EV1" s="1" t="s">
        <v>7</v>
      </c>
      <c r="EW1" s="1"/>
      <c r="EX1" s="1"/>
      <c r="EY1" s="1" t="s">
        <v>7</v>
      </c>
      <c r="EZ1" s="1"/>
      <c r="FA1" s="1"/>
      <c r="FB1" s="1" t="s">
        <v>7</v>
      </c>
      <c r="FC1" s="1"/>
      <c r="FD1" s="1"/>
    </row>
    <row r="2" spans="1:160" ht="18.75" x14ac:dyDescent="0.3">
      <c r="A2" s="2" t="s">
        <v>8</v>
      </c>
      <c r="B2" s="2" t="s">
        <v>9</v>
      </c>
      <c r="C2" s="2" t="s">
        <v>10</v>
      </c>
      <c r="D2" s="2" t="s">
        <v>11</v>
      </c>
      <c r="E2" s="3" t="s">
        <v>12</v>
      </c>
      <c r="F2" s="4"/>
      <c r="G2" s="4"/>
      <c r="H2" s="4"/>
      <c r="I2" s="4"/>
      <c r="J2" s="5"/>
      <c r="K2" s="3">
        <v>151</v>
      </c>
      <c r="L2" s="4"/>
      <c r="M2" s="5"/>
      <c r="N2" s="35">
        <v>145</v>
      </c>
      <c r="O2" s="36"/>
      <c r="P2" s="37"/>
      <c r="Q2" s="35">
        <v>149</v>
      </c>
      <c r="R2" s="36"/>
      <c r="S2" s="37"/>
      <c r="T2" s="35">
        <v>167</v>
      </c>
      <c r="U2" s="36"/>
      <c r="V2" s="37"/>
      <c r="W2" s="35">
        <v>165</v>
      </c>
      <c r="X2" s="36"/>
      <c r="Y2" s="37"/>
      <c r="Z2" s="35">
        <v>146</v>
      </c>
      <c r="AA2" s="36"/>
      <c r="AB2" s="37"/>
      <c r="AC2" s="35">
        <v>148</v>
      </c>
      <c r="AD2" s="36"/>
      <c r="AE2" s="37"/>
      <c r="AF2" s="35">
        <v>150</v>
      </c>
      <c r="AG2" s="36"/>
      <c r="AH2" s="37"/>
      <c r="AI2" s="35">
        <v>152</v>
      </c>
      <c r="AJ2" s="36"/>
      <c r="AK2" s="37"/>
      <c r="AL2" s="35">
        <v>166</v>
      </c>
      <c r="AM2" s="36"/>
      <c r="AN2" s="37"/>
      <c r="AO2" s="35">
        <v>168</v>
      </c>
      <c r="AP2" s="36"/>
      <c r="AQ2" s="37"/>
      <c r="AR2" s="35">
        <v>173</v>
      </c>
      <c r="AS2" s="36"/>
      <c r="AT2" s="37"/>
      <c r="AU2" s="35">
        <v>175</v>
      </c>
      <c r="AV2" s="36"/>
      <c r="AW2" s="37"/>
      <c r="AX2" s="35">
        <v>169</v>
      </c>
      <c r="AY2" s="36"/>
      <c r="AZ2" s="37"/>
      <c r="BA2" s="35">
        <v>189</v>
      </c>
      <c r="BB2" s="36"/>
      <c r="BC2" s="37"/>
      <c r="BD2" s="35">
        <v>191</v>
      </c>
      <c r="BE2" s="36"/>
      <c r="BF2" s="37"/>
      <c r="BG2" s="38">
        <v>159</v>
      </c>
      <c r="BH2" s="38"/>
      <c r="BI2" s="38"/>
      <c r="BJ2" s="39">
        <v>155</v>
      </c>
      <c r="BK2" s="39"/>
      <c r="BL2" s="39"/>
      <c r="BM2" s="38">
        <v>157</v>
      </c>
      <c r="BN2" s="38"/>
      <c r="BO2" s="38"/>
      <c r="BP2" s="38">
        <v>161</v>
      </c>
      <c r="BQ2" s="38"/>
      <c r="BR2" s="38"/>
      <c r="BS2" s="38">
        <v>163</v>
      </c>
      <c r="BT2" s="38"/>
      <c r="BU2" s="38"/>
      <c r="BV2" s="38">
        <v>183</v>
      </c>
      <c r="BW2" s="38"/>
      <c r="BX2" s="38"/>
      <c r="BY2" s="38">
        <v>181</v>
      </c>
      <c r="BZ2" s="38"/>
      <c r="CA2" s="38"/>
      <c r="CB2" s="38">
        <v>177</v>
      </c>
      <c r="CC2" s="38"/>
      <c r="CD2" s="38"/>
      <c r="CE2" s="38">
        <v>187</v>
      </c>
      <c r="CF2" s="38"/>
      <c r="CG2" s="38"/>
      <c r="CH2" s="38">
        <v>179</v>
      </c>
      <c r="CI2" s="38"/>
      <c r="CJ2" s="38"/>
      <c r="CK2" s="38">
        <v>185</v>
      </c>
      <c r="CL2" s="38"/>
      <c r="CM2" s="38"/>
      <c r="CN2" s="38">
        <v>194</v>
      </c>
      <c r="CO2" s="38"/>
      <c r="CP2" s="38"/>
      <c r="CQ2" s="38">
        <v>196</v>
      </c>
      <c r="CR2" s="38"/>
      <c r="CS2" s="38"/>
      <c r="CT2" s="38">
        <v>198</v>
      </c>
      <c r="CU2" s="38"/>
      <c r="CV2" s="38"/>
      <c r="CW2" s="38">
        <v>200</v>
      </c>
      <c r="CX2" s="38"/>
      <c r="CY2" s="38"/>
      <c r="CZ2" s="38">
        <v>214</v>
      </c>
      <c r="DA2" s="38"/>
      <c r="DB2" s="38"/>
      <c r="DC2" s="38">
        <v>216</v>
      </c>
      <c r="DD2" s="38"/>
      <c r="DE2" s="38"/>
      <c r="DF2" s="38">
        <v>266</v>
      </c>
      <c r="DG2" s="38"/>
      <c r="DH2" s="38"/>
      <c r="DI2" s="38">
        <v>268</v>
      </c>
      <c r="DJ2" s="38"/>
      <c r="DK2" s="38"/>
      <c r="DL2" s="38">
        <v>274</v>
      </c>
      <c r="DM2" s="38"/>
      <c r="DN2" s="38"/>
      <c r="DO2" s="38">
        <v>276</v>
      </c>
      <c r="DP2" s="38"/>
      <c r="DQ2" s="38"/>
      <c r="DR2" s="38">
        <v>278</v>
      </c>
      <c r="DS2" s="38"/>
      <c r="DT2" s="38"/>
      <c r="DU2" s="38">
        <v>280</v>
      </c>
      <c r="DV2" s="38"/>
      <c r="DW2" s="38"/>
      <c r="DX2" s="38">
        <v>202</v>
      </c>
      <c r="DY2" s="38"/>
      <c r="DZ2" s="38"/>
      <c r="EA2" s="38">
        <v>206</v>
      </c>
      <c r="EB2" s="38"/>
      <c r="EC2" s="38"/>
      <c r="ED2" s="38">
        <v>208</v>
      </c>
      <c r="EE2" s="38"/>
      <c r="EF2" s="38"/>
      <c r="EG2" s="38">
        <v>210</v>
      </c>
      <c r="EH2" s="38"/>
      <c r="EI2" s="38"/>
      <c r="EJ2" s="38">
        <v>212</v>
      </c>
      <c r="EK2" s="38"/>
      <c r="EL2" s="38"/>
      <c r="EM2" s="35">
        <v>270</v>
      </c>
      <c r="EN2" s="36"/>
      <c r="EO2" s="37"/>
      <c r="EP2" s="35">
        <v>272</v>
      </c>
      <c r="EQ2" s="36"/>
      <c r="ER2" s="37"/>
      <c r="ES2" s="35">
        <v>282</v>
      </c>
      <c r="ET2" s="36"/>
      <c r="EU2" s="37"/>
      <c r="EV2" s="35">
        <v>284</v>
      </c>
      <c r="EW2" s="36"/>
      <c r="EX2" s="37"/>
      <c r="EY2" s="35">
        <v>286</v>
      </c>
      <c r="EZ2" s="36"/>
      <c r="FA2" s="37"/>
      <c r="FB2" s="35">
        <v>288</v>
      </c>
      <c r="FC2" s="36"/>
      <c r="FD2" s="37"/>
    </row>
    <row r="3" spans="1:160" ht="18.75" x14ac:dyDescent="0.3">
      <c r="A3" s="2"/>
      <c r="B3" s="6"/>
      <c r="C3" s="2"/>
      <c r="D3" s="2"/>
      <c r="E3" s="2" t="s">
        <v>13</v>
      </c>
      <c r="F3" s="2" t="s">
        <v>14</v>
      </c>
      <c r="G3" s="2" t="s">
        <v>15</v>
      </c>
      <c r="H3" s="2" t="s">
        <v>16</v>
      </c>
      <c r="I3" s="2" t="s">
        <v>17</v>
      </c>
      <c r="J3" s="2" t="s">
        <v>18</v>
      </c>
      <c r="K3" s="2" t="s">
        <v>19</v>
      </c>
      <c r="L3" s="2" t="s">
        <v>20</v>
      </c>
      <c r="M3" s="2" t="s">
        <v>21</v>
      </c>
      <c r="N3" s="2" t="s">
        <v>19</v>
      </c>
      <c r="O3" s="2" t="s">
        <v>20</v>
      </c>
      <c r="P3" s="2" t="s">
        <v>21</v>
      </c>
      <c r="Q3" s="2" t="s">
        <v>19</v>
      </c>
      <c r="R3" s="2" t="s">
        <v>20</v>
      </c>
      <c r="S3" s="2" t="s">
        <v>21</v>
      </c>
      <c r="T3" s="2" t="s">
        <v>19</v>
      </c>
      <c r="U3" s="2" t="s">
        <v>20</v>
      </c>
      <c r="V3" s="2" t="s">
        <v>21</v>
      </c>
      <c r="W3" s="2" t="s">
        <v>19</v>
      </c>
      <c r="X3" s="2" t="s">
        <v>20</v>
      </c>
      <c r="Y3" s="2" t="s">
        <v>21</v>
      </c>
      <c r="Z3" s="2" t="s">
        <v>19</v>
      </c>
      <c r="AA3" s="2" t="s">
        <v>20</v>
      </c>
      <c r="AB3" s="2" t="s">
        <v>21</v>
      </c>
      <c r="AC3" s="2" t="s">
        <v>19</v>
      </c>
      <c r="AD3" s="2" t="s">
        <v>20</v>
      </c>
      <c r="AE3" s="2" t="s">
        <v>21</v>
      </c>
      <c r="AF3" s="2" t="s">
        <v>19</v>
      </c>
      <c r="AG3" s="2" t="s">
        <v>20</v>
      </c>
      <c r="AH3" s="2" t="s">
        <v>21</v>
      </c>
      <c r="AI3" s="2" t="s">
        <v>19</v>
      </c>
      <c r="AJ3" s="2" t="s">
        <v>20</v>
      </c>
      <c r="AK3" s="2" t="s">
        <v>21</v>
      </c>
      <c r="AL3" s="2" t="s">
        <v>19</v>
      </c>
      <c r="AM3" s="2" t="s">
        <v>20</v>
      </c>
      <c r="AN3" s="2" t="s">
        <v>21</v>
      </c>
      <c r="AO3" s="2" t="s">
        <v>19</v>
      </c>
      <c r="AP3" s="2" t="s">
        <v>20</v>
      </c>
      <c r="AQ3" s="2" t="s">
        <v>21</v>
      </c>
      <c r="AR3" s="2" t="s">
        <v>19</v>
      </c>
      <c r="AS3" s="2" t="s">
        <v>20</v>
      </c>
      <c r="AT3" s="2" t="s">
        <v>21</v>
      </c>
      <c r="AU3" s="2" t="s">
        <v>19</v>
      </c>
      <c r="AV3" s="2" t="s">
        <v>20</v>
      </c>
      <c r="AW3" s="2" t="s">
        <v>21</v>
      </c>
      <c r="AX3" s="2" t="s">
        <v>19</v>
      </c>
      <c r="AY3" s="2" t="s">
        <v>20</v>
      </c>
      <c r="AZ3" s="2" t="s">
        <v>21</v>
      </c>
      <c r="BA3" s="2" t="s">
        <v>19</v>
      </c>
      <c r="BB3" s="2" t="s">
        <v>20</v>
      </c>
      <c r="BC3" s="2" t="s">
        <v>21</v>
      </c>
      <c r="BD3" s="2" t="s">
        <v>19</v>
      </c>
      <c r="BE3" s="2" t="s">
        <v>20</v>
      </c>
      <c r="BF3" s="2" t="s">
        <v>21</v>
      </c>
      <c r="BG3" s="2" t="s">
        <v>19</v>
      </c>
      <c r="BH3" s="2" t="s">
        <v>20</v>
      </c>
      <c r="BI3" s="2" t="s">
        <v>21</v>
      </c>
      <c r="BJ3" s="2" t="s">
        <v>19</v>
      </c>
      <c r="BK3" s="2" t="s">
        <v>20</v>
      </c>
      <c r="BL3" s="2" t="s">
        <v>21</v>
      </c>
      <c r="BM3" s="2" t="s">
        <v>19</v>
      </c>
      <c r="BN3" s="2" t="s">
        <v>20</v>
      </c>
      <c r="BO3" s="2" t="s">
        <v>21</v>
      </c>
      <c r="BP3" s="2" t="s">
        <v>19</v>
      </c>
      <c r="BQ3" s="2" t="s">
        <v>20</v>
      </c>
      <c r="BR3" s="2" t="s">
        <v>21</v>
      </c>
      <c r="BS3" s="2" t="s">
        <v>19</v>
      </c>
      <c r="BT3" s="2" t="s">
        <v>20</v>
      </c>
      <c r="BU3" s="2" t="s">
        <v>21</v>
      </c>
      <c r="BV3" s="2" t="s">
        <v>19</v>
      </c>
      <c r="BW3" s="2" t="s">
        <v>20</v>
      </c>
      <c r="BX3" s="2" t="s">
        <v>21</v>
      </c>
      <c r="BY3" s="2" t="s">
        <v>19</v>
      </c>
      <c r="BZ3" s="2" t="s">
        <v>20</v>
      </c>
      <c r="CA3" s="2" t="s">
        <v>21</v>
      </c>
      <c r="CB3" s="2" t="s">
        <v>19</v>
      </c>
      <c r="CC3" s="2" t="s">
        <v>20</v>
      </c>
      <c r="CD3" s="2" t="s">
        <v>21</v>
      </c>
      <c r="CE3" s="2" t="s">
        <v>19</v>
      </c>
      <c r="CF3" s="2" t="s">
        <v>20</v>
      </c>
      <c r="CG3" s="2" t="s">
        <v>21</v>
      </c>
      <c r="CH3" s="2" t="s">
        <v>19</v>
      </c>
      <c r="CI3" s="2" t="s">
        <v>20</v>
      </c>
      <c r="CJ3" s="2" t="s">
        <v>21</v>
      </c>
      <c r="CK3" s="2" t="s">
        <v>19</v>
      </c>
      <c r="CL3" s="2" t="s">
        <v>20</v>
      </c>
      <c r="CM3" s="2" t="s">
        <v>21</v>
      </c>
      <c r="CN3" s="7" t="s">
        <v>19</v>
      </c>
      <c r="CO3" s="7" t="s">
        <v>20</v>
      </c>
      <c r="CP3" s="7" t="s">
        <v>21</v>
      </c>
      <c r="CQ3" s="7" t="s">
        <v>19</v>
      </c>
      <c r="CR3" s="7" t="s">
        <v>20</v>
      </c>
      <c r="CS3" s="7" t="s">
        <v>21</v>
      </c>
      <c r="CT3" s="7" t="s">
        <v>19</v>
      </c>
      <c r="CU3" s="7" t="s">
        <v>20</v>
      </c>
      <c r="CV3" s="7" t="s">
        <v>21</v>
      </c>
      <c r="CW3" s="7" t="s">
        <v>19</v>
      </c>
      <c r="CX3" s="7" t="s">
        <v>20</v>
      </c>
      <c r="CY3" s="7" t="s">
        <v>21</v>
      </c>
      <c r="CZ3" s="7" t="s">
        <v>19</v>
      </c>
      <c r="DA3" s="7" t="s">
        <v>20</v>
      </c>
      <c r="DB3" s="7" t="s">
        <v>21</v>
      </c>
      <c r="DC3" s="7" t="s">
        <v>19</v>
      </c>
      <c r="DD3" s="7" t="s">
        <v>20</v>
      </c>
      <c r="DE3" s="7" t="s">
        <v>21</v>
      </c>
      <c r="DF3" s="7" t="s">
        <v>19</v>
      </c>
      <c r="DG3" s="7" t="s">
        <v>20</v>
      </c>
      <c r="DH3" s="7" t="s">
        <v>21</v>
      </c>
      <c r="DI3" s="7" t="s">
        <v>19</v>
      </c>
      <c r="DJ3" s="7" t="s">
        <v>20</v>
      </c>
      <c r="DK3" s="7" t="s">
        <v>21</v>
      </c>
      <c r="DL3" s="7" t="s">
        <v>19</v>
      </c>
      <c r="DM3" s="7" t="s">
        <v>20</v>
      </c>
      <c r="DN3" s="7" t="s">
        <v>21</v>
      </c>
      <c r="DO3" s="7" t="s">
        <v>19</v>
      </c>
      <c r="DP3" s="7" t="s">
        <v>20</v>
      </c>
      <c r="DQ3" s="7" t="s">
        <v>21</v>
      </c>
      <c r="DR3" s="7" t="s">
        <v>19</v>
      </c>
      <c r="DS3" s="7" t="s">
        <v>20</v>
      </c>
      <c r="DT3" s="7" t="s">
        <v>21</v>
      </c>
      <c r="DU3" s="7" t="s">
        <v>19</v>
      </c>
      <c r="DV3" s="7" t="s">
        <v>20</v>
      </c>
      <c r="DW3" s="7" t="s">
        <v>21</v>
      </c>
      <c r="DX3" s="7" t="s">
        <v>19</v>
      </c>
      <c r="DY3" s="7" t="s">
        <v>20</v>
      </c>
      <c r="DZ3" s="7" t="s">
        <v>21</v>
      </c>
      <c r="EA3" s="7" t="s">
        <v>19</v>
      </c>
      <c r="EB3" s="7" t="s">
        <v>20</v>
      </c>
      <c r="EC3" s="7" t="s">
        <v>21</v>
      </c>
      <c r="ED3" s="7" t="s">
        <v>19</v>
      </c>
      <c r="EE3" s="7" t="s">
        <v>20</v>
      </c>
      <c r="EF3" s="7" t="s">
        <v>21</v>
      </c>
      <c r="EG3" s="7" t="s">
        <v>19</v>
      </c>
      <c r="EH3" s="7" t="s">
        <v>20</v>
      </c>
      <c r="EI3" s="7" t="s">
        <v>21</v>
      </c>
      <c r="EJ3" s="7" t="s">
        <v>19</v>
      </c>
      <c r="EK3" s="7" t="s">
        <v>20</v>
      </c>
      <c r="EL3" s="7" t="s">
        <v>21</v>
      </c>
      <c r="EM3" s="7" t="s">
        <v>19</v>
      </c>
      <c r="EN3" s="7" t="s">
        <v>20</v>
      </c>
      <c r="EO3" s="7" t="s">
        <v>21</v>
      </c>
      <c r="EP3" s="7" t="s">
        <v>19</v>
      </c>
      <c r="EQ3" s="7" t="s">
        <v>20</v>
      </c>
      <c r="ER3" s="7" t="s">
        <v>21</v>
      </c>
      <c r="ES3" s="7" t="s">
        <v>19</v>
      </c>
      <c r="ET3" s="7" t="s">
        <v>20</v>
      </c>
      <c r="EU3" s="7" t="s">
        <v>21</v>
      </c>
      <c r="EV3" s="7" t="s">
        <v>19</v>
      </c>
      <c r="EW3" s="7" t="s">
        <v>20</v>
      </c>
      <c r="EX3" s="7" t="s">
        <v>21</v>
      </c>
      <c r="EY3" s="7" t="s">
        <v>19</v>
      </c>
      <c r="EZ3" s="7" t="s">
        <v>20</v>
      </c>
      <c r="FA3" s="7" t="s">
        <v>21</v>
      </c>
      <c r="FB3" s="7" t="s">
        <v>19</v>
      </c>
      <c r="FC3" s="7" t="s">
        <v>20</v>
      </c>
      <c r="FD3" s="7" t="s">
        <v>21</v>
      </c>
    </row>
    <row r="4" spans="1:160" x14ac:dyDescent="0.25">
      <c r="A4" s="9">
        <v>384.15</v>
      </c>
      <c r="B4" s="10" t="s">
        <v>22</v>
      </c>
      <c r="C4" s="8">
        <v>1</v>
      </c>
      <c r="D4" s="8">
        <f t="shared" ref="D4:D34" si="0">((A4*C4)+SUM(1))</f>
        <v>385.15</v>
      </c>
      <c r="E4" s="8">
        <v>1</v>
      </c>
      <c r="F4" s="8">
        <v>1</v>
      </c>
      <c r="G4" s="8"/>
      <c r="H4" s="8"/>
      <c r="I4" s="8"/>
      <c r="J4" s="11"/>
      <c r="K4" s="12" t="s">
        <v>23</v>
      </c>
      <c r="L4" s="13">
        <v>0</v>
      </c>
      <c r="M4" s="14">
        <f t="shared" ref="M4:M67" si="1">L4/$L$87*100</f>
        <v>0</v>
      </c>
      <c r="N4" s="13">
        <v>6.58</v>
      </c>
      <c r="O4" s="13">
        <v>51882.855000000003</v>
      </c>
      <c r="P4" s="14">
        <f t="shared" ref="P4:P67" si="2">O4/$O$87*100</f>
        <v>0.83615459894935229</v>
      </c>
      <c r="Q4" s="13">
        <v>6.61</v>
      </c>
      <c r="R4" s="13">
        <v>291391.47700000001</v>
      </c>
      <c r="S4" s="15">
        <f t="shared" ref="S4:S67" si="3">R4/$R$87*100</f>
        <v>1.0685394580322682</v>
      </c>
      <c r="T4" s="16">
        <v>8.1199999999999992</v>
      </c>
      <c r="U4" s="16">
        <v>1418.0930000000001</v>
      </c>
      <c r="V4" s="14">
        <f t="shared" ref="V4:V67" si="4">U4/$U$87*100</f>
        <v>0.19621940744493321</v>
      </c>
      <c r="W4" s="16">
        <v>6.7</v>
      </c>
      <c r="X4" s="16">
        <v>14579.143</v>
      </c>
      <c r="Y4" s="14">
        <f t="shared" ref="Y4:Y67" si="5">X4/$X$87*100</f>
        <v>0.49099680907843252</v>
      </c>
      <c r="Z4" s="15">
        <v>7.59</v>
      </c>
      <c r="AA4" s="15">
        <v>81884.827999999994</v>
      </c>
      <c r="AB4" s="15">
        <f t="shared" ref="AB4:AB67" si="6">AA4/$AA$87*100</f>
        <v>0.79090445070968429</v>
      </c>
      <c r="AC4" s="15">
        <v>7.63</v>
      </c>
      <c r="AD4" s="15">
        <v>85749.218999999997</v>
      </c>
      <c r="AE4" s="15">
        <f t="shared" ref="AE4:AE67" si="7">AD4/$AD$87*100</f>
        <v>0.98459441618728538</v>
      </c>
      <c r="AF4" s="15">
        <v>7.5</v>
      </c>
      <c r="AG4" s="15">
        <v>60682.976999999999</v>
      </c>
      <c r="AH4" s="15">
        <f t="shared" ref="AH4:AH67" si="8">AG4/$AG$87*100</f>
        <v>0.91576863864572899</v>
      </c>
      <c r="AI4" s="15">
        <v>7.48</v>
      </c>
      <c r="AJ4" s="15">
        <v>101862.902</v>
      </c>
      <c r="AK4" s="15">
        <f t="shared" ref="AK4:AK67" si="9">AJ4/$AJ$87*100</f>
        <v>0.76035294143862298</v>
      </c>
      <c r="AL4" s="15">
        <v>7.75</v>
      </c>
      <c r="AM4" s="15">
        <v>42723.718000000001</v>
      </c>
      <c r="AN4" s="15">
        <f t="shared" ref="AN4:AN67" si="10">AM4/$AM$87*100</f>
        <v>0.53698240637136374</v>
      </c>
      <c r="AO4" s="15">
        <v>7.54</v>
      </c>
      <c r="AP4" s="15">
        <v>109399.935</v>
      </c>
      <c r="AQ4" s="15">
        <f t="shared" ref="AQ4:AQ67" si="11">AP4/$AP$87*100</f>
        <v>0.62214037127842292</v>
      </c>
      <c r="AR4" s="15">
        <v>6.65</v>
      </c>
      <c r="AS4" s="15">
        <v>58061.608999999997</v>
      </c>
      <c r="AT4" s="14">
        <f t="shared" ref="AT4:AT67" si="12">AS4/$AS$87*100</f>
        <v>0.50252625345383828</v>
      </c>
      <c r="AU4" s="17" t="s">
        <v>23</v>
      </c>
      <c r="AV4" s="15">
        <v>0</v>
      </c>
      <c r="AW4" s="14">
        <f t="shared" ref="AW4:AW67" si="13">AV4/$AV$87*100</f>
        <v>0</v>
      </c>
      <c r="AX4" s="17" t="s">
        <v>23</v>
      </c>
      <c r="AY4" s="15">
        <v>0</v>
      </c>
      <c r="AZ4" s="14">
        <f t="shared" ref="AZ4:AZ67" si="14">AY4/$AY$87*100</f>
        <v>0</v>
      </c>
      <c r="BA4" s="15">
        <v>6.52</v>
      </c>
      <c r="BB4" s="15">
        <v>27620.829000000002</v>
      </c>
      <c r="BC4" s="14">
        <f t="shared" ref="BC4:BC67" si="15">BB4/$BB$87*100</f>
        <v>0.46210253458517186</v>
      </c>
      <c r="BD4" s="15">
        <v>6.74</v>
      </c>
      <c r="BE4" s="15">
        <v>25580.116999999998</v>
      </c>
      <c r="BF4" s="14">
        <f t="shared" ref="BF4:BF67" si="16">BE4/$BE$87*100</f>
        <v>0.5609023974014381</v>
      </c>
      <c r="BG4" s="15">
        <v>12.73</v>
      </c>
      <c r="BH4" s="15">
        <v>1908.4690000000001</v>
      </c>
      <c r="BI4" s="14">
        <f t="shared" ref="BI4:BI67" si="17">BH4/$BH$87*100</f>
        <v>0.61205772927345414</v>
      </c>
      <c r="BJ4" s="16" t="s">
        <v>23</v>
      </c>
      <c r="BK4" s="13">
        <v>0</v>
      </c>
      <c r="BL4" s="14">
        <f t="shared" ref="BL4:BL67" si="18">BK4/$BK$87*100</f>
        <v>0</v>
      </c>
      <c r="BM4" s="15">
        <v>6.61</v>
      </c>
      <c r="BN4" s="15">
        <v>37659.699999999997</v>
      </c>
      <c r="BO4" s="14">
        <f t="shared" ref="BO4:BO67" si="19">BN4/$BN$87*100</f>
        <v>0.72135903887387909</v>
      </c>
      <c r="BP4" s="15">
        <v>6.7</v>
      </c>
      <c r="BQ4" s="15">
        <v>61825.747000000003</v>
      </c>
      <c r="BR4" s="14">
        <f t="shared" ref="BR4:BR67" si="20">BQ4/$BQ$87*100</f>
        <v>0.63384510351151901</v>
      </c>
      <c r="BS4" s="15">
        <v>6.83</v>
      </c>
      <c r="BT4" s="15">
        <v>43378.002999999997</v>
      </c>
      <c r="BU4" s="14">
        <f t="shared" ref="BU4:BU67" si="21">BT4/$BT$87*100</f>
        <v>0.61757796311362334</v>
      </c>
      <c r="BV4" s="16" t="s">
        <v>23</v>
      </c>
      <c r="BW4" s="13">
        <v>0</v>
      </c>
      <c r="BX4" s="14">
        <f t="shared" ref="BX4:BX67" si="22">BW4/$BW$87*100</f>
        <v>0</v>
      </c>
      <c r="BY4" s="16" t="s">
        <v>23</v>
      </c>
      <c r="BZ4" s="13">
        <v>0</v>
      </c>
      <c r="CA4" s="14">
        <f t="shared" ref="CA4:CA67" si="23">BZ4/$BZ$87*100</f>
        <v>0</v>
      </c>
      <c r="CB4" s="15">
        <v>6.56</v>
      </c>
      <c r="CC4" s="15">
        <v>60962.781000000003</v>
      </c>
      <c r="CD4" s="14">
        <f t="shared" ref="CD4:CD67" si="24">CC4/$CC$87*100</f>
        <v>0.74667945838764782</v>
      </c>
      <c r="CE4" s="15">
        <v>6.71</v>
      </c>
      <c r="CF4" s="15">
        <v>127152.96400000001</v>
      </c>
      <c r="CG4" s="14">
        <f t="shared" ref="CG4:CG67" si="25">CF4/$CF$87*100</f>
        <v>3.8597598297832105</v>
      </c>
      <c r="CH4" s="15">
        <v>6.94</v>
      </c>
      <c r="CI4" s="15">
        <v>50193.974999999999</v>
      </c>
      <c r="CJ4" s="14">
        <f t="shared" ref="CJ4:CJ67" si="26">CI4/$CI$87*100</f>
        <v>0.87441317174555677</v>
      </c>
      <c r="CK4" s="15">
        <v>6.93</v>
      </c>
      <c r="CL4" s="15">
        <v>29112.976999999999</v>
      </c>
      <c r="CM4" s="14">
        <f t="shared" ref="CM4:CM67" si="27">CL4/$CL$87*100</f>
        <v>0.64868642527239406</v>
      </c>
      <c r="CN4" s="15">
        <v>6.83</v>
      </c>
      <c r="CO4" s="15">
        <v>147548.962</v>
      </c>
      <c r="CP4" s="18">
        <f t="shared" ref="CP4:CP67" si="28">CO4/$CO$87*100</f>
        <v>0.70697322982137145</v>
      </c>
      <c r="CQ4" s="15">
        <v>12.38</v>
      </c>
      <c r="CR4" s="15">
        <v>1125.6610000000001</v>
      </c>
      <c r="CS4" s="18">
        <f t="shared" ref="CS4:CS67" si="29">CR4/$CR$87*100</f>
        <v>6.381406101885162E-2</v>
      </c>
      <c r="CT4" s="15">
        <v>6.45</v>
      </c>
      <c r="CU4" s="15">
        <v>35977.413</v>
      </c>
      <c r="CV4" s="18">
        <f t="shared" ref="CV4:CV67" si="30">CU4/$CU$87*100</f>
        <v>0.81183846048329422</v>
      </c>
      <c r="CW4" s="15">
        <v>8.23</v>
      </c>
      <c r="CX4" s="15">
        <v>56.01</v>
      </c>
      <c r="CY4" s="18">
        <f t="shared" ref="CY4:CY67" si="31">CX4/$CX$87*100</f>
        <v>5.7268292508958051E-3</v>
      </c>
      <c r="CZ4" s="15">
        <v>6.77</v>
      </c>
      <c r="DA4" s="15">
        <v>31511.668000000001</v>
      </c>
      <c r="DB4" s="18">
        <f t="shared" ref="DB4:DB67" si="32">DA4/$DA$87*100</f>
        <v>0.93788068227800248</v>
      </c>
      <c r="DC4" s="15">
        <v>11.14</v>
      </c>
      <c r="DD4" s="15">
        <v>1629.527</v>
      </c>
      <c r="DE4" s="18">
        <f t="shared" ref="DE4:DE67" si="33">DD4/$DD$87*100</f>
        <v>0.4650829511717714</v>
      </c>
      <c r="DF4" s="15">
        <v>6.13</v>
      </c>
      <c r="DG4" s="15">
        <v>38106.375</v>
      </c>
      <c r="DH4" s="18">
        <f t="shared" ref="DH4:DH67" si="34">DG4/$DG$87*100</f>
        <v>0.82266391009022266</v>
      </c>
      <c r="DI4" s="15">
        <v>6.43</v>
      </c>
      <c r="DJ4" s="15">
        <v>121837.88</v>
      </c>
      <c r="DK4" s="18">
        <f t="shared" ref="DK4:DK67" si="35">DJ4/$DJ$87*100</f>
        <v>2.0981508837940277</v>
      </c>
      <c r="DL4" s="15">
        <v>12.2</v>
      </c>
      <c r="DM4" s="15">
        <v>4772.3180000000002</v>
      </c>
      <c r="DN4" s="18">
        <f t="shared" ref="DN4:DN67" si="36">DM4/$DM$87*100</f>
        <v>0.55807986971158119</v>
      </c>
      <c r="DO4" s="15">
        <v>6.64</v>
      </c>
      <c r="DP4" s="15">
        <v>54853.402000000002</v>
      </c>
      <c r="DQ4" s="18">
        <f t="shared" ref="DQ4:DQ67" si="37">DP4/$DP$87*100</f>
        <v>1.5913304162871469</v>
      </c>
      <c r="DR4" s="15">
        <v>6.7</v>
      </c>
      <c r="DS4" s="15">
        <v>27513.761999999999</v>
      </c>
      <c r="DT4" s="18">
        <f t="shared" ref="DT4:DT67" si="38">DS4/$DS$87*100</f>
        <v>0.54076100957522955</v>
      </c>
      <c r="DU4" s="15">
        <v>6.63</v>
      </c>
      <c r="DV4" s="15">
        <v>41183.409</v>
      </c>
      <c r="DW4" s="18">
        <f t="shared" ref="DW4:DW67" si="39">DV4/$DV$87*100</f>
        <v>1.1074832598796429</v>
      </c>
      <c r="DX4" s="15">
        <v>8.6999999999999993</v>
      </c>
      <c r="DY4" s="15">
        <v>66.748000000000005</v>
      </c>
      <c r="DZ4" s="18">
        <f t="shared" ref="DZ4:DZ67" si="40">DY4/$DY$87*100</f>
        <v>1.7814584455574579E-2</v>
      </c>
      <c r="EA4" s="17" t="s">
        <v>23</v>
      </c>
      <c r="EB4" s="15">
        <v>0</v>
      </c>
      <c r="EC4" s="18">
        <f t="shared" ref="EC4:EC67" si="41">EB4/$EB$87*100</f>
        <v>0</v>
      </c>
      <c r="ED4" s="15">
        <v>7.87</v>
      </c>
      <c r="EE4" s="15">
        <v>1105.671</v>
      </c>
      <c r="EF4" s="18">
        <f t="shared" ref="EF4:EF67" si="42">EE4/$EE$87*100</f>
        <v>8.6040551117000638E-2</v>
      </c>
      <c r="EG4" s="15">
        <v>6.42</v>
      </c>
      <c r="EH4" s="15">
        <v>75348.058999999994</v>
      </c>
      <c r="EI4" s="18">
        <f t="shared" ref="EI4:EI67" si="43">EH4/$EH$87*100</f>
        <v>1.6747616450110974</v>
      </c>
      <c r="EJ4" s="15">
        <v>6.58</v>
      </c>
      <c r="EK4" s="15">
        <v>30693.197</v>
      </c>
      <c r="EL4" s="18">
        <f t="shared" ref="EL4:EL67" si="44">EK4/$EK$87*100</f>
        <v>0.58417591451144202</v>
      </c>
      <c r="EM4" s="15">
        <v>6.28</v>
      </c>
      <c r="EN4" s="15">
        <v>38192.603999999999</v>
      </c>
      <c r="EO4" s="18">
        <f t="shared" ref="EO4:EO67" si="45">EN4/$EN$87*100</f>
        <v>1.5432435752490186</v>
      </c>
      <c r="EP4" s="15">
        <v>6.63</v>
      </c>
      <c r="EQ4" s="15">
        <v>18487.616000000002</v>
      </c>
      <c r="ER4" s="18">
        <f t="shared" ref="ER4:ER67" si="46">EQ4/$EQ$87*100</f>
        <v>1.6292886891181153</v>
      </c>
      <c r="ES4" s="15">
        <v>6.39</v>
      </c>
      <c r="ET4" s="15">
        <v>55210.188000000002</v>
      </c>
      <c r="EU4" s="18">
        <f t="shared" ref="EU4:EU67" si="47">ET4/$ET$87*100</f>
        <v>1.1797339073654676</v>
      </c>
      <c r="EV4" s="15">
        <v>6.61</v>
      </c>
      <c r="EW4" s="15">
        <v>29687.398000000001</v>
      </c>
      <c r="EX4" s="18">
        <f t="shared" ref="EX4:EX67" si="48">EW4/$EW$87*100</f>
        <v>1.7961897206845898</v>
      </c>
      <c r="EY4" s="15">
        <v>0</v>
      </c>
      <c r="EZ4" s="15">
        <v>0</v>
      </c>
      <c r="FA4" s="18">
        <f t="shared" ref="FA4:FA67" si="49">EZ4/$EZ$87*100</f>
        <v>0</v>
      </c>
      <c r="FB4" s="15">
        <v>6.58</v>
      </c>
      <c r="FC4" s="15">
        <v>30159.277999999998</v>
      </c>
      <c r="FD4" s="18">
        <f t="shared" ref="FD4:FD67" si="50">FC4/$FC$87*100</f>
        <v>0.64249821440870258</v>
      </c>
    </row>
    <row r="5" spans="1:160" x14ac:dyDescent="0.25">
      <c r="A5" s="19">
        <v>425.18</v>
      </c>
      <c r="B5" s="10" t="s">
        <v>24</v>
      </c>
      <c r="C5" s="8">
        <v>1</v>
      </c>
      <c r="D5" s="8">
        <f t="shared" si="0"/>
        <v>426.18</v>
      </c>
      <c r="E5" s="8"/>
      <c r="F5" s="8">
        <v>2</v>
      </c>
      <c r="G5" s="8"/>
      <c r="H5" s="8"/>
      <c r="I5" s="8"/>
      <c r="J5" s="11"/>
      <c r="K5" s="20" t="s">
        <v>23</v>
      </c>
      <c r="L5" s="13">
        <v>0</v>
      </c>
      <c r="M5" s="14">
        <f t="shared" si="1"/>
        <v>0</v>
      </c>
      <c r="N5" s="15">
        <v>6.95</v>
      </c>
      <c r="O5" s="15">
        <v>5225.4539999999997</v>
      </c>
      <c r="P5" s="14">
        <f t="shared" si="2"/>
        <v>8.4214474968624761E-2</v>
      </c>
      <c r="Q5" s="15">
        <v>6.9</v>
      </c>
      <c r="R5" s="15">
        <v>15081.11</v>
      </c>
      <c r="S5" s="15">
        <f t="shared" si="3"/>
        <v>5.5302788097419266E-2</v>
      </c>
      <c r="T5" s="16" t="s">
        <v>23</v>
      </c>
      <c r="U5" s="16">
        <v>0</v>
      </c>
      <c r="V5" s="14">
        <f t="shared" si="4"/>
        <v>0</v>
      </c>
      <c r="W5" s="16" t="s">
        <v>23</v>
      </c>
      <c r="X5" s="16">
        <v>0</v>
      </c>
      <c r="Y5" s="14">
        <f t="shared" si="5"/>
        <v>0</v>
      </c>
      <c r="Z5" s="15">
        <v>7.99</v>
      </c>
      <c r="AA5" s="15">
        <v>8854.1919999999991</v>
      </c>
      <c r="AB5" s="15">
        <f t="shared" si="6"/>
        <v>8.5520358670571811E-2</v>
      </c>
      <c r="AC5" s="15">
        <v>8.11</v>
      </c>
      <c r="AD5" s="15">
        <v>5449.7150000000001</v>
      </c>
      <c r="AE5" s="15">
        <f t="shared" si="7"/>
        <v>6.2575018424507078E-2</v>
      </c>
      <c r="AF5" s="15">
        <v>8.02</v>
      </c>
      <c r="AG5" s="15">
        <v>9517.6710000000003</v>
      </c>
      <c r="AH5" s="15">
        <f t="shared" si="8"/>
        <v>0.14363146051235973</v>
      </c>
      <c r="AI5" s="15">
        <v>7.94</v>
      </c>
      <c r="AJ5" s="15">
        <v>8762.3349999999991</v>
      </c>
      <c r="AK5" s="15">
        <f t="shared" si="9"/>
        <v>6.5406218164887897E-2</v>
      </c>
      <c r="AL5" s="15">
        <v>8.1300000000000008</v>
      </c>
      <c r="AM5" s="15">
        <v>3660.9459999999999</v>
      </c>
      <c r="AN5" s="15">
        <f t="shared" si="10"/>
        <v>4.6013401564808064E-2</v>
      </c>
      <c r="AO5" s="15">
        <v>7.99</v>
      </c>
      <c r="AP5" s="15">
        <v>29197.746999999999</v>
      </c>
      <c r="AQ5" s="15">
        <f t="shared" si="11"/>
        <v>0.16604303429497888</v>
      </c>
      <c r="AR5" s="15">
        <v>6.94</v>
      </c>
      <c r="AS5" s="15">
        <v>15901.171</v>
      </c>
      <c r="AT5" s="14">
        <f t="shared" si="12"/>
        <v>0.13762546415409918</v>
      </c>
      <c r="AU5" s="17" t="s">
        <v>23</v>
      </c>
      <c r="AV5" s="15">
        <v>0</v>
      </c>
      <c r="AW5" s="14">
        <f t="shared" si="13"/>
        <v>0</v>
      </c>
      <c r="AX5" s="17" t="s">
        <v>23</v>
      </c>
      <c r="AY5" s="15">
        <v>0</v>
      </c>
      <c r="AZ5" s="14">
        <f t="shared" si="14"/>
        <v>0</v>
      </c>
      <c r="BA5" s="15">
        <v>6.91</v>
      </c>
      <c r="BB5" s="15">
        <v>2917.96</v>
      </c>
      <c r="BC5" s="14">
        <f t="shared" si="15"/>
        <v>4.8818111571457469E-2</v>
      </c>
      <c r="BD5" s="15">
        <v>7.11</v>
      </c>
      <c r="BE5" s="15">
        <v>1905.5319999999999</v>
      </c>
      <c r="BF5" s="14">
        <f t="shared" si="16"/>
        <v>4.1783134421361605E-2</v>
      </c>
      <c r="BG5" s="16" t="s">
        <v>23</v>
      </c>
      <c r="BH5" s="13">
        <v>0</v>
      </c>
      <c r="BI5" s="14">
        <f t="shared" si="17"/>
        <v>0</v>
      </c>
      <c r="BJ5" s="16" t="s">
        <v>23</v>
      </c>
      <c r="BK5" s="13">
        <v>0</v>
      </c>
      <c r="BL5" s="14">
        <f t="shared" si="18"/>
        <v>0</v>
      </c>
      <c r="BM5" s="15">
        <v>6.99</v>
      </c>
      <c r="BN5" s="15">
        <v>4361.4030000000002</v>
      </c>
      <c r="BO5" s="14">
        <f t="shared" si="19"/>
        <v>8.3541225135135261E-2</v>
      </c>
      <c r="BP5" s="13">
        <v>7.02</v>
      </c>
      <c r="BQ5" s="13">
        <v>9070.5470000000005</v>
      </c>
      <c r="BR5" s="14">
        <f t="shared" si="20"/>
        <v>9.2992354821383696E-2</v>
      </c>
      <c r="BS5" s="13">
        <v>7.17</v>
      </c>
      <c r="BT5" s="13">
        <v>6419.7</v>
      </c>
      <c r="BU5" s="14">
        <f t="shared" si="21"/>
        <v>9.1398058361527812E-2</v>
      </c>
      <c r="BV5" s="16" t="s">
        <v>23</v>
      </c>
      <c r="BW5" s="13">
        <v>0</v>
      </c>
      <c r="BX5" s="14">
        <f t="shared" si="22"/>
        <v>0</v>
      </c>
      <c r="BY5" s="16" t="s">
        <v>23</v>
      </c>
      <c r="BZ5" s="13">
        <v>0</v>
      </c>
      <c r="CA5" s="14">
        <f t="shared" si="23"/>
        <v>0</v>
      </c>
      <c r="CB5" s="15">
        <v>6.88</v>
      </c>
      <c r="CC5" s="15">
        <v>10244.530000000001</v>
      </c>
      <c r="CD5" s="14">
        <f t="shared" si="24"/>
        <v>0.12547623297952909</v>
      </c>
      <c r="CE5" s="15">
        <v>7.04</v>
      </c>
      <c r="CF5" s="15">
        <v>2740.9839999999999</v>
      </c>
      <c r="CG5" s="14">
        <f t="shared" si="25"/>
        <v>8.3203250671203405E-2</v>
      </c>
      <c r="CH5" s="15">
        <v>7.31</v>
      </c>
      <c r="CI5" s="15">
        <v>3821.2510000000002</v>
      </c>
      <c r="CJ5" s="14">
        <f t="shared" si="26"/>
        <v>6.6568790516110365E-2</v>
      </c>
      <c r="CK5" s="13">
        <v>7.22</v>
      </c>
      <c r="CL5" s="13">
        <v>3063.886</v>
      </c>
      <c r="CM5" s="14">
        <f t="shared" si="27"/>
        <v>6.8268568232720914E-2</v>
      </c>
      <c r="CN5" s="15">
        <v>7.21</v>
      </c>
      <c r="CO5" s="15">
        <v>9559.009</v>
      </c>
      <c r="CP5" s="18">
        <f t="shared" si="28"/>
        <v>4.5801497855481751E-2</v>
      </c>
      <c r="CQ5" s="17" t="s">
        <v>23</v>
      </c>
      <c r="CR5" s="15">
        <v>0</v>
      </c>
      <c r="CS5" s="18">
        <f t="shared" si="29"/>
        <v>0</v>
      </c>
      <c r="CT5" s="15">
        <v>6.82</v>
      </c>
      <c r="CU5" s="15">
        <v>2966.0039999999999</v>
      </c>
      <c r="CV5" s="18">
        <f t="shared" si="30"/>
        <v>6.6928551009137097E-2</v>
      </c>
      <c r="CW5" s="17" t="s">
        <v>23</v>
      </c>
      <c r="CX5" s="15">
        <v>0</v>
      </c>
      <c r="CY5" s="18">
        <f t="shared" si="31"/>
        <v>0</v>
      </c>
      <c r="CZ5" s="15">
        <v>7.04</v>
      </c>
      <c r="DA5" s="15">
        <v>2525.6219999999998</v>
      </c>
      <c r="DB5" s="18">
        <f t="shared" si="32"/>
        <v>7.5170000030983231E-2</v>
      </c>
      <c r="DC5" s="15">
        <v>11.67</v>
      </c>
      <c r="DD5" s="15">
        <v>178.565</v>
      </c>
      <c r="DE5" s="18">
        <f t="shared" si="33"/>
        <v>5.0964198307844766E-2</v>
      </c>
      <c r="DF5" s="15">
        <v>6.76</v>
      </c>
      <c r="DG5" s="15">
        <v>3503.4029999999998</v>
      </c>
      <c r="DH5" s="18">
        <f t="shared" si="34"/>
        <v>7.5633623261247396E-2</v>
      </c>
      <c r="DI5" s="15">
        <v>6.85</v>
      </c>
      <c r="DJ5" s="15">
        <v>7652.0259999999998</v>
      </c>
      <c r="DK5" s="18">
        <f t="shared" si="35"/>
        <v>0.13177433089540691</v>
      </c>
      <c r="DL5" s="15">
        <v>14.62</v>
      </c>
      <c r="DM5" s="15">
        <v>1862.848</v>
      </c>
      <c r="DN5" s="18">
        <f t="shared" si="36"/>
        <v>0.21784339793209073</v>
      </c>
      <c r="DO5" s="15">
        <v>6.95</v>
      </c>
      <c r="DP5" s="15">
        <v>2468.6390000000001</v>
      </c>
      <c r="DQ5" s="18">
        <f t="shared" si="37"/>
        <v>7.1616712624910414E-2</v>
      </c>
      <c r="DR5" s="15">
        <v>7.03</v>
      </c>
      <c r="DS5" s="15">
        <v>1470.636</v>
      </c>
      <c r="DT5" s="18">
        <f t="shared" si="38"/>
        <v>2.890417559320595E-2</v>
      </c>
      <c r="DU5" s="15">
        <v>6.98</v>
      </c>
      <c r="DV5" s="15">
        <v>3037.038</v>
      </c>
      <c r="DW5" s="18">
        <f t="shared" si="39"/>
        <v>8.1670479114984165E-2</v>
      </c>
      <c r="DX5" s="15">
        <v>8.89</v>
      </c>
      <c r="DY5" s="15">
        <v>111.2</v>
      </c>
      <c r="DZ5" s="18">
        <f t="shared" si="40"/>
        <v>2.9678519078622474E-2</v>
      </c>
      <c r="EA5" s="15">
        <v>12.08</v>
      </c>
      <c r="EB5" s="15">
        <v>2519.3580000000002</v>
      </c>
      <c r="EC5" s="18">
        <f t="shared" si="41"/>
        <v>0.40720388952821385</v>
      </c>
      <c r="ED5" s="15">
        <v>11.52</v>
      </c>
      <c r="EE5" s="15">
        <v>2490.5169999999998</v>
      </c>
      <c r="EF5" s="18">
        <f t="shared" si="42"/>
        <v>0.19380580231032471</v>
      </c>
      <c r="EG5" s="15">
        <v>6.87</v>
      </c>
      <c r="EH5" s="15">
        <v>3114.7649999999999</v>
      </c>
      <c r="EI5" s="18">
        <f t="shared" si="43"/>
        <v>6.9231895611577596E-2</v>
      </c>
      <c r="EJ5" s="15">
        <v>9.02</v>
      </c>
      <c r="EK5" s="15">
        <v>180150.899</v>
      </c>
      <c r="EL5" s="18">
        <f t="shared" si="44"/>
        <v>3.4287668428083076</v>
      </c>
      <c r="EM5" s="15">
        <v>6.73</v>
      </c>
      <c r="EN5" s="15">
        <v>2315.2109999999998</v>
      </c>
      <c r="EO5" s="18">
        <f t="shared" si="45"/>
        <v>9.3550429321233378E-2</v>
      </c>
      <c r="EP5" s="15">
        <v>7.07</v>
      </c>
      <c r="EQ5" s="15">
        <v>426.584</v>
      </c>
      <c r="ER5" s="18">
        <f t="shared" si="46"/>
        <v>3.7594273169605098E-2</v>
      </c>
      <c r="ES5" s="15">
        <v>6.82</v>
      </c>
      <c r="ET5" s="15">
        <v>3856.1640000000002</v>
      </c>
      <c r="EU5" s="18">
        <f t="shared" si="47"/>
        <v>8.2398694660522631E-2</v>
      </c>
      <c r="EV5" s="15">
        <v>7.05</v>
      </c>
      <c r="EW5" s="15">
        <v>970.76499999999999</v>
      </c>
      <c r="EX5" s="18">
        <f t="shared" si="48"/>
        <v>5.8734622488652452E-2</v>
      </c>
      <c r="EY5" s="15">
        <v>12.08</v>
      </c>
      <c r="EZ5" s="15">
        <v>2763.6550000000002</v>
      </c>
      <c r="FA5" s="18">
        <f t="shared" si="49"/>
        <v>0.2466534152563967</v>
      </c>
      <c r="FB5" s="15">
        <v>6.99</v>
      </c>
      <c r="FC5" s="15">
        <v>2749.2440000000001</v>
      </c>
      <c r="FD5" s="18">
        <f t="shared" si="50"/>
        <v>5.8568522793345353E-2</v>
      </c>
    </row>
    <row r="6" spans="1:160" x14ac:dyDescent="0.25">
      <c r="A6" s="19">
        <v>425.18</v>
      </c>
      <c r="B6" s="10" t="s">
        <v>25</v>
      </c>
      <c r="C6" s="8">
        <v>1</v>
      </c>
      <c r="D6" s="8">
        <f t="shared" si="0"/>
        <v>426.18</v>
      </c>
      <c r="E6" s="8"/>
      <c r="F6" s="8">
        <v>2</v>
      </c>
      <c r="G6" s="8"/>
      <c r="H6" s="8"/>
      <c r="I6" s="8"/>
      <c r="J6" s="11"/>
      <c r="K6" s="12" t="s">
        <v>23</v>
      </c>
      <c r="L6" s="13">
        <v>0</v>
      </c>
      <c r="M6" s="14">
        <f t="shared" si="1"/>
        <v>0</v>
      </c>
      <c r="N6" s="15">
        <v>9</v>
      </c>
      <c r="O6" s="15">
        <v>94350.096000000005</v>
      </c>
      <c r="P6" s="14">
        <f t="shared" si="2"/>
        <v>1.5205652557422464</v>
      </c>
      <c r="Q6" s="15">
        <v>8.9700000000000006</v>
      </c>
      <c r="R6" s="15">
        <v>880868.446</v>
      </c>
      <c r="S6" s="15">
        <f t="shared" si="3"/>
        <v>3.2301654858853897</v>
      </c>
      <c r="T6" s="17">
        <v>11.69</v>
      </c>
      <c r="U6" s="17">
        <v>5870.3149999999996</v>
      </c>
      <c r="V6" s="14">
        <f t="shared" si="4"/>
        <v>0.81226670663708445</v>
      </c>
      <c r="W6" s="17">
        <v>9.0500000000000007</v>
      </c>
      <c r="X6" s="17">
        <v>65254.360999999997</v>
      </c>
      <c r="Y6" s="14">
        <f t="shared" si="5"/>
        <v>2.1976382994152748</v>
      </c>
      <c r="Z6" s="15">
        <v>9.9700000000000006</v>
      </c>
      <c r="AA6" s="15">
        <v>8522.3089999999993</v>
      </c>
      <c r="AB6" s="15">
        <f t="shared" si="6"/>
        <v>8.231478630477429E-2</v>
      </c>
      <c r="AC6" s="15">
        <v>10.1</v>
      </c>
      <c r="AD6" s="15">
        <v>95455.203999999998</v>
      </c>
      <c r="AE6" s="15">
        <f t="shared" si="7"/>
        <v>1.0960410129731706</v>
      </c>
      <c r="AF6" s="15">
        <v>10.07</v>
      </c>
      <c r="AG6" s="15">
        <v>54926.567000000003</v>
      </c>
      <c r="AH6" s="15">
        <f t="shared" si="8"/>
        <v>0.8288984814814444</v>
      </c>
      <c r="AI6" s="15">
        <v>9.92</v>
      </c>
      <c r="AJ6" s="15">
        <v>211196.43700000001</v>
      </c>
      <c r="AK6" s="15">
        <f t="shared" si="9"/>
        <v>1.5764702255813094</v>
      </c>
      <c r="AL6" s="15">
        <v>10.15</v>
      </c>
      <c r="AM6" s="15">
        <v>339499.83299999998</v>
      </c>
      <c r="AN6" s="15">
        <f t="shared" si="10"/>
        <v>4.2670780030664961</v>
      </c>
      <c r="AO6" s="15">
        <v>10.050000000000001</v>
      </c>
      <c r="AP6" s="15">
        <v>318637.87300000002</v>
      </c>
      <c r="AQ6" s="15">
        <f t="shared" si="11"/>
        <v>1.8120438975725808</v>
      </c>
      <c r="AR6" s="15">
        <v>9</v>
      </c>
      <c r="AS6" s="15">
        <v>101233.974</v>
      </c>
      <c r="AT6" s="14">
        <f t="shared" si="12"/>
        <v>0.87618532370439939</v>
      </c>
      <c r="AU6" s="17" t="s">
        <v>23</v>
      </c>
      <c r="AV6" s="15">
        <v>0</v>
      </c>
      <c r="AW6" s="14">
        <f t="shared" si="13"/>
        <v>0</v>
      </c>
      <c r="AX6" s="15">
        <v>11.67</v>
      </c>
      <c r="AY6" s="15">
        <v>1194.0429999999999</v>
      </c>
      <c r="AZ6" s="14">
        <f t="shared" si="14"/>
        <v>0.35725428778643109</v>
      </c>
      <c r="BA6" s="15">
        <v>9.06</v>
      </c>
      <c r="BB6" s="15">
        <v>46335.610999999997</v>
      </c>
      <c r="BC6" s="14">
        <f t="shared" si="15"/>
        <v>0.77520494713075294</v>
      </c>
      <c r="BD6" s="15">
        <v>9.07</v>
      </c>
      <c r="BE6" s="15">
        <v>44380.112999999998</v>
      </c>
      <c r="BF6" s="14">
        <f t="shared" si="16"/>
        <v>0.9731351806814148</v>
      </c>
      <c r="BG6" s="16" t="s">
        <v>23</v>
      </c>
      <c r="BH6" s="13">
        <v>0</v>
      </c>
      <c r="BI6" s="14">
        <f t="shared" si="17"/>
        <v>0</v>
      </c>
      <c r="BJ6" s="16" t="s">
        <v>23</v>
      </c>
      <c r="BK6" s="13">
        <v>0</v>
      </c>
      <c r="BL6" s="14">
        <f t="shared" si="18"/>
        <v>0</v>
      </c>
      <c r="BM6" s="15">
        <v>9.02</v>
      </c>
      <c r="BN6" s="15">
        <v>44421.519</v>
      </c>
      <c r="BO6" s="14">
        <f t="shared" si="19"/>
        <v>0.8508794348111578</v>
      </c>
      <c r="BP6" s="13">
        <v>9</v>
      </c>
      <c r="BQ6" s="13">
        <v>76154.604000000007</v>
      </c>
      <c r="BR6" s="14">
        <f t="shared" si="20"/>
        <v>0.78074629418159314</v>
      </c>
      <c r="BS6" s="13">
        <v>9.1199999999999992</v>
      </c>
      <c r="BT6" s="13">
        <v>312054.77100000001</v>
      </c>
      <c r="BU6" s="14">
        <f t="shared" si="21"/>
        <v>4.4427621496099805</v>
      </c>
      <c r="BV6" s="16" t="s">
        <v>23</v>
      </c>
      <c r="BW6" s="13">
        <v>0</v>
      </c>
      <c r="BX6" s="14">
        <f t="shared" si="22"/>
        <v>0</v>
      </c>
      <c r="BY6" s="16" t="s">
        <v>23</v>
      </c>
      <c r="BZ6" s="13">
        <v>0</v>
      </c>
      <c r="CA6" s="14">
        <f t="shared" si="23"/>
        <v>0</v>
      </c>
      <c r="CB6" s="15">
        <v>8.9</v>
      </c>
      <c r="CC6" s="15">
        <v>77796.7</v>
      </c>
      <c r="CD6" s="14">
        <f t="shared" si="24"/>
        <v>0.95286331869188046</v>
      </c>
      <c r="CE6" s="15">
        <v>9.01</v>
      </c>
      <c r="CF6" s="15">
        <v>2538.8040000000001</v>
      </c>
      <c r="CG6" s="14">
        <f t="shared" si="25"/>
        <v>7.7066026513490732E-2</v>
      </c>
      <c r="CH6" s="15">
        <v>9.1999999999999993</v>
      </c>
      <c r="CI6" s="15">
        <v>1832.999</v>
      </c>
      <c r="CJ6" s="14">
        <f t="shared" si="26"/>
        <v>3.1932088849238059E-2</v>
      </c>
      <c r="CK6" s="13">
        <v>9.27</v>
      </c>
      <c r="CL6" s="13">
        <v>34388.618999999999</v>
      </c>
      <c r="CM6" s="14">
        <f t="shared" si="27"/>
        <v>0.76623666240537114</v>
      </c>
      <c r="CN6" s="15">
        <v>9.26</v>
      </c>
      <c r="CO6" s="15">
        <v>204635.739</v>
      </c>
      <c r="CP6" s="18">
        <f t="shared" si="28"/>
        <v>0.98050157301488283</v>
      </c>
      <c r="CQ6" s="17" t="s">
        <v>23</v>
      </c>
      <c r="CR6" s="15">
        <v>0</v>
      </c>
      <c r="CS6" s="18">
        <f t="shared" si="29"/>
        <v>0</v>
      </c>
      <c r="CT6" s="15">
        <v>8.86</v>
      </c>
      <c r="CU6" s="15">
        <v>21184.496999999999</v>
      </c>
      <c r="CV6" s="18">
        <f t="shared" si="30"/>
        <v>0.47803296558851965</v>
      </c>
      <c r="CW6" s="17" t="s">
        <v>23</v>
      </c>
      <c r="CX6" s="15">
        <v>0</v>
      </c>
      <c r="CY6" s="18">
        <f t="shared" si="31"/>
        <v>0</v>
      </c>
      <c r="CZ6" s="15">
        <v>9.08</v>
      </c>
      <c r="DA6" s="15">
        <v>21076.075000000001</v>
      </c>
      <c r="DB6" s="18">
        <f t="shared" si="32"/>
        <v>0.6272864895867255</v>
      </c>
      <c r="DC6" s="15">
        <v>11.71</v>
      </c>
      <c r="DD6" s="15">
        <v>639.61800000000005</v>
      </c>
      <c r="DE6" s="18">
        <f t="shared" si="33"/>
        <v>0.18255323603879292</v>
      </c>
      <c r="DF6" s="15">
        <v>8.89</v>
      </c>
      <c r="DG6" s="15">
        <v>18396.505000000001</v>
      </c>
      <c r="DH6" s="18">
        <f t="shared" si="34"/>
        <v>0.39715508849357445</v>
      </c>
      <c r="DI6" s="15">
        <v>8.8800000000000008</v>
      </c>
      <c r="DJ6" s="15">
        <v>6761.8689999999997</v>
      </c>
      <c r="DK6" s="18">
        <f t="shared" si="35"/>
        <v>0.11644507782349331</v>
      </c>
      <c r="DL6" s="15">
        <v>14.96</v>
      </c>
      <c r="DM6" s="15">
        <v>780.88</v>
      </c>
      <c r="DN6" s="18">
        <f t="shared" si="36"/>
        <v>9.1316925791696923E-2</v>
      </c>
      <c r="DO6" s="15">
        <v>8.9700000000000006</v>
      </c>
      <c r="DP6" s="15">
        <v>20702.381000000001</v>
      </c>
      <c r="DQ6" s="18">
        <f t="shared" si="37"/>
        <v>0.60058861207669711</v>
      </c>
      <c r="DR6" s="15">
        <v>9.02</v>
      </c>
      <c r="DS6" s="15">
        <v>18765.216</v>
      </c>
      <c r="DT6" s="18">
        <f t="shared" si="38"/>
        <v>0.36881532772789305</v>
      </c>
      <c r="DU6" s="15">
        <v>9.06</v>
      </c>
      <c r="DV6" s="15">
        <v>25738.463</v>
      </c>
      <c r="DW6" s="18">
        <f t="shared" si="39"/>
        <v>0.69214563824795505</v>
      </c>
      <c r="DX6" s="15">
        <v>9.14</v>
      </c>
      <c r="DY6" s="15">
        <v>70.257999999999996</v>
      </c>
      <c r="DZ6" s="18">
        <f t="shared" si="40"/>
        <v>1.8751379437282892E-2</v>
      </c>
      <c r="EA6" s="15">
        <v>12.59</v>
      </c>
      <c r="EB6" s="15">
        <v>400.44</v>
      </c>
      <c r="EC6" s="18">
        <f t="shared" si="41"/>
        <v>6.4723126099060932E-2</v>
      </c>
      <c r="ED6" s="15">
        <v>11.86</v>
      </c>
      <c r="EE6" s="15">
        <v>1353.547</v>
      </c>
      <c r="EF6" s="18">
        <f t="shared" si="42"/>
        <v>0.10532964131533057</v>
      </c>
      <c r="EG6" s="15">
        <v>8.94</v>
      </c>
      <c r="EH6" s="15">
        <v>122392.84299999999</v>
      </c>
      <c r="EI6" s="18">
        <f t="shared" si="43"/>
        <v>2.7204262697764383</v>
      </c>
      <c r="EJ6" s="15">
        <v>9.3699999999999992</v>
      </c>
      <c r="EK6" s="15">
        <v>54055.184999999998</v>
      </c>
      <c r="EL6" s="18">
        <f t="shared" si="44"/>
        <v>1.0288187682586527</v>
      </c>
      <c r="EM6" s="15">
        <v>8.8800000000000008</v>
      </c>
      <c r="EN6" s="15">
        <v>40002.029000000002</v>
      </c>
      <c r="EO6" s="18">
        <f t="shared" si="45"/>
        <v>1.6163567755467769</v>
      </c>
      <c r="EP6" s="15">
        <v>9.1999999999999993</v>
      </c>
      <c r="EQ6" s="15">
        <v>18128.284</v>
      </c>
      <c r="ER6" s="18">
        <f t="shared" si="46"/>
        <v>1.5976212440977193</v>
      </c>
      <c r="ES6" s="15">
        <v>8.93</v>
      </c>
      <c r="ET6" s="15">
        <v>98349.573000000004</v>
      </c>
      <c r="EU6" s="18">
        <f t="shared" si="47"/>
        <v>2.1015383255535243</v>
      </c>
      <c r="EV6" s="15">
        <v>9.02</v>
      </c>
      <c r="EW6" s="15">
        <v>28411.21</v>
      </c>
      <c r="EX6" s="18">
        <f t="shared" si="48"/>
        <v>1.7189759558655568</v>
      </c>
      <c r="EY6" s="15">
        <v>13.52</v>
      </c>
      <c r="EZ6" s="15">
        <v>644.48199999999997</v>
      </c>
      <c r="FA6" s="18">
        <f t="shared" si="49"/>
        <v>5.7519367059663033E-2</v>
      </c>
      <c r="FB6" s="15">
        <v>8.94</v>
      </c>
      <c r="FC6" s="15">
        <v>49305.803</v>
      </c>
      <c r="FD6" s="18">
        <f t="shared" si="50"/>
        <v>1.0503862323059343</v>
      </c>
    </row>
    <row r="7" spans="1:160" x14ac:dyDescent="0.25">
      <c r="A7" s="19">
        <v>472.17</v>
      </c>
      <c r="B7" s="10" t="s">
        <v>26</v>
      </c>
      <c r="C7" s="8">
        <v>1</v>
      </c>
      <c r="D7" s="8">
        <f t="shared" si="0"/>
        <v>473.17</v>
      </c>
      <c r="E7" s="8"/>
      <c r="F7" s="8">
        <v>1</v>
      </c>
      <c r="G7" s="8"/>
      <c r="H7" s="8"/>
      <c r="I7" s="8"/>
      <c r="J7" s="11">
        <v>1</v>
      </c>
      <c r="K7" s="12" t="s">
        <v>23</v>
      </c>
      <c r="L7" s="13">
        <v>0</v>
      </c>
      <c r="M7" s="14">
        <f t="shared" si="1"/>
        <v>0</v>
      </c>
      <c r="N7" s="15">
        <v>5.93</v>
      </c>
      <c r="O7" s="15">
        <v>4426.51</v>
      </c>
      <c r="P7" s="14">
        <f t="shared" si="2"/>
        <v>7.1338531655501553E-2</v>
      </c>
      <c r="Q7" s="15">
        <v>6.22</v>
      </c>
      <c r="R7" s="15">
        <v>16328.164000000001</v>
      </c>
      <c r="S7" s="15">
        <f t="shared" si="3"/>
        <v>5.987576469582874E-2</v>
      </c>
      <c r="T7" s="17">
        <v>8.42</v>
      </c>
      <c r="U7" s="17">
        <v>1355.5260000000001</v>
      </c>
      <c r="V7" s="14">
        <f t="shared" si="4"/>
        <v>0.187562105233014</v>
      </c>
      <c r="W7" s="17">
        <v>6.9</v>
      </c>
      <c r="X7" s="17">
        <v>629.51300000000003</v>
      </c>
      <c r="Y7" s="14">
        <f t="shared" si="5"/>
        <v>2.1200757429527328E-2</v>
      </c>
      <c r="Z7" s="15">
        <v>7.59</v>
      </c>
      <c r="AA7" s="15">
        <v>18605.582999999999</v>
      </c>
      <c r="AB7" s="15">
        <f t="shared" si="6"/>
        <v>0.17970653126057051</v>
      </c>
      <c r="AC7" s="15">
        <v>7.7</v>
      </c>
      <c r="AD7" s="15">
        <v>17354.706999999999</v>
      </c>
      <c r="AE7" s="15">
        <f t="shared" si="7"/>
        <v>0.19927117478196968</v>
      </c>
      <c r="AF7" s="15">
        <v>7.58</v>
      </c>
      <c r="AG7" s="15">
        <v>25271.94</v>
      </c>
      <c r="AH7" s="15">
        <f t="shared" si="8"/>
        <v>0.3813796097995743</v>
      </c>
      <c r="AI7" s="15">
        <v>7.48</v>
      </c>
      <c r="AJ7" s="15">
        <v>24880.287</v>
      </c>
      <c r="AK7" s="15">
        <f t="shared" si="9"/>
        <v>0.18571824513979712</v>
      </c>
      <c r="AL7" s="15">
        <v>7.83</v>
      </c>
      <c r="AM7" s="15">
        <v>6649.5219999999999</v>
      </c>
      <c r="AN7" s="15">
        <f t="shared" si="10"/>
        <v>8.3575973532531114E-2</v>
      </c>
      <c r="AO7" s="15">
        <v>7.54</v>
      </c>
      <c r="AP7" s="15">
        <v>79853.282000000007</v>
      </c>
      <c r="AQ7" s="15">
        <f t="shared" si="11"/>
        <v>0.45411316296742421</v>
      </c>
      <c r="AR7" s="15">
        <v>5.81</v>
      </c>
      <c r="AS7" s="15">
        <v>47720.127999999997</v>
      </c>
      <c r="AT7" s="14">
        <f t="shared" si="12"/>
        <v>0.41302019615366847</v>
      </c>
      <c r="AU7" s="17" t="s">
        <v>23</v>
      </c>
      <c r="AV7" s="15">
        <v>0</v>
      </c>
      <c r="AW7" s="14">
        <f t="shared" si="13"/>
        <v>0</v>
      </c>
      <c r="AX7" s="17" t="s">
        <v>23</v>
      </c>
      <c r="AY7" s="15">
        <v>0</v>
      </c>
      <c r="AZ7" s="14">
        <f t="shared" si="14"/>
        <v>0</v>
      </c>
      <c r="BA7" s="15">
        <v>6.4</v>
      </c>
      <c r="BB7" s="15">
        <v>5887.0590000000002</v>
      </c>
      <c r="BC7" s="14">
        <f t="shared" si="15"/>
        <v>9.8491789842819255E-2</v>
      </c>
      <c r="BD7" s="15">
        <v>5.48</v>
      </c>
      <c r="BE7" s="15">
        <v>3374.002</v>
      </c>
      <c r="BF7" s="14">
        <f t="shared" si="16"/>
        <v>7.3982687828880803E-2</v>
      </c>
      <c r="BG7" s="15">
        <v>18.59</v>
      </c>
      <c r="BH7" s="15">
        <v>1359.395</v>
      </c>
      <c r="BI7" s="14">
        <f t="shared" si="17"/>
        <v>0.43596632530352186</v>
      </c>
      <c r="BJ7" s="16" t="s">
        <v>23</v>
      </c>
      <c r="BK7" s="13">
        <v>0</v>
      </c>
      <c r="BL7" s="14">
        <f t="shared" si="18"/>
        <v>0</v>
      </c>
      <c r="BM7" s="15">
        <v>6.67</v>
      </c>
      <c r="BN7" s="15">
        <v>7870.9960000000001</v>
      </c>
      <c r="BO7" s="14">
        <f t="shared" si="19"/>
        <v>0.15076631278369576</v>
      </c>
      <c r="BP7" s="13">
        <v>5.79</v>
      </c>
      <c r="BQ7" s="13">
        <v>8393.9110000000001</v>
      </c>
      <c r="BR7" s="14">
        <f t="shared" si="20"/>
        <v>8.605539997214233E-2</v>
      </c>
      <c r="BS7" s="13">
        <v>5.61</v>
      </c>
      <c r="BT7" s="13">
        <v>8523.41</v>
      </c>
      <c r="BU7" s="14">
        <f t="shared" si="21"/>
        <v>0.12134883633491125</v>
      </c>
      <c r="BV7" s="16" t="s">
        <v>23</v>
      </c>
      <c r="BW7" s="13">
        <v>0</v>
      </c>
      <c r="BX7" s="14">
        <f t="shared" si="22"/>
        <v>0</v>
      </c>
      <c r="BY7" s="16" t="s">
        <v>23</v>
      </c>
      <c r="BZ7" s="13">
        <v>0</v>
      </c>
      <c r="CA7" s="14">
        <f t="shared" si="23"/>
        <v>0</v>
      </c>
      <c r="CB7" s="15">
        <v>5.98</v>
      </c>
      <c r="CC7" s="15">
        <v>28337.370999999999</v>
      </c>
      <c r="CD7" s="14">
        <f t="shared" si="24"/>
        <v>0.34707952103447898</v>
      </c>
      <c r="CE7" s="15">
        <v>6.03</v>
      </c>
      <c r="CF7" s="15">
        <v>5527.9380000000001</v>
      </c>
      <c r="CG7" s="14">
        <f t="shared" si="25"/>
        <v>0.1678019321195858</v>
      </c>
      <c r="CH7" s="15">
        <v>5.0599999999999996</v>
      </c>
      <c r="CI7" s="15">
        <v>11449.88</v>
      </c>
      <c r="CJ7" s="14">
        <f t="shared" si="26"/>
        <v>0.19946469445597834</v>
      </c>
      <c r="CK7" s="15">
        <v>5.72</v>
      </c>
      <c r="CL7" s="15">
        <v>7397.6009999999997</v>
      </c>
      <c r="CM7" s="14">
        <f t="shared" si="27"/>
        <v>0.16483107681778775</v>
      </c>
      <c r="CN7" s="15">
        <v>7.12</v>
      </c>
      <c r="CO7" s="15">
        <v>35398.732000000004</v>
      </c>
      <c r="CP7" s="18">
        <f t="shared" si="28"/>
        <v>0.16961119586609588</v>
      </c>
      <c r="CQ7" s="15">
        <v>18.649999999999999</v>
      </c>
      <c r="CR7" s="15">
        <v>2370.8440000000001</v>
      </c>
      <c r="CS7" s="18">
        <f t="shared" si="29"/>
        <v>0.13440386020496248</v>
      </c>
      <c r="CT7" s="15">
        <v>7.22</v>
      </c>
      <c r="CU7" s="15">
        <v>15636.771000000001</v>
      </c>
      <c r="CV7" s="18">
        <f t="shared" si="30"/>
        <v>0.35284727380397857</v>
      </c>
      <c r="CW7" s="15">
        <v>10.79</v>
      </c>
      <c r="CX7" s="15">
        <v>68.552000000000007</v>
      </c>
      <c r="CY7" s="18">
        <f t="shared" si="31"/>
        <v>7.0092054777255719E-3</v>
      </c>
      <c r="CZ7" s="15">
        <v>7.64</v>
      </c>
      <c r="DA7" s="15">
        <v>1337.479</v>
      </c>
      <c r="DB7" s="18">
        <f t="shared" si="32"/>
        <v>3.9807341110997381E-2</v>
      </c>
      <c r="DC7" s="15">
        <v>10.1</v>
      </c>
      <c r="DD7" s="15">
        <v>60.148000000000003</v>
      </c>
      <c r="DE7" s="18">
        <f t="shared" si="33"/>
        <v>1.7166827764792919E-2</v>
      </c>
      <c r="DF7" s="15">
        <v>7.23</v>
      </c>
      <c r="DG7" s="15">
        <v>4838.6000000000004</v>
      </c>
      <c r="DH7" s="18">
        <f t="shared" si="34"/>
        <v>0.10445867903631746</v>
      </c>
      <c r="DI7" s="15">
        <v>7.17</v>
      </c>
      <c r="DJ7" s="15">
        <v>9746.4529999999995</v>
      </c>
      <c r="DK7" s="18">
        <f t="shared" si="35"/>
        <v>0.16784212738933862</v>
      </c>
      <c r="DL7" s="15">
        <v>12.92</v>
      </c>
      <c r="DM7" s="15">
        <v>1221.4349999999999</v>
      </c>
      <c r="DN7" s="18">
        <f t="shared" si="36"/>
        <v>0.14283588932279137</v>
      </c>
      <c r="DO7" s="15">
        <v>7.32</v>
      </c>
      <c r="DP7" s="15">
        <v>2223.183</v>
      </c>
      <c r="DQ7" s="18">
        <f t="shared" si="37"/>
        <v>6.4495885394173155E-2</v>
      </c>
      <c r="DR7" s="15">
        <v>7.59</v>
      </c>
      <c r="DS7" s="15">
        <v>9817.1229999999996</v>
      </c>
      <c r="DT7" s="18">
        <f t="shared" si="38"/>
        <v>0.19294770902663932</v>
      </c>
      <c r="DU7" s="15">
        <v>7.17</v>
      </c>
      <c r="DV7" s="15">
        <v>10874.796</v>
      </c>
      <c r="DW7" s="18">
        <f t="shared" si="39"/>
        <v>0.29243947543551096</v>
      </c>
      <c r="DX7" s="15">
        <v>12.28</v>
      </c>
      <c r="DY7" s="15">
        <v>126.762</v>
      </c>
      <c r="DZ7" s="18">
        <f t="shared" si="40"/>
        <v>3.3831910390686531E-2</v>
      </c>
      <c r="EA7" s="15">
        <v>12.87</v>
      </c>
      <c r="EB7" s="15">
        <v>328.00700000000001</v>
      </c>
      <c r="EC7" s="18">
        <f t="shared" si="41"/>
        <v>5.3015778699367383E-2</v>
      </c>
      <c r="ED7" s="15">
        <v>9.75</v>
      </c>
      <c r="EE7" s="15">
        <v>3668.6669999999999</v>
      </c>
      <c r="EF7" s="18">
        <f t="shared" si="42"/>
        <v>0.28548648788360492</v>
      </c>
      <c r="EG7" s="15">
        <v>7.19</v>
      </c>
      <c r="EH7" s="15">
        <v>10587.733</v>
      </c>
      <c r="EI7" s="18">
        <f t="shared" si="43"/>
        <v>0.23533358883230529</v>
      </c>
      <c r="EJ7" s="15">
        <v>7.59</v>
      </c>
      <c r="EK7" s="15">
        <v>3024.9189999999999</v>
      </c>
      <c r="EL7" s="18">
        <f t="shared" si="44"/>
        <v>5.7572524072615712E-2</v>
      </c>
      <c r="EM7" s="15">
        <v>7.08</v>
      </c>
      <c r="EN7" s="15">
        <v>2793.2669999999998</v>
      </c>
      <c r="EO7" s="18">
        <f t="shared" si="45"/>
        <v>0.11286717584653565</v>
      </c>
      <c r="EP7" s="15">
        <v>11.12</v>
      </c>
      <c r="EQ7" s="15">
        <v>5382.28</v>
      </c>
      <c r="ER7" s="18">
        <f t="shared" si="46"/>
        <v>0.47433308468039614</v>
      </c>
      <c r="ES7" s="15">
        <v>7.13</v>
      </c>
      <c r="ET7" s="15">
        <v>8495.018</v>
      </c>
      <c r="EU7" s="18">
        <f t="shared" si="47"/>
        <v>0.18152194624441378</v>
      </c>
      <c r="EV7" s="15">
        <v>7.46</v>
      </c>
      <c r="EW7" s="15">
        <v>3732.9920000000002</v>
      </c>
      <c r="EX7" s="18">
        <f t="shared" si="48"/>
        <v>0.22585885963457655</v>
      </c>
      <c r="EY7" s="15">
        <v>16.96</v>
      </c>
      <c r="EZ7" s="15">
        <v>3030.4560000000001</v>
      </c>
      <c r="FA7" s="18">
        <f t="shared" si="49"/>
        <v>0.27046513482480228</v>
      </c>
      <c r="FB7" s="15">
        <v>7.26</v>
      </c>
      <c r="FC7" s="15">
        <v>7982.6869999999999</v>
      </c>
      <c r="FD7" s="18">
        <f t="shared" si="50"/>
        <v>0.17005918191024211</v>
      </c>
    </row>
    <row r="8" spans="1:160" ht="15.75" x14ac:dyDescent="0.25">
      <c r="A8" s="19">
        <v>513.19000000000005</v>
      </c>
      <c r="B8" s="10" t="s">
        <v>27</v>
      </c>
      <c r="C8" s="21">
        <v>1</v>
      </c>
      <c r="D8" s="8">
        <f t="shared" si="0"/>
        <v>514.19000000000005</v>
      </c>
      <c r="E8" s="21"/>
      <c r="F8" s="21">
        <v>1</v>
      </c>
      <c r="G8" s="21"/>
      <c r="H8" s="21">
        <v>1</v>
      </c>
      <c r="I8" s="22"/>
      <c r="J8" s="22"/>
      <c r="K8" s="15">
        <v>14.38</v>
      </c>
      <c r="L8" s="15">
        <v>105661.796</v>
      </c>
      <c r="M8" s="14">
        <f t="shared" si="1"/>
        <v>37.795618839673267</v>
      </c>
      <c r="N8" s="15">
        <v>8.92</v>
      </c>
      <c r="O8" s="15">
        <v>3662586.8670000001</v>
      </c>
      <c r="P8" s="14">
        <f t="shared" si="2"/>
        <v>59.026991727682478</v>
      </c>
      <c r="Q8" s="15">
        <v>8.89</v>
      </c>
      <c r="R8" s="15">
        <v>6133065.96</v>
      </c>
      <c r="S8" s="15">
        <f t="shared" si="3"/>
        <v>22.490098353063885</v>
      </c>
      <c r="T8" s="15">
        <v>12.31</v>
      </c>
      <c r="U8" s="15">
        <v>289066.00199999998</v>
      </c>
      <c r="V8" s="14">
        <f t="shared" si="4"/>
        <v>39.997630356341844</v>
      </c>
      <c r="W8" s="15">
        <v>9.3699999999999992</v>
      </c>
      <c r="X8" s="15">
        <v>1560610.314</v>
      </c>
      <c r="Y8" s="14">
        <f t="shared" si="5"/>
        <v>52.558280304191449</v>
      </c>
      <c r="Z8" s="15">
        <v>9.11</v>
      </c>
      <c r="AA8" s="15">
        <v>7705482.3169999998</v>
      </c>
      <c r="AB8" s="15">
        <f t="shared" si="6"/>
        <v>74.425267882104734</v>
      </c>
      <c r="AC8" s="15">
        <v>9.23</v>
      </c>
      <c r="AD8" s="15">
        <v>4591619.5530000003</v>
      </c>
      <c r="AE8" s="15">
        <f t="shared" si="7"/>
        <v>52.722147511806028</v>
      </c>
      <c r="AF8" s="15">
        <v>9.2799999999999994</v>
      </c>
      <c r="AG8" s="15">
        <v>1659080.5660000001</v>
      </c>
      <c r="AH8" s="15">
        <f t="shared" si="8"/>
        <v>25.037234928823704</v>
      </c>
      <c r="AI8" s="15">
        <v>9.06</v>
      </c>
      <c r="AJ8" s="15">
        <v>7138045.1050000004</v>
      </c>
      <c r="AK8" s="15">
        <f t="shared" si="9"/>
        <v>53.281749146596226</v>
      </c>
      <c r="AL8" s="15">
        <v>9.2799999999999994</v>
      </c>
      <c r="AM8" s="15">
        <v>4425602.7319999998</v>
      </c>
      <c r="AN8" s="15">
        <f t="shared" si="10"/>
        <v>55.6241571642487</v>
      </c>
      <c r="AO8" s="15">
        <v>9.18</v>
      </c>
      <c r="AP8" s="15">
        <v>4425293.3320000004</v>
      </c>
      <c r="AQ8" s="15">
        <f t="shared" si="11"/>
        <v>25.165953129555422</v>
      </c>
      <c r="AR8" s="15">
        <v>8.76</v>
      </c>
      <c r="AS8" s="15">
        <v>6050929.9289999995</v>
      </c>
      <c r="AT8" s="14">
        <f t="shared" si="12"/>
        <v>52.371114054591025</v>
      </c>
      <c r="AU8" s="15">
        <v>15.72</v>
      </c>
      <c r="AV8" s="15">
        <v>146227.02900000001</v>
      </c>
      <c r="AW8" s="14">
        <f t="shared" si="13"/>
        <v>62.256077336059455</v>
      </c>
      <c r="AX8" s="15">
        <v>12.34</v>
      </c>
      <c r="AY8" s="15">
        <v>255914.93700000001</v>
      </c>
      <c r="AZ8" s="14">
        <f t="shared" si="14"/>
        <v>76.569025195779716</v>
      </c>
      <c r="BA8" s="15">
        <v>9.14</v>
      </c>
      <c r="BB8" s="15">
        <v>4642824.182</v>
      </c>
      <c r="BC8" s="14">
        <f t="shared" si="15"/>
        <v>77.675468109068248</v>
      </c>
      <c r="BD8" s="15">
        <v>8.7200000000000006</v>
      </c>
      <c r="BE8" s="15">
        <v>2732094.699</v>
      </c>
      <c r="BF8" s="14">
        <f t="shared" si="16"/>
        <v>59.907406467173729</v>
      </c>
      <c r="BG8" s="15">
        <v>14.62</v>
      </c>
      <c r="BH8" s="15">
        <v>161555.28</v>
      </c>
      <c r="BI8" s="14">
        <f t="shared" si="17"/>
        <v>51.811770497156132</v>
      </c>
      <c r="BJ8" s="15">
        <v>14.73</v>
      </c>
      <c r="BK8" s="15">
        <v>62922.731</v>
      </c>
      <c r="BL8" s="14">
        <f t="shared" si="18"/>
        <v>67.312258992295355</v>
      </c>
      <c r="BM8" s="15">
        <v>9.19</v>
      </c>
      <c r="BN8" s="15">
        <v>2811580.3849999998</v>
      </c>
      <c r="BO8" s="14">
        <f t="shared" si="19"/>
        <v>53.854887963532661</v>
      </c>
      <c r="BP8" s="15">
        <v>8.84</v>
      </c>
      <c r="BQ8" s="15">
        <v>2901498.4610000001</v>
      </c>
      <c r="BR8" s="14">
        <f t="shared" si="20"/>
        <v>29.746516323548157</v>
      </c>
      <c r="BS8" s="15">
        <v>8.77</v>
      </c>
      <c r="BT8" s="15">
        <v>2404399.037</v>
      </c>
      <c r="BU8" s="14">
        <f t="shared" si="21"/>
        <v>34.231724770336193</v>
      </c>
      <c r="BV8" s="15">
        <v>15.38</v>
      </c>
      <c r="BW8" s="15">
        <v>287784.22600000002</v>
      </c>
      <c r="BX8" s="14">
        <f t="shared" si="22"/>
        <v>44.916095015209031</v>
      </c>
      <c r="BY8" s="15">
        <v>14.84</v>
      </c>
      <c r="BZ8" s="15">
        <v>70011.097999999998</v>
      </c>
      <c r="CA8" s="14">
        <f t="shared" si="23"/>
        <v>26.497092726751063</v>
      </c>
      <c r="CB8" s="15">
        <v>8.81</v>
      </c>
      <c r="CC8" s="15">
        <v>2974357.878</v>
      </c>
      <c r="CD8" s="14">
        <f t="shared" si="24"/>
        <v>36.430292269574664</v>
      </c>
      <c r="CE8" s="15">
        <v>8.93</v>
      </c>
      <c r="CF8" s="15">
        <v>1567043.166</v>
      </c>
      <c r="CG8" s="14">
        <f t="shared" si="25"/>
        <v>47.56798483803415</v>
      </c>
      <c r="CH8" s="15">
        <v>8.58</v>
      </c>
      <c r="CI8" s="15">
        <v>2355793.3489999999</v>
      </c>
      <c r="CJ8" s="14">
        <f t="shared" si="26"/>
        <v>41.039521860465868</v>
      </c>
      <c r="CK8" s="15">
        <v>8.92</v>
      </c>
      <c r="CL8" s="15">
        <v>1917669.736</v>
      </c>
      <c r="CM8" s="14">
        <f t="shared" si="27"/>
        <v>42.728928954908866</v>
      </c>
      <c r="CN8" s="15">
        <v>8.51</v>
      </c>
      <c r="CO8" s="15">
        <v>14080026.682000002</v>
      </c>
      <c r="CP8" s="18">
        <f t="shared" si="28"/>
        <v>67.463720546842126</v>
      </c>
      <c r="CQ8" s="15">
        <v>14.57</v>
      </c>
      <c r="CR8" s="15">
        <v>1011154.4080000001</v>
      </c>
      <c r="CS8" s="18">
        <f t="shared" si="29"/>
        <v>57.322647841217545</v>
      </c>
      <c r="CT8" s="15">
        <v>8.69</v>
      </c>
      <c r="CU8" s="15">
        <v>1525436.7120000001</v>
      </c>
      <c r="CV8" s="18">
        <f t="shared" si="30"/>
        <v>34.421824377277431</v>
      </c>
      <c r="CW8" s="15">
        <v>14.37</v>
      </c>
      <c r="CX8" s="15">
        <v>570339.75399999996</v>
      </c>
      <c r="CY8" s="18">
        <f t="shared" si="31"/>
        <v>58.315272025636808</v>
      </c>
      <c r="CZ8" s="15">
        <v>8.99</v>
      </c>
      <c r="DA8" s="15">
        <v>2434795.3640000001</v>
      </c>
      <c r="DB8" s="18">
        <f t="shared" si="32"/>
        <v>72.466730012376289</v>
      </c>
      <c r="DC8" s="15">
        <v>12.41</v>
      </c>
      <c r="DD8" s="15">
        <v>279074.337</v>
      </c>
      <c r="DE8" s="18">
        <f t="shared" si="33"/>
        <v>79.650546599268054</v>
      </c>
      <c r="DF8" s="15">
        <v>8.7100000000000009</v>
      </c>
      <c r="DG8" s="15">
        <v>2741836.591</v>
      </c>
      <c r="DH8" s="18">
        <f t="shared" si="34"/>
        <v>59.192458237775348</v>
      </c>
      <c r="DI8" s="15">
        <v>8.7100000000000009</v>
      </c>
      <c r="DJ8" s="15">
        <v>3771826.5109999999</v>
      </c>
      <c r="DK8" s="18">
        <f t="shared" si="35"/>
        <v>64.954028480899325</v>
      </c>
      <c r="DL8" s="15">
        <v>14.5</v>
      </c>
      <c r="DM8" s="15">
        <v>575454.93599999999</v>
      </c>
      <c r="DN8" s="18">
        <f t="shared" si="36"/>
        <v>67.294303461706932</v>
      </c>
      <c r="DO8" s="15">
        <v>8.7100000000000009</v>
      </c>
      <c r="DP8" s="15">
        <v>2396737.622</v>
      </c>
      <c r="DQ8" s="18">
        <f t="shared" si="37"/>
        <v>69.530810099040465</v>
      </c>
      <c r="DR8" s="15">
        <v>8.93</v>
      </c>
      <c r="DS8" s="15">
        <v>2596295.2310000001</v>
      </c>
      <c r="DT8" s="18">
        <f t="shared" si="38"/>
        <v>51.028108416105141</v>
      </c>
      <c r="DU8" s="15">
        <v>8.7100000000000009</v>
      </c>
      <c r="DV8" s="15">
        <v>1689903.5060000001</v>
      </c>
      <c r="DW8" s="18">
        <f t="shared" si="39"/>
        <v>45.444024405724107</v>
      </c>
      <c r="DX8" s="15">
        <v>14.68</v>
      </c>
      <c r="DY8" s="15">
        <v>95097.695999999996</v>
      </c>
      <c r="DZ8" s="18">
        <f t="shared" si="40"/>
        <v>25.380924326160436</v>
      </c>
      <c r="EA8" s="15">
        <v>12.59</v>
      </c>
      <c r="EB8" s="15">
        <v>62820.775999999998</v>
      </c>
      <c r="EC8" s="18">
        <f t="shared" si="41"/>
        <v>10.153723420959096</v>
      </c>
      <c r="ED8" s="15">
        <v>12.2</v>
      </c>
      <c r="EE8" s="15">
        <v>1000309.702</v>
      </c>
      <c r="EF8" s="18">
        <f t="shared" si="42"/>
        <v>77.841598493369787</v>
      </c>
      <c r="EG8" s="15">
        <v>8.68</v>
      </c>
      <c r="EH8" s="15">
        <v>1470786.3810000001</v>
      </c>
      <c r="EI8" s="18">
        <f t="shared" si="43"/>
        <v>32.691175480757622</v>
      </c>
      <c r="EJ8" s="15">
        <v>8.93</v>
      </c>
      <c r="EK8" s="15">
        <v>1470150.1780000001</v>
      </c>
      <c r="EL8" s="18">
        <f t="shared" si="44"/>
        <v>27.980999330317697</v>
      </c>
      <c r="EM8" s="15">
        <v>8.6199999999999992</v>
      </c>
      <c r="EN8" s="15">
        <v>1079501.1809999999</v>
      </c>
      <c r="EO8" s="18">
        <f t="shared" si="45"/>
        <v>43.619263615855516</v>
      </c>
      <c r="EP8" s="15">
        <v>8.84</v>
      </c>
      <c r="EQ8" s="15">
        <v>233085.05600000001</v>
      </c>
      <c r="ER8" s="18">
        <f t="shared" si="46"/>
        <v>20.541471942259211</v>
      </c>
      <c r="ES8" s="15">
        <v>8.67</v>
      </c>
      <c r="ET8" s="15">
        <v>1235822.2</v>
      </c>
      <c r="EU8" s="18">
        <f t="shared" si="47"/>
        <v>26.407107195776767</v>
      </c>
      <c r="EV8" s="15">
        <v>8.93</v>
      </c>
      <c r="EW8" s="15">
        <v>337532.76</v>
      </c>
      <c r="EX8" s="18">
        <f t="shared" si="48"/>
        <v>20.421893286380257</v>
      </c>
      <c r="EY8" s="15">
        <v>12.92</v>
      </c>
      <c r="EZ8" s="15">
        <v>192470.291</v>
      </c>
      <c r="FA8" s="18">
        <f t="shared" si="49"/>
        <v>17.177778923397639</v>
      </c>
      <c r="FB8" s="15">
        <v>8.77</v>
      </c>
      <c r="FC8" s="15">
        <v>2006117.834</v>
      </c>
      <c r="FD8" s="18">
        <f t="shared" si="50"/>
        <v>42.737333640362813</v>
      </c>
    </row>
    <row r="9" spans="1:160" ht="15.75" x14ac:dyDescent="0.25">
      <c r="A9" s="19">
        <v>529.19000000000005</v>
      </c>
      <c r="B9" s="10" t="s">
        <v>28</v>
      </c>
      <c r="C9" s="21">
        <v>1</v>
      </c>
      <c r="D9" s="8">
        <f t="shared" si="0"/>
        <v>530.19000000000005</v>
      </c>
      <c r="E9" s="22"/>
      <c r="F9" s="21">
        <v>1</v>
      </c>
      <c r="G9" s="22"/>
      <c r="H9" s="22"/>
      <c r="I9" s="21">
        <v>1</v>
      </c>
      <c r="J9" s="21"/>
      <c r="K9" s="15">
        <v>14.14</v>
      </c>
      <c r="L9" s="15">
        <v>11752.351000000001</v>
      </c>
      <c r="M9" s="14">
        <f t="shared" si="1"/>
        <v>4.2038598214443841</v>
      </c>
      <c r="N9" s="15">
        <v>8.75</v>
      </c>
      <c r="O9" s="15">
        <v>872374.66200000001</v>
      </c>
      <c r="P9" s="14">
        <f t="shared" si="2"/>
        <v>14.05936673373481</v>
      </c>
      <c r="Q9" s="15">
        <v>8.74</v>
      </c>
      <c r="R9" s="15">
        <v>5437998.5559999999</v>
      </c>
      <c r="S9" s="15">
        <f t="shared" si="3"/>
        <v>19.941269695436205</v>
      </c>
      <c r="T9" s="15">
        <v>11.96</v>
      </c>
      <c r="U9" s="15">
        <v>281154.70400000003</v>
      </c>
      <c r="V9" s="14">
        <f t="shared" si="4"/>
        <v>38.902955884582745</v>
      </c>
      <c r="W9" s="15">
        <v>9.1999999999999993</v>
      </c>
      <c r="X9" s="15">
        <v>399382.652</v>
      </c>
      <c r="Y9" s="14">
        <f t="shared" si="5"/>
        <v>13.450420764326273</v>
      </c>
      <c r="Z9" s="15">
        <v>8.9499999999999993</v>
      </c>
      <c r="AA9" s="15">
        <v>1200088.838</v>
      </c>
      <c r="AB9" s="15">
        <f t="shared" si="6"/>
        <v>11.59134880543699</v>
      </c>
      <c r="AC9" s="15">
        <v>9.06</v>
      </c>
      <c r="AD9" s="15">
        <v>1607129.0649999999</v>
      </c>
      <c r="AE9" s="15">
        <f t="shared" si="7"/>
        <v>18.45346607170023</v>
      </c>
      <c r="AF9" s="15">
        <v>9.0299999999999994</v>
      </c>
      <c r="AG9" s="15">
        <v>3584225.6979999999</v>
      </c>
      <c r="AH9" s="15">
        <f t="shared" si="8"/>
        <v>54.089658258797968</v>
      </c>
      <c r="AI9" s="15">
        <v>8.9</v>
      </c>
      <c r="AJ9" s="15">
        <v>2350173.3539999998</v>
      </c>
      <c r="AK9" s="15">
        <f t="shared" si="9"/>
        <v>17.542806924984074</v>
      </c>
      <c r="AL9" s="15">
        <v>9.1999999999999993</v>
      </c>
      <c r="AM9" s="15">
        <v>320124.34899999999</v>
      </c>
      <c r="AN9" s="15">
        <f t="shared" si="10"/>
        <v>4.0235529890934645</v>
      </c>
      <c r="AO9" s="15">
        <v>8.94</v>
      </c>
      <c r="AP9" s="15">
        <v>7594345.0279999999</v>
      </c>
      <c r="AQ9" s="15">
        <f t="shared" si="11"/>
        <v>43.187855964780653</v>
      </c>
      <c r="AR9" s="15">
        <v>8.61</v>
      </c>
      <c r="AS9" s="15">
        <v>4137386.861</v>
      </c>
      <c r="AT9" s="14">
        <f t="shared" si="12"/>
        <v>35.809299021449206</v>
      </c>
      <c r="AU9" s="15">
        <v>15.45</v>
      </c>
      <c r="AV9" s="15">
        <v>15575.507</v>
      </c>
      <c r="AW9" s="14">
        <f t="shared" si="13"/>
        <v>6.6312635562084443</v>
      </c>
      <c r="AX9" s="13">
        <v>12.02</v>
      </c>
      <c r="AY9" s="13">
        <v>34706.17</v>
      </c>
      <c r="AZ9" s="14">
        <f t="shared" si="14"/>
        <v>10.383987884142199</v>
      </c>
      <c r="BA9" s="15">
        <v>9.06</v>
      </c>
      <c r="BB9" s="15">
        <v>253601.158</v>
      </c>
      <c r="BC9" s="14">
        <f t="shared" si="15"/>
        <v>4.2428030630628299</v>
      </c>
      <c r="BD9" s="15">
        <v>8.64</v>
      </c>
      <c r="BE9" s="15">
        <v>1096557.0009999999</v>
      </c>
      <c r="BF9" s="14">
        <f t="shared" si="16"/>
        <v>24.044512804543903</v>
      </c>
      <c r="BG9" s="15">
        <v>14.38</v>
      </c>
      <c r="BH9" s="15">
        <v>80025.758000000002</v>
      </c>
      <c r="BI9" s="14">
        <f t="shared" si="17"/>
        <v>25.664752073450998</v>
      </c>
      <c r="BJ9" s="15">
        <v>14.53</v>
      </c>
      <c r="BK9" s="15">
        <v>9945.9529999999995</v>
      </c>
      <c r="BL9" s="14">
        <f t="shared" si="18"/>
        <v>10.639788731693749</v>
      </c>
      <c r="BM9" s="15">
        <v>9.11</v>
      </c>
      <c r="BN9" s="15">
        <v>1314886.4839999999</v>
      </c>
      <c r="BO9" s="14">
        <f t="shared" si="19"/>
        <v>25.186213653494168</v>
      </c>
      <c r="BP9" s="15">
        <v>8.76</v>
      </c>
      <c r="BQ9" s="15">
        <v>5149796.1370000001</v>
      </c>
      <c r="BR9" s="14">
        <f t="shared" si="20"/>
        <v>52.7963384820888</v>
      </c>
      <c r="BS9" s="15">
        <v>8.61</v>
      </c>
      <c r="BT9" s="15">
        <v>2085501.612</v>
      </c>
      <c r="BU9" s="14">
        <f t="shared" si="21"/>
        <v>29.691542914253986</v>
      </c>
      <c r="BV9" s="13">
        <v>15.1</v>
      </c>
      <c r="BW9" s="13">
        <v>145673.60200000001</v>
      </c>
      <c r="BX9" s="14">
        <f t="shared" si="22"/>
        <v>22.736094467664618</v>
      </c>
      <c r="BY9" s="13">
        <v>14.5</v>
      </c>
      <c r="BZ9" s="13">
        <v>49235.773999999998</v>
      </c>
      <c r="CA9" s="14">
        <f t="shared" si="23"/>
        <v>18.63425808792999</v>
      </c>
      <c r="CB9" s="15">
        <v>8.65</v>
      </c>
      <c r="CC9" s="15">
        <v>3577545.6940000001</v>
      </c>
      <c r="CD9" s="14">
        <f t="shared" si="24"/>
        <v>43.818209034016697</v>
      </c>
      <c r="CE9" s="15">
        <v>8.76</v>
      </c>
      <c r="CF9" s="15">
        <v>951489.33799999999</v>
      </c>
      <c r="CG9" s="14">
        <f t="shared" si="25"/>
        <v>28.882695375307328</v>
      </c>
      <c r="CH9" s="15">
        <v>8.5</v>
      </c>
      <c r="CI9" s="15">
        <v>2203775.1230000001</v>
      </c>
      <c r="CJ9" s="14">
        <f t="shared" si="26"/>
        <v>38.391261005257796</v>
      </c>
      <c r="CK9" s="15">
        <v>8.76</v>
      </c>
      <c r="CL9" s="15">
        <v>1863307.5449999999</v>
      </c>
      <c r="CM9" s="14">
        <f t="shared" si="27"/>
        <v>41.517647286607982</v>
      </c>
      <c r="CN9" s="15">
        <v>8.36</v>
      </c>
      <c r="CO9" s="15">
        <v>1513057.4940000002</v>
      </c>
      <c r="CP9" s="18">
        <f t="shared" si="28"/>
        <v>7.2497368259263704</v>
      </c>
      <c r="CQ9" s="15">
        <v>14.33</v>
      </c>
      <c r="CR9" s="15">
        <v>628132.65399999998</v>
      </c>
      <c r="CS9" s="18">
        <f t="shared" si="29"/>
        <v>35.60902928171911</v>
      </c>
      <c r="CT9" s="15">
        <v>8.52</v>
      </c>
      <c r="CU9" s="15">
        <v>2214172.9929999998</v>
      </c>
      <c r="CV9" s="18">
        <f t="shared" si="30"/>
        <v>49.963314312810851</v>
      </c>
      <c r="CW9" s="15">
        <v>14.11</v>
      </c>
      <c r="CX9" s="15">
        <v>64346.409</v>
      </c>
      <c r="CY9" s="18">
        <f t="shared" si="31"/>
        <v>6.5791983083610974</v>
      </c>
      <c r="CZ9" s="15">
        <v>8.82</v>
      </c>
      <c r="DA9" s="15">
        <v>262869.799</v>
      </c>
      <c r="DB9" s="18">
        <f t="shared" si="32"/>
        <v>7.8237847148047308</v>
      </c>
      <c r="DC9" s="15">
        <v>12.15</v>
      </c>
      <c r="DD9" s="15">
        <v>30601.401000000002</v>
      </c>
      <c r="DE9" s="18">
        <f t="shared" si="33"/>
        <v>8.7339392885609115</v>
      </c>
      <c r="DF9" s="15">
        <v>8.6300000000000008</v>
      </c>
      <c r="DG9" s="15">
        <v>1165689.649</v>
      </c>
      <c r="DH9" s="18">
        <f t="shared" si="34"/>
        <v>25.165626607045127</v>
      </c>
      <c r="DI9" s="15">
        <v>8.5500000000000007</v>
      </c>
      <c r="DJ9" s="15">
        <v>1185805.243</v>
      </c>
      <c r="DK9" s="18">
        <f t="shared" si="35"/>
        <v>20.420564758743684</v>
      </c>
      <c r="DL9" s="15">
        <v>14.31</v>
      </c>
      <c r="DM9" s="15">
        <v>79632.675000000003</v>
      </c>
      <c r="DN9" s="18">
        <f t="shared" si="36"/>
        <v>9.3123284929429868</v>
      </c>
      <c r="DO9" s="15">
        <v>8.6300000000000008</v>
      </c>
      <c r="DP9" s="15">
        <v>247193.24299999999</v>
      </c>
      <c r="DQ9" s="18">
        <f t="shared" si="37"/>
        <v>7.1712257024014638</v>
      </c>
      <c r="DR9" s="15">
        <v>8.76</v>
      </c>
      <c r="DS9" s="15">
        <v>1713471.237</v>
      </c>
      <c r="DT9" s="18">
        <f t="shared" si="38"/>
        <v>33.676908159568924</v>
      </c>
      <c r="DU9" s="15">
        <v>8.5399999999999991</v>
      </c>
      <c r="DV9" s="15">
        <v>1067907.1089999999</v>
      </c>
      <c r="DW9" s="18">
        <f t="shared" si="39"/>
        <v>28.717614083961944</v>
      </c>
      <c r="DX9" s="15">
        <v>14.4</v>
      </c>
      <c r="DY9" s="15">
        <v>17368.574000000001</v>
      </c>
      <c r="DZ9" s="18">
        <f t="shared" si="40"/>
        <v>4.6355535506067111</v>
      </c>
      <c r="EA9" s="15">
        <v>12.38</v>
      </c>
      <c r="EB9" s="15">
        <v>37020.485999999997</v>
      </c>
      <c r="EC9" s="18">
        <f t="shared" si="41"/>
        <v>5.9836219748939161</v>
      </c>
      <c r="ED9" s="15">
        <v>11.96</v>
      </c>
      <c r="EE9" s="15">
        <v>138339.897</v>
      </c>
      <c r="EF9" s="18">
        <f t="shared" si="42"/>
        <v>10.765264693881907</v>
      </c>
      <c r="EG9" s="15">
        <v>8.51</v>
      </c>
      <c r="EH9" s="15">
        <v>1471680.7069999999</v>
      </c>
      <c r="EI9" s="18">
        <f t="shared" si="43"/>
        <v>32.711053668766901</v>
      </c>
      <c r="EJ9" s="15">
        <v>8.85</v>
      </c>
      <c r="EK9" s="15">
        <v>594811.99600000004</v>
      </c>
      <c r="EL9" s="18">
        <f t="shared" si="44"/>
        <v>11.32090742211299</v>
      </c>
      <c r="EM9" s="15">
        <v>8.5299999999999994</v>
      </c>
      <c r="EN9" s="15">
        <v>674131.86800000002</v>
      </c>
      <c r="EO9" s="18">
        <f t="shared" si="45"/>
        <v>27.239558584735924</v>
      </c>
      <c r="EP9" s="15">
        <v>8.75</v>
      </c>
      <c r="EQ9" s="15">
        <v>321991.25199999998</v>
      </c>
      <c r="ER9" s="18">
        <f t="shared" si="46"/>
        <v>28.376655209551117</v>
      </c>
      <c r="ES9" s="15">
        <v>8.5</v>
      </c>
      <c r="ET9" s="15">
        <v>1719760.8829999999</v>
      </c>
      <c r="EU9" s="18">
        <f t="shared" si="47"/>
        <v>36.747931853372357</v>
      </c>
      <c r="EV9" s="15">
        <v>8.75</v>
      </c>
      <c r="EW9" s="15">
        <v>497499.29900000006</v>
      </c>
      <c r="EX9" s="18">
        <f t="shared" si="48"/>
        <v>30.100419272567752</v>
      </c>
      <c r="EY9" s="15">
        <v>12.74</v>
      </c>
      <c r="EZ9" s="15">
        <v>6596.509</v>
      </c>
      <c r="FA9" s="18">
        <f t="shared" si="49"/>
        <v>0.58873176051987608</v>
      </c>
      <c r="FB9" s="15">
        <v>8.6</v>
      </c>
      <c r="FC9" s="15">
        <v>980968.13500000001</v>
      </c>
      <c r="FD9" s="18">
        <f t="shared" si="50"/>
        <v>20.89805581981555</v>
      </c>
    </row>
    <row r="10" spans="1:160" x14ac:dyDescent="0.25">
      <c r="A10" s="19">
        <v>571.24</v>
      </c>
      <c r="B10" s="10" t="s">
        <v>29</v>
      </c>
      <c r="C10" s="8">
        <v>1</v>
      </c>
      <c r="D10" s="8">
        <f t="shared" si="0"/>
        <v>572.24</v>
      </c>
      <c r="E10" s="8"/>
      <c r="F10" s="8">
        <v>2</v>
      </c>
      <c r="G10" s="8">
        <v>1</v>
      </c>
      <c r="H10" s="8"/>
      <c r="I10" s="8"/>
      <c r="J10" s="8"/>
      <c r="K10" s="15">
        <v>15.77</v>
      </c>
      <c r="L10" s="15">
        <v>5882.6469999999999</v>
      </c>
      <c r="M10" s="14">
        <f t="shared" si="1"/>
        <v>2.1042447904287696</v>
      </c>
      <c r="N10" s="15">
        <v>9.6999999999999993</v>
      </c>
      <c r="O10" s="15">
        <v>153649.78400000001</v>
      </c>
      <c r="P10" s="14">
        <f t="shared" si="2"/>
        <v>2.4762510374414557</v>
      </c>
      <c r="Q10" s="15">
        <v>9.64</v>
      </c>
      <c r="R10" s="15">
        <v>1062689.6470000001</v>
      </c>
      <c r="S10" s="15">
        <f t="shared" si="3"/>
        <v>3.8969081427933547</v>
      </c>
      <c r="T10" s="15">
        <v>13.04</v>
      </c>
      <c r="U10" s="15">
        <v>21202.109</v>
      </c>
      <c r="V10" s="14">
        <f t="shared" si="4"/>
        <v>2.9337041114813243</v>
      </c>
      <c r="W10" s="15">
        <v>9.82</v>
      </c>
      <c r="X10" s="15">
        <v>22597.35</v>
      </c>
      <c r="Y10" s="14">
        <f t="shared" si="5"/>
        <v>0.76103422153335865</v>
      </c>
      <c r="Z10" s="15">
        <v>10.6</v>
      </c>
      <c r="AA10" s="15">
        <v>12889.061</v>
      </c>
      <c r="AB10" s="15">
        <f t="shared" si="6"/>
        <v>0.12449211849560964</v>
      </c>
      <c r="AC10" s="15">
        <v>10.82</v>
      </c>
      <c r="AD10" s="15">
        <v>179605.24299999999</v>
      </c>
      <c r="AE10" s="15">
        <f t="shared" si="7"/>
        <v>2.0622732362817269</v>
      </c>
      <c r="AF10" s="15">
        <v>10.61</v>
      </c>
      <c r="AG10" s="15">
        <v>14998.248</v>
      </c>
      <c r="AH10" s="15">
        <f t="shared" si="8"/>
        <v>0.22633901354297478</v>
      </c>
      <c r="AI10" s="15">
        <v>10.63</v>
      </c>
      <c r="AJ10" s="15">
        <v>5885.91</v>
      </c>
      <c r="AK10" s="15">
        <f t="shared" si="9"/>
        <v>4.3935219728405195E-2</v>
      </c>
      <c r="AL10" s="15">
        <v>11.57</v>
      </c>
      <c r="AM10" s="15">
        <v>308200.90600000002</v>
      </c>
      <c r="AN10" s="15">
        <f t="shared" si="10"/>
        <v>3.873690584459772</v>
      </c>
      <c r="AO10" s="15">
        <v>10.76</v>
      </c>
      <c r="AP10" s="15">
        <v>592891.31299999997</v>
      </c>
      <c r="AQ10" s="15">
        <f t="shared" si="11"/>
        <v>3.3716804456745941</v>
      </c>
      <c r="AR10" s="15">
        <v>10.33</v>
      </c>
      <c r="AS10" s="15">
        <v>139540.14499999999</v>
      </c>
      <c r="AT10" s="14">
        <f t="shared" si="12"/>
        <v>1.2077272311426184</v>
      </c>
      <c r="AU10" s="15">
        <v>18.05</v>
      </c>
      <c r="AV10" s="15">
        <v>2369.6759999999999</v>
      </c>
      <c r="AW10" s="14">
        <f t="shared" si="13"/>
        <v>1.0088882563387376</v>
      </c>
      <c r="AX10" s="15">
        <v>13.06</v>
      </c>
      <c r="AY10" s="15">
        <v>2380.4679999999998</v>
      </c>
      <c r="AZ10" s="14">
        <f t="shared" si="14"/>
        <v>0.71222929152332881</v>
      </c>
      <c r="BA10" s="15">
        <v>10.36</v>
      </c>
      <c r="BB10" s="15">
        <v>47428.731</v>
      </c>
      <c r="BC10" s="14">
        <f t="shared" si="15"/>
        <v>0.79349308477520042</v>
      </c>
      <c r="BD10" s="15">
        <v>10.36</v>
      </c>
      <c r="BE10" s="15">
        <v>37140.269999999997</v>
      </c>
      <c r="BF10" s="14">
        <f t="shared" si="16"/>
        <v>0.81438511337288688</v>
      </c>
      <c r="BG10" s="16" t="s">
        <v>23</v>
      </c>
      <c r="BH10" s="13">
        <v>0</v>
      </c>
      <c r="BI10" s="14">
        <f t="shared" si="17"/>
        <v>0</v>
      </c>
      <c r="BJ10" s="16" t="s">
        <v>23</v>
      </c>
      <c r="BK10" s="13">
        <v>0</v>
      </c>
      <c r="BL10" s="14">
        <f t="shared" si="18"/>
        <v>0</v>
      </c>
      <c r="BM10" s="15">
        <v>9.8000000000000007</v>
      </c>
      <c r="BN10" s="15">
        <v>18600.170999999998</v>
      </c>
      <c r="BO10" s="14">
        <f t="shared" si="19"/>
        <v>0.3562800945161485</v>
      </c>
      <c r="BP10" s="15">
        <v>9.7899999999999991</v>
      </c>
      <c r="BQ10" s="15">
        <v>3946.42</v>
      </c>
      <c r="BR10" s="14">
        <f t="shared" si="20"/>
        <v>4.0459179464502532E-2</v>
      </c>
      <c r="BS10" s="15">
        <v>9.82</v>
      </c>
      <c r="BT10" s="15">
        <v>10970.781999999999</v>
      </c>
      <c r="BU10" s="14">
        <f t="shared" si="21"/>
        <v>0.15619237246407131</v>
      </c>
      <c r="BV10" s="15">
        <v>16.760000000000002</v>
      </c>
      <c r="BW10" s="15">
        <v>2263.7629999999999</v>
      </c>
      <c r="BX10" s="14">
        <f t="shared" si="22"/>
        <v>0.35331816275404415</v>
      </c>
      <c r="BY10" s="16" t="s">
        <v>23</v>
      </c>
      <c r="BZ10" s="13">
        <v>0</v>
      </c>
      <c r="CA10" s="14">
        <f t="shared" si="23"/>
        <v>0</v>
      </c>
      <c r="CB10" s="16" t="s">
        <v>23</v>
      </c>
      <c r="CC10" s="13">
        <v>0</v>
      </c>
      <c r="CD10" s="14">
        <f t="shared" si="24"/>
        <v>0</v>
      </c>
      <c r="CE10" s="15">
        <v>9.7200000000000006</v>
      </c>
      <c r="CF10" s="15">
        <v>3395.1030000000001</v>
      </c>
      <c r="CG10" s="14">
        <f t="shared" si="25"/>
        <v>0.10305919551648411</v>
      </c>
      <c r="CH10" s="16" t="s">
        <v>23</v>
      </c>
      <c r="CI10" s="13">
        <v>0</v>
      </c>
      <c r="CJ10" s="14">
        <f t="shared" si="26"/>
        <v>0</v>
      </c>
      <c r="CK10" s="16" t="s">
        <v>23</v>
      </c>
      <c r="CL10" s="13">
        <v>0</v>
      </c>
      <c r="CM10" s="14">
        <f t="shared" si="27"/>
        <v>0</v>
      </c>
      <c r="CN10" s="15">
        <v>9.8800000000000008</v>
      </c>
      <c r="CO10" s="15">
        <v>253176.867</v>
      </c>
      <c r="CP10" s="18">
        <f t="shared" si="28"/>
        <v>1.2130838804480766</v>
      </c>
      <c r="CQ10" s="15">
        <v>15.97</v>
      </c>
      <c r="CR10" s="15">
        <v>2039.606</v>
      </c>
      <c r="CS10" s="18">
        <f t="shared" si="29"/>
        <v>0.11562587825145924</v>
      </c>
      <c r="CT10" s="15">
        <v>9.65</v>
      </c>
      <c r="CU10" s="15">
        <v>27983.881000000001</v>
      </c>
      <c r="CV10" s="18">
        <f t="shared" si="30"/>
        <v>0.63146260320017189</v>
      </c>
      <c r="CW10" s="15">
        <v>16.97</v>
      </c>
      <c r="CX10" s="15">
        <v>14079.768</v>
      </c>
      <c r="CY10" s="18">
        <f t="shared" si="31"/>
        <v>1.4396076991292042</v>
      </c>
      <c r="CZ10" s="15">
        <v>10.4</v>
      </c>
      <c r="DA10" s="15">
        <v>26120.882000000001</v>
      </c>
      <c r="DB10" s="18">
        <f t="shared" si="32"/>
        <v>0.77743490544084159</v>
      </c>
      <c r="DC10" s="15">
        <v>13.21</v>
      </c>
      <c r="DD10" s="15">
        <v>987.86300000000006</v>
      </c>
      <c r="DE10" s="18">
        <f t="shared" si="33"/>
        <v>0.28194576671230337</v>
      </c>
      <c r="DF10" s="15">
        <v>9.59</v>
      </c>
      <c r="DG10" s="15">
        <v>32694.471000000001</v>
      </c>
      <c r="DH10" s="18">
        <f t="shared" si="34"/>
        <v>0.7058283909501073</v>
      </c>
      <c r="DI10" s="15">
        <v>10.29</v>
      </c>
      <c r="DJ10" s="15">
        <v>19557.162</v>
      </c>
      <c r="DK10" s="18">
        <f t="shared" si="35"/>
        <v>0.33679079720365274</v>
      </c>
      <c r="DL10" s="15">
        <v>16.010000000000002</v>
      </c>
      <c r="DM10" s="15">
        <v>7018.9409999999998</v>
      </c>
      <c r="DN10" s="18">
        <f t="shared" si="36"/>
        <v>0.82080231845264184</v>
      </c>
      <c r="DO10" s="15">
        <v>9.68</v>
      </c>
      <c r="DP10" s="15">
        <v>44657.226999999999</v>
      </c>
      <c r="DQ10" s="18">
        <f t="shared" si="37"/>
        <v>1.2955332037954477</v>
      </c>
      <c r="DR10" s="15">
        <v>10.34</v>
      </c>
      <c r="DS10" s="15">
        <v>16488.539000000001</v>
      </c>
      <c r="DT10" s="18">
        <f t="shared" si="38"/>
        <v>0.3240690602782908</v>
      </c>
      <c r="DU10" s="15">
        <v>9.76</v>
      </c>
      <c r="DV10" s="15">
        <v>40041.184999999998</v>
      </c>
      <c r="DW10" s="18">
        <f t="shared" si="39"/>
        <v>1.0767671538129313</v>
      </c>
      <c r="DX10" s="15">
        <v>15.89</v>
      </c>
      <c r="DY10" s="15">
        <v>2693.8359999999998</v>
      </c>
      <c r="DZ10" s="18">
        <f t="shared" si="40"/>
        <v>0.71896639497014436</v>
      </c>
      <c r="EA10" s="15">
        <v>13.58</v>
      </c>
      <c r="EB10" s="15">
        <v>5132.3599999999997</v>
      </c>
      <c r="EC10" s="18">
        <f t="shared" si="41"/>
        <v>0.82954346085749764</v>
      </c>
      <c r="ED10" s="15">
        <v>12.89</v>
      </c>
      <c r="EE10" s="15">
        <v>19077.967000000001</v>
      </c>
      <c r="EF10" s="18">
        <f t="shared" si="42"/>
        <v>1.4845996637986807</v>
      </c>
      <c r="EG10" s="15">
        <v>10.26</v>
      </c>
      <c r="EH10" s="15">
        <v>200410.85200000001</v>
      </c>
      <c r="EI10" s="18">
        <f t="shared" si="43"/>
        <v>4.4545329054009954</v>
      </c>
      <c r="EJ10" s="15">
        <v>9.7200000000000006</v>
      </c>
      <c r="EK10" s="15">
        <v>220575.80600000001</v>
      </c>
      <c r="EL10" s="18">
        <f t="shared" si="44"/>
        <v>4.1981639510914555</v>
      </c>
      <c r="EM10" s="15">
        <v>9.52</v>
      </c>
      <c r="EN10" s="15">
        <v>35531.004999999997</v>
      </c>
      <c r="EO10" s="18">
        <f t="shared" si="45"/>
        <v>1.4356966911287523</v>
      </c>
      <c r="EP10" s="15">
        <v>10.58</v>
      </c>
      <c r="EQ10" s="15">
        <v>34300.858</v>
      </c>
      <c r="ER10" s="18">
        <f t="shared" si="46"/>
        <v>3.0228884008866586</v>
      </c>
      <c r="ES10" s="15">
        <v>10.23</v>
      </c>
      <c r="ET10" s="15">
        <v>63323.767</v>
      </c>
      <c r="EU10" s="18">
        <f t="shared" si="47"/>
        <v>1.3531052470245246</v>
      </c>
      <c r="EV10" s="15">
        <v>10.38</v>
      </c>
      <c r="EW10" s="15">
        <v>23241.487000000001</v>
      </c>
      <c r="EX10" s="18">
        <f t="shared" si="48"/>
        <v>1.4061899275519036</v>
      </c>
      <c r="EY10" s="15">
        <v>13.54</v>
      </c>
      <c r="EZ10" s="15">
        <v>7697.3850000000002</v>
      </c>
      <c r="FA10" s="18">
        <f t="shared" si="49"/>
        <v>0.68698383075794878</v>
      </c>
      <c r="FB10" s="15">
        <v>9.65</v>
      </c>
      <c r="FC10" s="15">
        <v>38542.472000000002</v>
      </c>
      <c r="FD10" s="18">
        <f t="shared" si="50"/>
        <v>0.82108959766534917</v>
      </c>
    </row>
    <row r="11" spans="1:160" ht="16.5" customHeight="1" x14ac:dyDescent="0.25">
      <c r="A11" s="19">
        <v>571.24</v>
      </c>
      <c r="B11" s="10" t="s">
        <v>30</v>
      </c>
      <c r="C11" s="8">
        <v>1</v>
      </c>
      <c r="D11" s="8">
        <f t="shared" si="0"/>
        <v>572.24</v>
      </c>
      <c r="E11" s="8"/>
      <c r="F11" s="8">
        <v>2</v>
      </c>
      <c r="G11" s="8">
        <v>1</v>
      </c>
      <c r="H11" s="8"/>
      <c r="I11" s="8"/>
      <c r="J11" s="8"/>
      <c r="K11" s="15">
        <v>16.98</v>
      </c>
      <c r="L11" s="15">
        <v>2574.799</v>
      </c>
      <c r="M11" s="14">
        <f t="shared" si="1"/>
        <v>0.92101521341518622</v>
      </c>
      <c r="N11" s="15">
        <v>10.33</v>
      </c>
      <c r="O11" s="15">
        <v>103479.425</v>
      </c>
      <c r="P11" s="14">
        <f t="shared" si="2"/>
        <v>1.6676953708577635</v>
      </c>
      <c r="Q11" s="15">
        <v>10.26</v>
      </c>
      <c r="R11" s="15">
        <v>655838.35199999996</v>
      </c>
      <c r="S11" s="15">
        <f t="shared" si="3"/>
        <v>2.4049747934214829</v>
      </c>
      <c r="T11" s="15">
        <v>14.17</v>
      </c>
      <c r="U11" s="15">
        <v>3234.9059999999999</v>
      </c>
      <c r="V11" s="14">
        <f t="shared" si="4"/>
        <v>0.44760910494590911</v>
      </c>
      <c r="W11" s="15">
        <v>10.41</v>
      </c>
      <c r="X11" s="15">
        <v>21847.562000000002</v>
      </c>
      <c r="Y11" s="14">
        <f t="shared" si="5"/>
        <v>0.73578283909714148</v>
      </c>
      <c r="Z11" s="15">
        <v>12.57</v>
      </c>
      <c r="AA11" s="15">
        <v>23354.778999999999</v>
      </c>
      <c r="AB11" s="15">
        <f t="shared" si="6"/>
        <v>0.22557779148587903</v>
      </c>
      <c r="AC11" s="15">
        <v>12.62</v>
      </c>
      <c r="AD11" s="15">
        <v>37262.095000000001</v>
      </c>
      <c r="AE11" s="15">
        <f t="shared" si="7"/>
        <v>0.42785288426288959</v>
      </c>
      <c r="AF11" s="15">
        <v>12.68</v>
      </c>
      <c r="AG11" s="15">
        <v>133268.538</v>
      </c>
      <c r="AH11" s="15">
        <f t="shared" si="8"/>
        <v>2.0111595319156241</v>
      </c>
      <c r="AI11" s="15">
        <v>11.35</v>
      </c>
      <c r="AJ11" s="15">
        <v>376203.06400000001</v>
      </c>
      <c r="AK11" s="15">
        <f t="shared" si="9"/>
        <v>2.808157834445189</v>
      </c>
      <c r="AL11" s="15">
        <v>13.95</v>
      </c>
      <c r="AM11" s="15">
        <v>7891.27</v>
      </c>
      <c r="AN11" s="15">
        <f t="shared" si="10"/>
        <v>9.9183155218985186E-2</v>
      </c>
      <c r="AO11" s="15">
        <v>12.65</v>
      </c>
      <c r="AP11" s="15">
        <v>197585.93799999999</v>
      </c>
      <c r="AQ11" s="15">
        <f t="shared" si="11"/>
        <v>1.1236404192261673</v>
      </c>
      <c r="AR11" s="15">
        <v>11.84</v>
      </c>
      <c r="AS11" s="15">
        <v>16345.623</v>
      </c>
      <c r="AT11" s="14">
        <f t="shared" si="12"/>
        <v>0.14147221938956062</v>
      </c>
      <c r="AU11" s="17" t="s">
        <v>23</v>
      </c>
      <c r="AV11" s="15">
        <v>0</v>
      </c>
      <c r="AW11" s="14">
        <f t="shared" si="13"/>
        <v>0</v>
      </c>
      <c r="AX11" s="15">
        <v>14.13</v>
      </c>
      <c r="AY11" s="15">
        <v>795.35699999999997</v>
      </c>
      <c r="AZ11" s="14">
        <f t="shared" si="14"/>
        <v>0.23796856442435699</v>
      </c>
      <c r="BA11" s="17" t="s">
        <v>23</v>
      </c>
      <c r="BB11" s="15">
        <v>0</v>
      </c>
      <c r="BC11" s="14">
        <f t="shared" si="15"/>
        <v>0</v>
      </c>
      <c r="BD11" s="15">
        <v>11.73</v>
      </c>
      <c r="BE11" s="15">
        <v>9888.6219999999994</v>
      </c>
      <c r="BF11" s="14">
        <f t="shared" si="16"/>
        <v>0.21683058708435946</v>
      </c>
      <c r="BG11" s="15">
        <v>17.09</v>
      </c>
      <c r="BH11" s="15">
        <v>5163.7219999999998</v>
      </c>
      <c r="BI11" s="14">
        <f t="shared" si="17"/>
        <v>1.6560373586992392</v>
      </c>
      <c r="BJ11" s="15">
        <v>16.809999999999999</v>
      </c>
      <c r="BK11" s="15">
        <v>649.69000000000005</v>
      </c>
      <c r="BL11" s="14">
        <f t="shared" si="18"/>
        <v>0.6950127696254057</v>
      </c>
      <c r="BM11" s="15">
        <v>10.42</v>
      </c>
      <c r="BN11" s="15">
        <v>33163.25</v>
      </c>
      <c r="BO11" s="14">
        <f t="shared" si="19"/>
        <v>0.63523103333096587</v>
      </c>
      <c r="BP11" s="15">
        <v>10.41</v>
      </c>
      <c r="BQ11" s="15">
        <v>83504.597999999998</v>
      </c>
      <c r="BR11" s="14">
        <f t="shared" si="20"/>
        <v>0.85609932966920388</v>
      </c>
      <c r="BS11" s="15">
        <v>10.45</v>
      </c>
      <c r="BT11" s="15">
        <v>310325.69099999999</v>
      </c>
      <c r="BU11" s="14">
        <f t="shared" si="21"/>
        <v>4.418145025016659</v>
      </c>
      <c r="BV11" s="15">
        <v>17.87</v>
      </c>
      <c r="BW11" s="15">
        <v>2699.6819999999998</v>
      </c>
      <c r="BX11" s="14">
        <f t="shared" si="22"/>
        <v>0.42135448112729262</v>
      </c>
      <c r="BY11" s="15">
        <v>17.350000000000001</v>
      </c>
      <c r="BZ11" s="15">
        <v>1860.816</v>
      </c>
      <c r="CA11" s="14">
        <f t="shared" si="23"/>
        <v>0.70426283129314737</v>
      </c>
      <c r="CB11" s="15">
        <v>10.220000000000001</v>
      </c>
      <c r="CC11" s="15">
        <v>109284.80899999999</v>
      </c>
      <c r="CD11" s="14">
        <f t="shared" si="24"/>
        <v>1.338533456899178</v>
      </c>
      <c r="CE11" s="15">
        <v>10.34</v>
      </c>
      <c r="CF11" s="15">
        <v>2497.2330000000002</v>
      </c>
      <c r="CG11" s="14">
        <f t="shared" si="25"/>
        <v>7.5804128474810967E-2</v>
      </c>
      <c r="CH11" s="15">
        <v>9.91</v>
      </c>
      <c r="CI11" s="15">
        <v>2891.0920000000001</v>
      </c>
      <c r="CJ11" s="14">
        <f t="shared" si="26"/>
        <v>5.0364788314298789E-2</v>
      </c>
      <c r="CK11" s="15">
        <v>10.59</v>
      </c>
      <c r="CL11" s="15">
        <v>31926.478999999999</v>
      </c>
      <c r="CM11" s="14">
        <f t="shared" si="27"/>
        <v>0.71137601400379491</v>
      </c>
      <c r="CN11" s="15">
        <v>12.01</v>
      </c>
      <c r="CO11" s="15">
        <v>23311.701000000001</v>
      </c>
      <c r="CP11" s="18">
        <f t="shared" si="28"/>
        <v>0.11169681118190512</v>
      </c>
      <c r="CQ11" s="15">
        <v>17.16</v>
      </c>
      <c r="CR11" s="15">
        <v>1172.2190000000001</v>
      </c>
      <c r="CS11" s="18">
        <f t="shared" si="29"/>
        <v>6.6453448057147951E-2</v>
      </c>
      <c r="CT11" s="15">
        <v>10.25</v>
      </c>
      <c r="CU11" s="15">
        <v>5064.442</v>
      </c>
      <c r="CV11" s="18">
        <f t="shared" si="30"/>
        <v>0.11428027903192858</v>
      </c>
      <c r="CW11" s="15">
        <v>17.559999999999999</v>
      </c>
      <c r="CX11" s="15">
        <v>2524.192</v>
      </c>
      <c r="CY11" s="18">
        <f t="shared" si="31"/>
        <v>0.25808992287943555</v>
      </c>
      <c r="CZ11" s="15">
        <v>11.95</v>
      </c>
      <c r="DA11" s="15">
        <v>16729.322</v>
      </c>
      <c r="DB11" s="18">
        <f t="shared" si="32"/>
        <v>0.49791423073537067</v>
      </c>
      <c r="DC11" s="15">
        <v>14.22</v>
      </c>
      <c r="DD11" s="15">
        <v>459.76799999999997</v>
      </c>
      <c r="DE11" s="18">
        <f t="shared" si="33"/>
        <v>0.13122228615686821</v>
      </c>
      <c r="DF11" s="15">
        <v>10.220000000000001</v>
      </c>
      <c r="DG11" s="15">
        <v>9914.2810000000009</v>
      </c>
      <c r="DH11" s="18">
        <f t="shared" si="34"/>
        <v>0.21403560882380454</v>
      </c>
      <c r="DI11" s="15">
        <v>11.68</v>
      </c>
      <c r="DJ11" s="15">
        <v>4815.9780000000001</v>
      </c>
      <c r="DK11" s="18">
        <f t="shared" si="35"/>
        <v>8.2935196320164092E-2</v>
      </c>
      <c r="DL11" s="15">
        <v>17.22</v>
      </c>
      <c r="DM11" s="15">
        <v>2826.819</v>
      </c>
      <c r="DN11" s="18">
        <f t="shared" si="36"/>
        <v>0.33057117719695589</v>
      </c>
      <c r="DO11" s="15">
        <v>10.28</v>
      </c>
      <c r="DP11" s="15">
        <v>15748.101000000001</v>
      </c>
      <c r="DQ11" s="18">
        <f t="shared" si="37"/>
        <v>0.45686194850890083</v>
      </c>
      <c r="DR11" s="15">
        <v>11.33</v>
      </c>
      <c r="DS11" s="15">
        <v>61039.441999999995</v>
      </c>
      <c r="DT11" s="18">
        <f t="shared" si="38"/>
        <v>1.1996814641279758</v>
      </c>
      <c r="DU11" s="15">
        <v>10.36</v>
      </c>
      <c r="DV11" s="15">
        <v>4941.4129999999996</v>
      </c>
      <c r="DW11" s="18">
        <f t="shared" si="39"/>
        <v>0.13288196170578412</v>
      </c>
      <c r="DX11" s="15">
        <v>17.11</v>
      </c>
      <c r="DY11" s="15">
        <v>1740.4590000000001</v>
      </c>
      <c r="DZ11" s="18">
        <f t="shared" si="40"/>
        <v>0.46451659745557733</v>
      </c>
      <c r="EA11" s="15">
        <v>14.79</v>
      </c>
      <c r="EB11" s="15">
        <v>7872.2120000000004</v>
      </c>
      <c r="EC11" s="18">
        <f t="shared" si="41"/>
        <v>1.2723858005057953</v>
      </c>
      <c r="ED11" s="15">
        <v>14.11</v>
      </c>
      <c r="EE11" s="15">
        <v>3180.9839999999999</v>
      </c>
      <c r="EF11" s="18">
        <f t="shared" si="42"/>
        <v>0.2475362168803931</v>
      </c>
      <c r="EG11" s="15">
        <v>12.09</v>
      </c>
      <c r="EH11" s="15">
        <v>32543.167000000001</v>
      </c>
      <c r="EI11" s="18">
        <f t="shared" si="43"/>
        <v>0.72333711872778117</v>
      </c>
      <c r="EJ11" s="15">
        <v>11.97</v>
      </c>
      <c r="EK11" s="15">
        <v>19956.800999999999</v>
      </c>
      <c r="EL11" s="18">
        <f t="shared" si="44"/>
        <v>0.37983278427782741</v>
      </c>
      <c r="EM11" s="15">
        <v>10.16</v>
      </c>
      <c r="EN11" s="15">
        <v>18706.117000000002</v>
      </c>
      <c r="EO11" s="18">
        <f t="shared" si="45"/>
        <v>0.75585563315102711</v>
      </c>
      <c r="EP11" s="15">
        <v>11.82</v>
      </c>
      <c r="EQ11" s="15">
        <v>6132.3620000000001</v>
      </c>
      <c r="ER11" s="18">
        <f t="shared" si="46"/>
        <v>0.54043680073070222</v>
      </c>
      <c r="ES11" s="15">
        <v>12.1</v>
      </c>
      <c r="ET11" s="15">
        <v>9817.1329999999998</v>
      </c>
      <c r="EU11" s="18">
        <f t="shared" si="47"/>
        <v>0.20977296207026994</v>
      </c>
      <c r="EV11" s="15">
        <v>11.9</v>
      </c>
      <c r="EW11" s="15">
        <v>78917.985000000001</v>
      </c>
      <c r="EX11" s="18">
        <f t="shared" si="48"/>
        <v>4.7748096156537754</v>
      </c>
      <c r="EY11" s="15">
        <v>14.7</v>
      </c>
      <c r="EZ11" s="15">
        <v>11408.694</v>
      </c>
      <c r="FA11" s="18">
        <f t="shared" si="49"/>
        <v>1.0182144076287238</v>
      </c>
      <c r="FB11" s="15">
        <v>10.33</v>
      </c>
      <c r="FC11" s="15">
        <v>20558.705000000002</v>
      </c>
      <c r="FD11" s="18">
        <f t="shared" si="50"/>
        <v>0.43797239619115774</v>
      </c>
    </row>
    <row r="12" spans="1:160" x14ac:dyDescent="0.25">
      <c r="A12" s="19">
        <v>587.23</v>
      </c>
      <c r="B12" s="10" t="s">
        <v>31</v>
      </c>
      <c r="C12" s="8">
        <v>1</v>
      </c>
      <c r="D12" s="8">
        <f t="shared" si="0"/>
        <v>588.23</v>
      </c>
      <c r="E12" s="23">
        <v>1</v>
      </c>
      <c r="F12" s="8">
        <v>2</v>
      </c>
      <c r="G12" s="8"/>
      <c r="H12" s="8"/>
      <c r="I12" s="8"/>
      <c r="J12" s="11"/>
      <c r="K12" s="20" t="s">
        <v>23</v>
      </c>
      <c r="L12" s="13">
        <v>0</v>
      </c>
      <c r="M12" s="14">
        <f t="shared" si="1"/>
        <v>0</v>
      </c>
      <c r="N12" s="15">
        <v>9.26</v>
      </c>
      <c r="O12" s="15">
        <v>47248.885000000002</v>
      </c>
      <c r="P12" s="14">
        <f t="shared" si="2"/>
        <v>0.76147259991723792</v>
      </c>
      <c r="Q12" s="13">
        <v>9.1300000000000008</v>
      </c>
      <c r="R12" s="13">
        <v>1179545.058</v>
      </c>
      <c r="S12" s="15">
        <f t="shared" si="3"/>
        <v>4.3254197067677458</v>
      </c>
      <c r="T12" s="15">
        <v>12.08</v>
      </c>
      <c r="U12" s="15">
        <v>1543.01</v>
      </c>
      <c r="V12" s="14">
        <f t="shared" si="4"/>
        <v>0.21350398590332678</v>
      </c>
      <c r="W12" s="15">
        <v>9.2899999999999991</v>
      </c>
      <c r="X12" s="15">
        <v>32149.135999999999</v>
      </c>
      <c r="Y12" s="14">
        <f t="shared" si="5"/>
        <v>1.0827195529002329</v>
      </c>
      <c r="Z12" s="15">
        <v>10.15</v>
      </c>
      <c r="AA12" s="15">
        <v>86191.394</v>
      </c>
      <c r="AB12" s="15">
        <f t="shared" si="6"/>
        <v>0.83250046183735016</v>
      </c>
      <c r="AC12" s="15">
        <v>10.19</v>
      </c>
      <c r="AD12" s="15">
        <v>144923.31899999999</v>
      </c>
      <c r="AE12" s="15">
        <f t="shared" si="7"/>
        <v>1.6640465339133728</v>
      </c>
      <c r="AF12" s="15">
        <v>10.25</v>
      </c>
      <c r="AG12" s="15">
        <v>88625.661999999997</v>
      </c>
      <c r="AH12" s="15">
        <f t="shared" si="8"/>
        <v>1.3374525419017675</v>
      </c>
      <c r="AI12" s="15">
        <v>10.09</v>
      </c>
      <c r="AJ12" s="15">
        <v>231635.361</v>
      </c>
      <c r="AK12" s="15">
        <f t="shared" si="9"/>
        <v>1.7290360339188775</v>
      </c>
      <c r="AL12" s="15">
        <v>10.33</v>
      </c>
      <c r="AM12" s="15">
        <v>28039.383000000002</v>
      </c>
      <c r="AN12" s="15">
        <f t="shared" si="10"/>
        <v>0.35241912598777825</v>
      </c>
      <c r="AO12" s="15">
        <v>10.23</v>
      </c>
      <c r="AP12" s="15">
        <v>427326.06300000002</v>
      </c>
      <c r="AQ12" s="15">
        <f t="shared" si="11"/>
        <v>2.4301366860205795</v>
      </c>
      <c r="AR12" s="15">
        <v>9.26</v>
      </c>
      <c r="AS12" s="15">
        <v>26963.210999999999</v>
      </c>
      <c r="AT12" s="14">
        <f t="shared" si="12"/>
        <v>0.23336799717202666</v>
      </c>
      <c r="AU12" s="15">
        <v>16.579999999999998</v>
      </c>
      <c r="AV12" s="15">
        <v>456.95800000000003</v>
      </c>
      <c r="AW12" s="14">
        <f t="shared" si="13"/>
        <v>0.19454961768614651</v>
      </c>
      <c r="AX12" s="17" t="s">
        <v>23</v>
      </c>
      <c r="AY12" s="15">
        <v>0</v>
      </c>
      <c r="AZ12" s="14">
        <f t="shared" si="14"/>
        <v>0</v>
      </c>
      <c r="BA12" s="15">
        <v>9.31</v>
      </c>
      <c r="BB12" s="15">
        <v>10298.17</v>
      </c>
      <c r="BC12" s="14">
        <f t="shared" si="15"/>
        <v>0.17229064553380999</v>
      </c>
      <c r="BD12" s="15">
        <v>9.33</v>
      </c>
      <c r="BE12" s="15">
        <v>8545.4680000000008</v>
      </c>
      <c r="BF12" s="14">
        <f t="shared" si="16"/>
        <v>0.18737887274390783</v>
      </c>
      <c r="BG12" s="16" t="s">
        <v>23</v>
      </c>
      <c r="BH12" s="13">
        <v>0</v>
      </c>
      <c r="BI12" s="14">
        <f t="shared" si="17"/>
        <v>0</v>
      </c>
      <c r="BJ12" s="15">
        <v>15.39</v>
      </c>
      <c r="BK12" s="15">
        <v>2032.808</v>
      </c>
      <c r="BL12" s="14">
        <f t="shared" si="18"/>
        <v>2.1746179226964886</v>
      </c>
      <c r="BM12" s="15">
        <v>9.27</v>
      </c>
      <c r="BN12" s="15">
        <v>42648.934000000001</v>
      </c>
      <c r="BO12" s="14">
        <f t="shared" si="19"/>
        <v>0.81692615818064163</v>
      </c>
      <c r="BP12" s="15">
        <v>9.25</v>
      </c>
      <c r="BQ12" s="15">
        <v>73137.072</v>
      </c>
      <c r="BR12" s="14">
        <f t="shared" si="20"/>
        <v>0.74981018785538367</v>
      </c>
      <c r="BS12" s="15">
        <v>9.2899999999999991</v>
      </c>
      <c r="BT12" s="15">
        <v>44512.218000000001</v>
      </c>
      <c r="BU12" s="14">
        <f t="shared" si="21"/>
        <v>0.63372592154852225</v>
      </c>
      <c r="BV12" s="15">
        <v>15.72</v>
      </c>
      <c r="BW12" s="15">
        <v>4510.8680000000004</v>
      </c>
      <c r="BX12" s="14">
        <f t="shared" si="22"/>
        <v>0.70403641820544371</v>
      </c>
      <c r="BY12" s="16" t="s">
        <v>23</v>
      </c>
      <c r="BZ12" s="13">
        <v>0</v>
      </c>
      <c r="CA12" s="14">
        <f t="shared" si="23"/>
        <v>0</v>
      </c>
      <c r="CB12" s="15">
        <v>9.15</v>
      </c>
      <c r="CC12" s="15">
        <v>65517.017</v>
      </c>
      <c r="CD12" s="14">
        <f t="shared" si="24"/>
        <v>0.80246028751106857</v>
      </c>
      <c r="CE12" s="15">
        <v>9.27</v>
      </c>
      <c r="CF12" s="15">
        <v>25715.864000000001</v>
      </c>
      <c r="CG12" s="14">
        <f t="shared" si="25"/>
        <v>0.78061144414508643</v>
      </c>
      <c r="CH12" s="15">
        <v>9.4700000000000006</v>
      </c>
      <c r="CI12" s="15">
        <v>21606.431</v>
      </c>
      <c r="CJ12" s="14">
        <f t="shared" si="26"/>
        <v>0.37639871838824324</v>
      </c>
      <c r="CK12" s="15">
        <v>9.4499999999999993</v>
      </c>
      <c r="CL12" s="15">
        <v>36535.839</v>
      </c>
      <c r="CM12" s="14">
        <f t="shared" si="27"/>
        <v>0.81408035994524797</v>
      </c>
      <c r="CN12" s="15">
        <v>9.7899999999999991</v>
      </c>
      <c r="CO12" s="15">
        <v>52019.152000000002</v>
      </c>
      <c r="CP12" s="18">
        <f t="shared" si="28"/>
        <v>0.24924707977280691</v>
      </c>
      <c r="CQ12" s="15">
        <v>15.35</v>
      </c>
      <c r="CR12" s="15">
        <v>8044.73</v>
      </c>
      <c r="CS12" s="18">
        <f t="shared" si="29"/>
        <v>0.45605816591334886</v>
      </c>
      <c r="CT12" s="15">
        <v>9.1300000000000008</v>
      </c>
      <c r="CU12" s="15">
        <v>62797.750999999997</v>
      </c>
      <c r="CV12" s="18">
        <f t="shared" si="30"/>
        <v>1.4170454527581857</v>
      </c>
      <c r="CW12" s="15">
        <v>14.91</v>
      </c>
      <c r="CX12" s="15">
        <v>3877.1849999999999</v>
      </c>
      <c r="CY12" s="18">
        <f t="shared" si="31"/>
        <v>0.39642878895080258</v>
      </c>
      <c r="CZ12" s="15">
        <v>9.25</v>
      </c>
      <c r="DA12" s="15">
        <v>50970.747000000003</v>
      </c>
      <c r="DB12" s="18">
        <f t="shared" si="32"/>
        <v>1.5170405759726666</v>
      </c>
      <c r="DC12" s="15">
        <v>14.45</v>
      </c>
      <c r="DD12" s="15">
        <v>1180.7280000000001</v>
      </c>
      <c r="DE12" s="18">
        <f t="shared" si="33"/>
        <v>0.33699132494959788</v>
      </c>
      <c r="DF12" s="15">
        <v>9.24</v>
      </c>
      <c r="DG12" s="15">
        <v>27536.574000000001</v>
      </c>
      <c r="DH12" s="18">
        <f t="shared" si="34"/>
        <v>0.5944765314813798</v>
      </c>
      <c r="DI12" s="15">
        <v>9.24</v>
      </c>
      <c r="DJ12" s="15">
        <v>84424.248000000007</v>
      </c>
      <c r="DK12" s="18">
        <f t="shared" si="35"/>
        <v>1.4538566376470619</v>
      </c>
      <c r="DL12" s="15">
        <v>15.08</v>
      </c>
      <c r="DM12" s="15">
        <v>2219.7280000000001</v>
      </c>
      <c r="DN12" s="18">
        <f t="shared" si="36"/>
        <v>0.25957731924719779</v>
      </c>
      <c r="DO12" s="15">
        <v>9.15</v>
      </c>
      <c r="DP12" s="15">
        <v>99576.95</v>
      </c>
      <c r="DQ12" s="18">
        <f t="shared" si="37"/>
        <v>2.8887876324626944</v>
      </c>
      <c r="DR12" s="15">
        <v>9.19</v>
      </c>
      <c r="DS12" s="15">
        <v>52574.78</v>
      </c>
      <c r="DT12" s="18">
        <f t="shared" si="38"/>
        <v>1.0333152954872395</v>
      </c>
      <c r="DU12" s="15">
        <v>9.32</v>
      </c>
      <c r="DV12" s="15">
        <v>36984.582000000002</v>
      </c>
      <c r="DW12" s="18">
        <f t="shared" si="39"/>
        <v>0.99457054268251488</v>
      </c>
      <c r="DX12" s="15">
        <v>17.100000000000001</v>
      </c>
      <c r="DY12" s="15">
        <v>2689.5430000000001</v>
      </c>
      <c r="DZ12" s="18">
        <f t="shared" si="40"/>
        <v>0.7178206226463627</v>
      </c>
      <c r="EA12" s="15">
        <v>14.93</v>
      </c>
      <c r="EB12" s="15">
        <v>1223.0719999999999</v>
      </c>
      <c r="EC12" s="18">
        <f t="shared" si="41"/>
        <v>0.19768515454058194</v>
      </c>
      <c r="ED12" s="15">
        <v>14.18</v>
      </c>
      <c r="EE12" s="15">
        <v>2620.0659999999998</v>
      </c>
      <c r="EF12" s="18">
        <f t="shared" si="42"/>
        <v>0.20388698139221828</v>
      </c>
      <c r="EG12" s="15">
        <v>9.11</v>
      </c>
      <c r="EH12" s="15">
        <v>61506.85</v>
      </c>
      <c r="EI12" s="18">
        <f t="shared" si="43"/>
        <v>1.3671130305486809</v>
      </c>
      <c r="EJ12" s="15">
        <v>9.4600000000000009</v>
      </c>
      <c r="EK12" s="15">
        <v>77955.505000000005</v>
      </c>
      <c r="EL12" s="18">
        <f t="shared" si="44"/>
        <v>1.4837075598405824</v>
      </c>
      <c r="EM12" s="15">
        <v>9.14</v>
      </c>
      <c r="EN12" s="15">
        <v>32740.764999999999</v>
      </c>
      <c r="EO12" s="18">
        <f t="shared" si="45"/>
        <v>1.3229518268769507</v>
      </c>
      <c r="EP12" s="15">
        <v>9.51</v>
      </c>
      <c r="EQ12" s="15">
        <v>19882.519</v>
      </c>
      <c r="ER12" s="18">
        <f t="shared" si="46"/>
        <v>1.7522196111102704</v>
      </c>
      <c r="ES12" s="15">
        <v>9.11</v>
      </c>
      <c r="ET12" s="15">
        <v>128568.242</v>
      </c>
      <c r="EU12" s="18">
        <f t="shared" si="47"/>
        <v>2.7472522733986886</v>
      </c>
      <c r="EV12" s="15">
        <v>9.2799999999999994</v>
      </c>
      <c r="EW12" s="15">
        <v>90621.743000000002</v>
      </c>
      <c r="EX12" s="18">
        <f t="shared" si="48"/>
        <v>5.4829272422972437</v>
      </c>
      <c r="EY12" s="15">
        <v>12.62</v>
      </c>
      <c r="EZ12" s="15">
        <v>11780.278999999999</v>
      </c>
      <c r="FA12" s="18">
        <f t="shared" si="49"/>
        <v>1.0513779932817986</v>
      </c>
      <c r="FB12" s="15">
        <v>9.2100000000000009</v>
      </c>
      <c r="FC12" s="15">
        <v>41910.108</v>
      </c>
      <c r="FD12" s="18">
        <f t="shared" si="50"/>
        <v>0.89283203515932574</v>
      </c>
    </row>
    <row r="13" spans="1:160" x14ac:dyDescent="0.25">
      <c r="A13" s="19">
        <v>587.23</v>
      </c>
      <c r="B13" s="10" t="s">
        <v>32</v>
      </c>
      <c r="C13" s="8">
        <v>1</v>
      </c>
      <c r="D13" s="8">
        <f t="shared" si="0"/>
        <v>588.23</v>
      </c>
      <c r="E13" s="23">
        <v>1</v>
      </c>
      <c r="F13" s="8">
        <v>2</v>
      </c>
      <c r="G13" s="8"/>
      <c r="H13" s="8"/>
      <c r="I13" s="8"/>
      <c r="J13" s="11"/>
      <c r="K13" s="20" t="s">
        <v>23</v>
      </c>
      <c r="L13" s="13">
        <v>0</v>
      </c>
      <c r="M13" s="14">
        <f t="shared" si="1"/>
        <v>0</v>
      </c>
      <c r="N13" s="15">
        <v>9.44</v>
      </c>
      <c r="O13" s="15">
        <v>7727.8149999999996</v>
      </c>
      <c r="P13" s="14">
        <f t="shared" si="2"/>
        <v>0.12454303164465001</v>
      </c>
      <c r="Q13" s="16" t="s">
        <v>23</v>
      </c>
      <c r="R13" s="16">
        <v>0</v>
      </c>
      <c r="S13" s="15">
        <f t="shared" si="3"/>
        <v>0</v>
      </c>
      <c r="T13" s="15">
        <v>12.43</v>
      </c>
      <c r="U13" s="15">
        <v>809.39099999999996</v>
      </c>
      <c r="V13" s="14">
        <f t="shared" si="4"/>
        <v>0.11199422210762054</v>
      </c>
      <c r="W13" s="15">
        <v>9.73</v>
      </c>
      <c r="X13" s="15">
        <v>3011.107</v>
      </c>
      <c r="Y13" s="14">
        <f t="shared" si="5"/>
        <v>0.10140815058839409</v>
      </c>
      <c r="Z13" s="15">
        <v>10.51</v>
      </c>
      <c r="AA13" s="15">
        <v>14681.157999999999</v>
      </c>
      <c r="AB13" s="15">
        <f t="shared" si="6"/>
        <v>0.14180152156846548</v>
      </c>
      <c r="AC13" s="15">
        <v>10.64</v>
      </c>
      <c r="AD13" s="15">
        <v>17750.116000000002</v>
      </c>
      <c r="AE13" s="15">
        <f t="shared" si="7"/>
        <v>0.20381136183032286</v>
      </c>
      <c r="AF13" s="17" t="s">
        <v>23</v>
      </c>
      <c r="AG13" s="15">
        <v>0</v>
      </c>
      <c r="AH13" s="15">
        <f t="shared" si="8"/>
        <v>0</v>
      </c>
      <c r="AI13" s="15">
        <v>10.45</v>
      </c>
      <c r="AJ13" s="15">
        <v>17245.223999999998</v>
      </c>
      <c r="AK13" s="15">
        <f t="shared" si="9"/>
        <v>0.12872651904388049</v>
      </c>
      <c r="AL13" s="15">
        <v>10.68</v>
      </c>
      <c r="AM13" s="15">
        <v>21672.045999999998</v>
      </c>
      <c r="AN13" s="15">
        <f t="shared" si="10"/>
        <v>0.27238985642754421</v>
      </c>
      <c r="AO13" s="15">
        <v>10.76</v>
      </c>
      <c r="AP13" s="15">
        <v>27407.548999999999</v>
      </c>
      <c r="AQ13" s="15">
        <f t="shared" si="11"/>
        <v>0.15586245742003019</v>
      </c>
      <c r="AR13" s="17" t="s">
        <v>23</v>
      </c>
      <c r="AS13" s="15">
        <v>0</v>
      </c>
      <c r="AT13" s="14">
        <f t="shared" si="12"/>
        <v>0</v>
      </c>
      <c r="AU13" s="17" t="s">
        <v>23</v>
      </c>
      <c r="AV13" s="15">
        <v>0</v>
      </c>
      <c r="AW13" s="14">
        <f t="shared" si="13"/>
        <v>0</v>
      </c>
      <c r="AX13" s="17" t="s">
        <v>23</v>
      </c>
      <c r="AY13" s="15">
        <v>0</v>
      </c>
      <c r="AZ13" s="14">
        <f t="shared" si="14"/>
        <v>0</v>
      </c>
      <c r="BA13" s="15">
        <v>9.57</v>
      </c>
      <c r="BB13" s="15">
        <v>9363.3230000000003</v>
      </c>
      <c r="BC13" s="14">
        <f t="shared" si="15"/>
        <v>0.15665044993543226</v>
      </c>
      <c r="BD13" s="15">
        <v>9.6</v>
      </c>
      <c r="BE13" s="15">
        <v>6200.0219999999999</v>
      </c>
      <c r="BF13" s="14">
        <f t="shared" si="16"/>
        <v>0.13594962070508354</v>
      </c>
      <c r="BG13" s="16" t="s">
        <v>23</v>
      </c>
      <c r="BH13" s="13">
        <v>0</v>
      </c>
      <c r="BI13" s="14">
        <f t="shared" si="17"/>
        <v>0</v>
      </c>
      <c r="BJ13" s="16" t="s">
        <v>23</v>
      </c>
      <c r="BK13" s="13">
        <v>0</v>
      </c>
      <c r="BL13" s="14">
        <f t="shared" si="18"/>
        <v>0</v>
      </c>
      <c r="BM13" s="16" t="s">
        <v>23</v>
      </c>
      <c r="BN13" s="13">
        <v>0</v>
      </c>
      <c r="BO13" s="14">
        <f t="shared" si="19"/>
        <v>0</v>
      </c>
      <c r="BP13" s="16" t="s">
        <v>23</v>
      </c>
      <c r="BQ13" s="13">
        <v>0</v>
      </c>
      <c r="BR13" s="14">
        <f t="shared" si="20"/>
        <v>0</v>
      </c>
      <c r="BS13" s="16" t="s">
        <v>23</v>
      </c>
      <c r="BT13" s="13">
        <v>0</v>
      </c>
      <c r="BU13" s="14">
        <f t="shared" si="21"/>
        <v>0</v>
      </c>
      <c r="BV13" s="15">
        <v>16.57</v>
      </c>
      <c r="BW13" s="15">
        <v>1532.4190000000001</v>
      </c>
      <c r="BX13" s="14">
        <f t="shared" si="22"/>
        <v>0.23917321099840824</v>
      </c>
      <c r="BY13" s="16" t="s">
        <v>23</v>
      </c>
      <c r="BZ13" s="13">
        <v>0</v>
      </c>
      <c r="CA13" s="14">
        <f t="shared" si="23"/>
        <v>0</v>
      </c>
      <c r="CB13" s="15">
        <v>9.42</v>
      </c>
      <c r="CC13" s="15">
        <v>15362.043</v>
      </c>
      <c r="CD13" s="14">
        <f t="shared" si="24"/>
        <v>0.18815614640296274</v>
      </c>
      <c r="CE13" s="15">
        <v>9.5399999999999991</v>
      </c>
      <c r="CF13" s="15">
        <v>12871.322</v>
      </c>
      <c r="CG13" s="14">
        <f t="shared" si="25"/>
        <v>0.39071217885101661</v>
      </c>
      <c r="CH13" s="15">
        <v>9.74</v>
      </c>
      <c r="CI13" s="15">
        <v>27362.560000000001</v>
      </c>
      <c r="CJ13" s="14">
        <f t="shared" si="26"/>
        <v>0.47667439920185839</v>
      </c>
      <c r="CK13" s="15">
        <v>9.8000000000000007</v>
      </c>
      <c r="CL13" s="15">
        <v>8636.0939999999991</v>
      </c>
      <c r="CM13" s="14">
        <f t="shared" si="27"/>
        <v>0.19242679802812232</v>
      </c>
      <c r="CN13" s="15">
        <v>9.34</v>
      </c>
      <c r="CO13" s="15">
        <v>246749.90900000001</v>
      </c>
      <c r="CP13" s="18">
        <f t="shared" si="28"/>
        <v>1.1822894431738495</v>
      </c>
      <c r="CQ13" s="15">
        <v>17.14</v>
      </c>
      <c r="CR13" s="15">
        <v>8923.2630000000008</v>
      </c>
      <c r="CS13" s="18">
        <f t="shared" si="29"/>
        <v>0.50586246620364472</v>
      </c>
      <c r="CT13" s="15">
        <v>10.25</v>
      </c>
      <c r="CU13" s="15">
        <v>11209.856</v>
      </c>
      <c r="CV13" s="18">
        <f t="shared" si="30"/>
        <v>0.25295293570105826</v>
      </c>
      <c r="CW13" s="15">
        <v>17.05</v>
      </c>
      <c r="CX13" s="15">
        <v>6426.4639999999999</v>
      </c>
      <c r="CY13" s="18">
        <f t="shared" si="31"/>
        <v>0.65708377102354687</v>
      </c>
      <c r="CZ13" s="15">
        <v>10.4</v>
      </c>
      <c r="DA13" s="15">
        <v>15982.589</v>
      </c>
      <c r="DB13" s="18">
        <f t="shared" si="32"/>
        <v>0.47568924234315035</v>
      </c>
      <c r="DC13" s="17" t="s">
        <v>23</v>
      </c>
      <c r="DD13" s="15">
        <v>0</v>
      </c>
      <c r="DE13" s="18">
        <f t="shared" si="33"/>
        <v>0</v>
      </c>
      <c r="DF13" s="15">
        <v>10.31</v>
      </c>
      <c r="DG13" s="15">
        <v>16913.075000000001</v>
      </c>
      <c r="DH13" s="18">
        <f t="shared" si="34"/>
        <v>0.36512988735216073</v>
      </c>
      <c r="DI13" s="15">
        <v>10.29</v>
      </c>
      <c r="DJ13" s="15">
        <v>43031.146000000001</v>
      </c>
      <c r="DK13" s="18">
        <f t="shared" si="35"/>
        <v>0.74103256729819866</v>
      </c>
      <c r="DL13" s="15">
        <v>17.34</v>
      </c>
      <c r="DM13" s="15">
        <v>10602.388999999999</v>
      </c>
      <c r="DN13" s="18">
        <f t="shared" si="36"/>
        <v>1.2398544840791206</v>
      </c>
      <c r="DO13" s="15">
        <v>10.28</v>
      </c>
      <c r="DP13" s="15">
        <v>26707.046999999999</v>
      </c>
      <c r="DQ13" s="18">
        <f t="shared" si="37"/>
        <v>0.77478760971489791</v>
      </c>
      <c r="DR13" s="15">
        <v>10.34</v>
      </c>
      <c r="DS13" s="15">
        <v>28160.54</v>
      </c>
      <c r="DT13" s="18">
        <f t="shared" si="38"/>
        <v>0.55347291441219981</v>
      </c>
      <c r="DU13" s="15">
        <v>10.36</v>
      </c>
      <c r="DV13" s="15">
        <v>13131.246999999999</v>
      </c>
      <c r="DW13" s="18">
        <f t="shared" si="39"/>
        <v>0.35311880650396815</v>
      </c>
      <c r="DX13" s="15">
        <v>20.75</v>
      </c>
      <c r="DY13" s="15">
        <v>512.75900000000001</v>
      </c>
      <c r="DZ13" s="18">
        <f t="shared" si="40"/>
        <v>0.13685186838341171</v>
      </c>
      <c r="EA13" s="15">
        <v>15.01</v>
      </c>
      <c r="EB13" s="15">
        <v>347.19400000000002</v>
      </c>
      <c r="EC13" s="18">
        <f t="shared" si="41"/>
        <v>5.6116973935764057E-2</v>
      </c>
      <c r="ED13" s="15">
        <v>14.35</v>
      </c>
      <c r="EE13" s="15">
        <v>874.26499999999999</v>
      </c>
      <c r="EF13" s="18">
        <f t="shared" si="42"/>
        <v>6.8033115114988593E-2</v>
      </c>
      <c r="EG13" s="15">
        <v>10.26</v>
      </c>
      <c r="EH13" s="15">
        <v>22088.642</v>
      </c>
      <c r="EI13" s="18">
        <f t="shared" si="43"/>
        <v>0.4909643447083516</v>
      </c>
      <c r="EJ13" s="15">
        <v>10.35</v>
      </c>
      <c r="EK13" s="15">
        <v>20545.931</v>
      </c>
      <c r="EL13" s="18">
        <f t="shared" si="44"/>
        <v>0.39104554769625288</v>
      </c>
      <c r="EM13" s="15">
        <v>10.25</v>
      </c>
      <c r="EN13" s="15">
        <v>10611.316999999999</v>
      </c>
      <c r="EO13" s="18">
        <f t="shared" si="45"/>
        <v>0.42877010389709719</v>
      </c>
      <c r="EP13" s="15">
        <v>10.58</v>
      </c>
      <c r="EQ13" s="15">
        <v>4413.2529999999997</v>
      </c>
      <c r="ER13" s="18">
        <f t="shared" si="46"/>
        <v>0.38893404077175703</v>
      </c>
      <c r="ES13" s="15">
        <v>10.23</v>
      </c>
      <c r="ET13" s="15">
        <v>21601.710999999999</v>
      </c>
      <c r="EU13" s="18">
        <f t="shared" si="47"/>
        <v>0.46158638191577245</v>
      </c>
      <c r="EV13" s="15">
        <v>10.38</v>
      </c>
      <c r="EW13" s="15">
        <v>22157.524000000001</v>
      </c>
      <c r="EX13" s="18">
        <f t="shared" si="48"/>
        <v>1.340606436597175</v>
      </c>
      <c r="EY13" s="15">
        <v>14.89</v>
      </c>
      <c r="EZ13" s="15">
        <v>4123.7280000000001</v>
      </c>
      <c r="FA13" s="18">
        <f t="shared" si="49"/>
        <v>0.36803855574897382</v>
      </c>
      <c r="FB13" s="15">
        <v>10.33</v>
      </c>
      <c r="FC13" s="15">
        <v>17253.903999999999</v>
      </c>
      <c r="FD13" s="18">
        <f t="shared" si="50"/>
        <v>0.36756856419371747</v>
      </c>
    </row>
    <row r="14" spans="1:160" x14ac:dyDescent="0.25">
      <c r="A14" s="19">
        <v>587.23</v>
      </c>
      <c r="B14" s="10" t="s">
        <v>33</v>
      </c>
      <c r="C14" s="8">
        <v>1</v>
      </c>
      <c r="D14" s="8">
        <f t="shared" si="0"/>
        <v>588.23</v>
      </c>
      <c r="E14" s="23">
        <v>1</v>
      </c>
      <c r="F14" s="8">
        <v>2</v>
      </c>
      <c r="G14" s="8"/>
      <c r="H14" s="8"/>
      <c r="I14" s="8"/>
      <c r="J14" s="11"/>
      <c r="K14" s="24">
        <v>17.02</v>
      </c>
      <c r="L14" s="13">
        <v>6215.6850000000004</v>
      </c>
      <c r="M14" s="14">
        <f t="shared" si="1"/>
        <v>2.2233737261807907</v>
      </c>
      <c r="N14" s="13">
        <v>10.33</v>
      </c>
      <c r="O14" s="13">
        <v>26986.212</v>
      </c>
      <c r="P14" s="14">
        <f t="shared" si="2"/>
        <v>0.43491525807556652</v>
      </c>
      <c r="Q14" s="13">
        <v>10.35</v>
      </c>
      <c r="R14" s="13">
        <v>239205.03400000001</v>
      </c>
      <c r="S14" s="15">
        <f t="shared" si="3"/>
        <v>0.87717053367676323</v>
      </c>
      <c r="T14" s="13">
        <v>14.29</v>
      </c>
      <c r="U14" s="13">
        <v>1458.076</v>
      </c>
      <c r="V14" s="14">
        <f t="shared" si="4"/>
        <v>0.20175179535452081</v>
      </c>
      <c r="W14" s="13">
        <v>10.41</v>
      </c>
      <c r="X14" s="13">
        <v>8241.9989999999998</v>
      </c>
      <c r="Y14" s="14">
        <f t="shared" si="5"/>
        <v>0.27757428604875001</v>
      </c>
      <c r="Z14" s="15">
        <v>12.03</v>
      </c>
      <c r="AA14" s="15">
        <v>71550.135999999999</v>
      </c>
      <c r="AB14" s="15">
        <f t="shared" si="6"/>
        <v>0.69108432408605913</v>
      </c>
      <c r="AC14" s="15">
        <v>12.26</v>
      </c>
      <c r="AD14" s="15">
        <v>17377.401999999998</v>
      </c>
      <c r="AE14" s="15">
        <f t="shared" si="7"/>
        <v>0.19953176456384711</v>
      </c>
      <c r="AF14" s="15">
        <v>12.41</v>
      </c>
      <c r="AG14" s="15">
        <v>10867.937</v>
      </c>
      <c r="AH14" s="15">
        <f t="shared" si="8"/>
        <v>0.16400836549890338</v>
      </c>
      <c r="AI14" s="15">
        <v>11.35</v>
      </c>
      <c r="AJ14" s="15">
        <v>58169.224999999999</v>
      </c>
      <c r="AK14" s="15">
        <f t="shared" si="9"/>
        <v>0.43420264356846106</v>
      </c>
      <c r="AL14" s="15">
        <v>11.57</v>
      </c>
      <c r="AM14" s="15">
        <v>26729.714</v>
      </c>
      <c r="AN14" s="15">
        <f t="shared" si="10"/>
        <v>0.3359582643378165</v>
      </c>
      <c r="AO14" s="15">
        <v>11.39</v>
      </c>
      <c r="AP14" s="15">
        <v>128903.357</v>
      </c>
      <c r="AQ14" s="15">
        <f t="shared" si="11"/>
        <v>0.73305329096415917</v>
      </c>
      <c r="AR14" s="15">
        <v>10.33</v>
      </c>
      <c r="AS14" s="15">
        <v>53869.623</v>
      </c>
      <c r="AT14" s="14">
        <f t="shared" si="12"/>
        <v>0.46624439603733187</v>
      </c>
      <c r="AU14" s="15">
        <v>18.11</v>
      </c>
      <c r="AV14" s="15">
        <v>1062.4860000000001</v>
      </c>
      <c r="AW14" s="14">
        <f t="shared" si="13"/>
        <v>0.45235283132559895</v>
      </c>
      <c r="AX14" s="15">
        <v>14.29</v>
      </c>
      <c r="AY14" s="15">
        <v>721.47900000000004</v>
      </c>
      <c r="AZ14" s="14">
        <f t="shared" si="14"/>
        <v>0.21586447581692331</v>
      </c>
      <c r="BA14" s="15">
        <v>10.45</v>
      </c>
      <c r="BB14" s="15">
        <v>14477.79</v>
      </c>
      <c r="BC14" s="14">
        <f t="shared" si="15"/>
        <v>0.24221660596037345</v>
      </c>
      <c r="BD14" s="15">
        <v>10.45</v>
      </c>
      <c r="BE14" s="15">
        <v>25205.685000000001</v>
      </c>
      <c r="BF14" s="14">
        <f t="shared" si="16"/>
        <v>0.55269212195727913</v>
      </c>
      <c r="BG14" s="15">
        <v>17.14</v>
      </c>
      <c r="BH14" s="15">
        <v>4104.2449999999999</v>
      </c>
      <c r="BI14" s="14">
        <f t="shared" si="17"/>
        <v>1.3162565779595725</v>
      </c>
      <c r="BJ14" s="15">
        <v>16.829999999999998</v>
      </c>
      <c r="BK14" s="15">
        <v>921.577</v>
      </c>
      <c r="BL14" s="14">
        <f t="shared" si="18"/>
        <v>0.98586677214221008</v>
      </c>
      <c r="BM14" s="15">
        <v>10.42</v>
      </c>
      <c r="BN14" s="15">
        <v>31196.011999999999</v>
      </c>
      <c r="BO14" s="14">
        <f t="shared" si="19"/>
        <v>0.59754924317023239</v>
      </c>
      <c r="BP14" s="15">
        <v>10.41</v>
      </c>
      <c r="BQ14" s="15">
        <v>60264.067999999999</v>
      </c>
      <c r="BR14" s="14">
        <f t="shared" si="20"/>
        <v>0.61783457981486622</v>
      </c>
      <c r="BS14" s="15">
        <v>10.45</v>
      </c>
      <c r="BT14" s="15">
        <v>51449.239000000001</v>
      </c>
      <c r="BU14" s="14">
        <f t="shared" si="21"/>
        <v>0.73248914260451303</v>
      </c>
      <c r="BV14" s="15">
        <v>17.920000000000002</v>
      </c>
      <c r="BW14" s="15">
        <v>3048.712</v>
      </c>
      <c r="BX14" s="14">
        <f t="shared" si="22"/>
        <v>0.4758295469120255</v>
      </c>
      <c r="BY14" s="15">
        <v>17.38</v>
      </c>
      <c r="BZ14" s="15">
        <v>1711.1279999999999</v>
      </c>
      <c r="CA14" s="14">
        <f t="shared" si="23"/>
        <v>0.64761043003982155</v>
      </c>
      <c r="CB14" s="15">
        <v>10.31</v>
      </c>
      <c r="CC14" s="15">
        <v>83986.601999999999</v>
      </c>
      <c r="CD14" s="14">
        <f t="shared" si="24"/>
        <v>1.0286779812945039</v>
      </c>
      <c r="CE14" s="15">
        <v>10.34</v>
      </c>
      <c r="CF14" s="15">
        <v>49080.177000000003</v>
      </c>
      <c r="CG14" s="14">
        <f t="shared" si="25"/>
        <v>1.4898409731388551</v>
      </c>
      <c r="CH14" s="15">
        <v>10.53</v>
      </c>
      <c r="CI14" s="15">
        <v>60329.546999999999</v>
      </c>
      <c r="CJ14" s="14">
        <f t="shared" si="26"/>
        <v>1.0509817272340483</v>
      </c>
      <c r="CK14" s="15">
        <v>10.59</v>
      </c>
      <c r="CL14" s="15">
        <v>20948.216</v>
      </c>
      <c r="CM14" s="14">
        <f t="shared" si="27"/>
        <v>0.46676172460391019</v>
      </c>
      <c r="CN14" s="15">
        <v>10.59</v>
      </c>
      <c r="CO14" s="15">
        <v>156756.63399999999</v>
      </c>
      <c r="CP14" s="18">
        <f t="shared" si="28"/>
        <v>0.75109131458957057</v>
      </c>
      <c r="CQ14" s="17" t="s">
        <v>23</v>
      </c>
      <c r="CR14" s="15">
        <v>0</v>
      </c>
      <c r="CS14" s="18">
        <f t="shared" si="29"/>
        <v>0</v>
      </c>
      <c r="CT14" s="17" t="s">
        <v>23</v>
      </c>
      <c r="CU14" s="15">
        <v>0</v>
      </c>
      <c r="CV14" s="18">
        <f t="shared" si="30"/>
        <v>0</v>
      </c>
      <c r="CW14" s="17" t="s">
        <v>23</v>
      </c>
      <c r="CX14" s="15">
        <v>0</v>
      </c>
      <c r="CY14" s="18">
        <f t="shared" si="31"/>
        <v>0</v>
      </c>
      <c r="CZ14" s="17" t="s">
        <v>23</v>
      </c>
      <c r="DA14" s="15">
        <v>0</v>
      </c>
      <c r="DB14" s="18">
        <f t="shared" si="32"/>
        <v>0</v>
      </c>
      <c r="DC14" s="17" t="s">
        <v>23</v>
      </c>
      <c r="DD14" s="15">
        <v>0</v>
      </c>
      <c r="DE14" s="18">
        <f t="shared" si="33"/>
        <v>0</v>
      </c>
      <c r="DF14" s="17" t="s">
        <v>23</v>
      </c>
      <c r="DG14" s="15">
        <v>0</v>
      </c>
      <c r="DH14" s="18">
        <f t="shared" si="34"/>
        <v>0</v>
      </c>
      <c r="DI14" s="15">
        <v>11.32</v>
      </c>
      <c r="DJ14" s="15">
        <v>8576.4390000000003</v>
      </c>
      <c r="DK14" s="18">
        <f t="shared" si="35"/>
        <v>0.14769350113163141</v>
      </c>
      <c r="DL14" s="17" t="s">
        <v>23</v>
      </c>
      <c r="DM14" s="15">
        <v>0</v>
      </c>
      <c r="DN14" s="18">
        <f t="shared" si="36"/>
        <v>0</v>
      </c>
      <c r="DO14" s="15">
        <v>11.18</v>
      </c>
      <c r="DP14" s="15">
        <v>2217.7759999999998</v>
      </c>
      <c r="DQ14" s="18">
        <f t="shared" si="37"/>
        <v>6.433902504919646E-2</v>
      </c>
      <c r="DR14" s="15">
        <v>11.33</v>
      </c>
      <c r="DS14" s="15">
        <v>7173.2719999999999</v>
      </c>
      <c r="DT14" s="18">
        <f t="shared" si="38"/>
        <v>0.14098492996623746</v>
      </c>
      <c r="DU14" s="17" t="s">
        <v>23</v>
      </c>
      <c r="DV14" s="15">
        <v>0</v>
      </c>
      <c r="DW14" s="18">
        <f t="shared" si="39"/>
        <v>0</v>
      </c>
      <c r="DX14" s="17" t="s">
        <v>23</v>
      </c>
      <c r="DY14" s="15">
        <v>0</v>
      </c>
      <c r="DZ14" s="18">
        <f t="shared" si="40"/>
        <v>0</v>
      </c>
      <c r="EA14" s="17" t="s">
        <v>23</v>
      </c>
      <c r="EB14" s="15">
        <v>0</v>
      </c>
      <c r="EC14" s="18">
        <f t="shared" si="41"/>
        <v>0</v>
      </c>
      <c r="ED14" s="17" t="s">
        <v>23</v>
      </c>
      <c r="EE14" s="15">
        <v>0</v>
      </c>
      <c r="EF14" s="18">
        <f t="shared" si="42"/>
        <v>0</v>
      </c>
      <c r="EG14" s="17" t="s">
        <v>23</v>
      </c>
      <c r="EH14" s="15">
        <v>0</v>
      </c>
      <c r="EI14" s="18">
        <f t="shared" si="43"/>
        <v>0</v>
      </c>
      <c r="EJ14" s="15">
        <v>11.15</v>
      </c>
      <c r="EK14" s="15">
        <v>5320.6369999999997</v>
      </c>
      <c r="EL14" s="18">
        <f t="shared" si="44"/>
        <v>0.10126634854161379</v>
      </c>
      <c r="EM14" s="17" t="s">
        <v>23</v>
      </c>
      <c r="EN14" s="15">
        <v>0</v>
      </c>
      <c r="EO14" s="18">
        <f t="shared" si="45"/>
        <v>0</v>
      </c>
      <c r="EP14" s="17" t="s">
        <v>23</v>
      </c>
      <c r="EQ14" s="15">
        <v>0</v>
      </c>
      <c r="ER14" s="18">
        <f t="shared" si="46"/>
        <v>0</v>
      </c>
      <c r="ES14" s="17" t="s">
        <v>23</v>
      </c>
      <c r="ET14" s="15">
        <v>0</v>
      </c>
      <c r="EU14" s="18">
        <f t="shared" si="47"/>
        <v>0</v>
      </c>
      <c r="EV14" s="17" t="s">
        <v>23</v>
      </c>
      <c r="EW14" s="15">
        <v>0</v>
      </c>
      <c r="EX14" s="18">
        <f t="shared" si="48"/>
        <v>0</v>
      </c>
      <c r="EY14" s="17" t="s">
        <v>23</v>
      </c>
      <c r="EZ14" s="15">
        <v>0</v>
      </c>
      <c r="FA14" s="18">
        <f t="shared" si="49"/>
        <v>0</v>
      </c>
      <c r="FB14" s="17" t="s">
        <v>23</v>
      </c>
      <c r="FC14" s="15">
        <v>0</v>
      </c>
      <c r="FD14" s="18">
        <f t="shared" si="50"/>
        <v>0</v>
      </c>
    </row>
    <row r="15" spans="1:160" x14ac:dyDescent="0.25">
      <c r="A15" s="19">
        <v>593.15</v>
      </c>
      <c r="B15" s="10" t="s">
        <v>34</v>
      </c>
      <c r="C15" s="25">
        <v>1</v>
      </c>
      <c r="D15" s="25">
        <f t="shared" si="0"/>
        <v>594.15</v>
      </c>
      <c r="E15" s="25"/>
      <c r="F15" s="25">
        <v>2</v>
      </c>
      <c r="G15" s="25"/>
      <c r="H15" s="25">
        <v>1</v>
      </c>
      <c r="I15" s="25"/>
      <c r="J15" s="25"/>
      <c r="K15" s="15">
        <v>15.81</v>
      </c>
      <c r="L15" s="15">
        <v>299.76299999999998</v>
      </c>
      <c r="M15" s="14">
        <f t="shared" si="1"/>
        <v>0.10722634404432209</v>
      </c>
      <c r="N15" s="15">
        <v>9.6999999999999993</v>
      </c>
      <c r="O15" s="15">
        <v>5968.31</v>
      </c>
      <c r="P15" s="14">
        <f t="shared" si="2"/>
        <v>9.618649271431591E-2</v>
      </c>
      <c r="Q15" s="15">
        <v>9.64</v>
      </c>
      <c r="R15" s="15">
        <v>37529.991000000002</v>
      </c>
      <c r="S15" s="15">
        <f t="shared" si="3"/>
        <v>0.13762336721707169</v>
      </c>
      <c r="T15" s="15">
        <v>12.99</v>
      </c>
      <c r="U15" s="15">
        <v>5216.8909999999996</v>
      </c>
      <c r="V15" s="14">
        <f t="shared" si="4"/>
        <v>0.72185340504805051</v>
      </c>
      <c r="W15" s="15">
        <v>11.58</v>
      </c>
      <c r="X15" s="15">
        <v>12947.547</v>
      </c>
      <c r="Y15" s="14">
        <f t="shared" si="5"/>
        <v>0.43604787074199303</v>
      </c>
      <c r="Z15" s="15">
        <v>9.5299999999999994</v>
      </c>
      <c r="AA15" s="15">
        <v>107359.679</v>
      </c>
      <c r="AB15" s="15">
        <f t="shared" si="6"/>
        <v>1.0369594712693668</v>
      </c>
      <c r="AC15" s="15">
        <v>9.66</v>
      </c>
      <c r="AD15" s="15">
        <v>62869.228999999999</v>
      </c>
      <c r="AE15" s="15">
        <f t="shared" si="7"/>
        <v>0.72188053191947743</v>
      </c>
      <c r="AF15" s="15">
        <v>9.7200000000000006</v>
      </c>
      <c r="AG15" s="15">
        <v>55383.896000000001</v>
      </c>
      <c r="AH15" s="15">
        <f t="shared" si="8"/>
        <v>0.83580004723263057</v>
      </c>
      <c r="AI15" s="15">
        <v>9.39</v>
      </c>
      <c r="AJ15" s="15">
        <v>16692.755000000001</v>
      </c>
      <c r="AK15" s="15">
        <f t="shared" si="9"/>
        <v>0.12460262878593702</v>
      </c>
      <c r="AL15" s="15">
        <v>9.8000000000000007</v>
      </c>
      <c r="AM15" s="15">
        <v>35530.425000000003</v>
      </c>
      <c r="AN15" s="15">
        <f t="shared" si="10"/>
        <v>0.44657192793701295</v>
      </c>
      <c r="AO15" s="15">
        <v>9.61</v>
      </c>
      <c r="AP15" s="15">
        <v>37006.724999999999</v>
      </c>
      <c r="AQ15" s="15">
        <f t="shared" si="11"/>
        <v>0.21045147450314752</v>
      </c>
      <c r="AR15" s="15">
        <v>10.33</v>
      </c>
      <c r="AS15" s="15">
        <v>9881.5300000000007</v>
      </c>
      <c r="AT15" s="14">
        <f t="shared" si="12"/>
        <v>8.5525157411529995E-2</v>
      </c>
      <c r="AU15" s="17" t="s">
        <v>23</v>
      </c>
      <c r="AV15" s="15">
        <v>0</v>
      </c>
      <c r="AW15" s="14">
        <f t="shared" si="13"/>
        <v>0</v>
      </c>
      <c r="AX15" s="15">
        <v>13.11</v>
      </c>
      <c r="AY15" s="15">
        <v>899.14200000000005</v>
      </c>
      <c r="AZ15" s="14">
        <f t="shared" si="14"/>
        <v>0.26902074282824595</v>
      </c>
      <c r="BA15" s="15">
        <v>11.2</v>
      </c>
      <c r="BB15" s="15">
        <v>13503.378000000001</v>
      </c>
      <c r="BC15" s="14">
        <f t="shared" si="15"/>
        <v>0.22591447922369201</v>
      </c>
      <c r="BD15" s="15">
        <v>9.7799999999999994</v>
      </c>
      <c r="BE15" s="15">
        <v>2690.4349999999999</v>
      </c>
      <c r="BF15" s="14">
        <f t="shared" si="16"/>
        <v>5.8993922566997571E-2</v>
      </c>
      <c r="BG15" s="15">
        <v>17.09</v>
      </c>
      <c r="BH15" s="15">
        <v>1057.8900000000001</v>
      </c>
      <c r="BI15" s="14">
        <f t="shared" si="17"/>
        <v>0.33927182009301399</v>
      </c>
      <c r="BJ15" s="16" t="s">
        <v>23</v>
      </c>
      <c r="BK15" s="13">
        <v>0</v>
      </c>
      <c r="BL15" s="14">
        <f t="shared" si="18"/>
        <v>0</v>
      </c>
      <c r="BM15" s="15">
        <v>11.21</v>
      </c>
      <c r="BN15" s="15">
        <v>40907.553</v>
      </c>
      <c r="BO15" s="14">
        <f t="shared" si="19"/>
        <v>0.78357058380078093</v>
      </c>
      <c r="BP15" s="15">
        <v>10.41</v>
      </c>
      <c r="BQ15" s="15">
        <v>10551.843000000001</v>
      </c>
      <c r="BR15" s="14">
        <f t="shared" si="20"/>
        <v>0.1081787821920259</v>
      </c>
      <c r="BS15" s="15">
        <v>10.45</v>
      </c>
      <c r="BT15" s="15">
        <v>12235.514999999999</v>
      </c>
      <c r="BU15" s="14">
        <f t="shared" si="21"/>
        <v>0.17419853171539929</v>
      </c>
      <c r="BV15" s="15">
        <v>17.96</v>
      </c>
      <c r="BW15" s="15">
        <v>1313.712</v>
      </c>
      <c r="BX15" s="14">
        <f t="shared" si="22"/>
        <v>0.20503838530267562</v>
      </c>
      <c r="BY15" s="15">
        <v>17.48</v>
      </c>
      <c r="BZ15" s="15">
        <v>775.40300000000002</v>
      </c>
      <c r="CA15" s="14">
        <f t="shared" si="23"/>
        <v>0.29346668997536585</v>
      </c>
      <c r="CB15" s="16" t="s">
        <v>23</v>
      </c>
      <c r="CC15" s="13">
        <v>0</v>
      </c>
      <c r="CD15" s="14">
        <f t="shared" si="24"/>
        <v>0</v>
      </c>
      <c r="CE15" s="16" t="s">
        <v>23</v>
      </c>
      <c r="CF15" s="13">
        <v>0</v>
      </c>
      <c r="CG15" s="14">
        <f t="shared" si="25"/>
        <v>0</v>
      </c>
      <c r="CH15" s="15">
        <v>9.91</v>
      </c>
      <c r="CI15" s="15">
        <v>2374.636</v>
      </c>
      <c r="CJ15" s="14">
        <f t="shared" si="26"/>
        <v>4.1367773652140158E-2</v>
      </c>
      <c r="CK15" s="15">
        <v>9.8000000000000007</v>
      </c>
      <c r="CL15" s="15">
        <v>20229.819</v>
      </c>
      <c r="CM15" s="14">
        <f t="shared" si="27"/>
        <v>0.45075462296478852</v>
      </c>
      <c r="CN15" s="18">
        <v>9.9600000000000009</v>
      </c>
      <c r="CO15" s="18">
        <v>48732.478000000003</v>
      </c>
      <c r="CP15" s="18">
        <f t="shared" si="28"/>
        <v>0.23349915107406133</v>
      </c>
      <c r="CQ15" s="26" t="s">
        <v>23</v>
      </c>
      <c r="CR15" s="18">
        <v>0</v>
      </c>
      <c r="CS15" s="18">
        <f t="shared" si="29"/>
        <v>0</v>
      </c>
      <c r="CT15" s="26" t="s">
        <v>23</v>
      </c>
      <c r="CU15" s="18">
        <v>0</v>
      </c>
      <c r="CV15" s="18">
        <f t="shared" si="30"/>
        <v>0</v>
      </c>
      <c r="CW15" s="26" t="s">
        <v>23</v>
      </c>
      <c r="CX15" s="18">
        <v>0</v>
      </c>
      <c r="CY15" s="18">
        <f t="shared" si="31"/>
        <v>0</v>
      </c>
      <c r="CZ15" s="26" t="s">
        <v>23</v>
      </c>
      <c r="DA15" s="18">
        <v>0</v>
      </c>
      <c r="DB15" s="18">
        <f t="shared" si="32"/>
        <v>0</v>
      </c>
      <c r="DC15" s="26" t="s">
        <v>23</v>
      </c>
      <c r="DD15" s="18">
        <v>0</v>
      </c>
      <c r="DE15" s="18">
        <f t="shared" si="33"/>
        <v>0</v>
      </c>
      <c r="DF15" s="15">
        <v>9.77</v>
      </c>
      <c r="DG15" s="15">
        <v>10854.315000000001</v>
      </c>
      <c r="DH15" s="18">
        <f t="shared" si="34"/>
        <v>0.23432964219900096</v>
      </c>
      <c r="DI15" s="15">
        <v>10.039999999999999</v>
      </c>
      <c r="DJ15" s="15">
        <v>5881.5510000000004</v>
      </c>
      <c r="DK15" s="18">
        <f t="shared" si="35"/>
        <v>0.10128526061623569</v>
      </c>
      <c r="DL15" s="17" t="s">
        <v>23</v>
      </c>
      <c r="DM15" s="15">
        <v>0</v>
      </c>
      <c r="DN15" s="18">
        <f t="shared" si="36"/>
        <v>0</v>
      </c>
      <c r="DO15" s="15">
        <v>9.68</v>
      </c>
      <c r="DP15" s="15">
        <v>1530.0820000000001</v>
      </c>
      <c r="DQ15" s="18">
        <f t="shared" si="37"/>
        <v>4.4388605578437428E-2</v>
      </c>
      <c r="DR15" s="15">
        <v>10.34</v>
      </c>
      <c r="DS15" s="15">
        <v>1618.8050000000001</v>
      </c>
      <c r="DT15" s="18">
        <f t="shared" si="38"/>
        <v>3.181631890635056E-2</v>
      </c>
      <c r="DU15" s="15">
        <v>9.76</v>
      </c>
      <c r="DV15" s="15">
        <v>3169.826</v>
      </c>
      <c r="DW15" s="18">
        <f t="shared" si="39"/>
        <v>8.5241346381287886E-2</v>
      </c>
      <c r="DX15" s="17" t="s">
        <v>23</v>
      </c>
      <c r="DY15" s="15">
        <v>0</v>
      </c>
      <c r="DZ15" s="18">
        <f t="shared" si="40"/>
        <v>0</v>
      </c>
      <c r="EA15" s="15">
        <v>14.83</v>
      </c>
      <c r="EB15" s="15">
        <v>397.20299999999997</v>
      </c>
      <c r="EC15" s="18">
        <f t="shared" si="41"/>
        <v>6.4199929717124404E-2</v>
      </c>
      <c r="ED15" s="15">
        <v>12.55</v>
      </c>
      <c r="EE15" s="15">
        <v>974.50900000000001</v>
      </c>
      <c r="EF15" s="18">
        <f t="shared" si="42"/>
        <v>7.5833852410416083E-2</v>
      </c>
      <c r="EG15" s="15">
        <v>10.26</v>
      </c>
      <c r="EH15" s="15">
        <v>9847.8649999999998</v>
      </c>
      <c r="EI15" s="18">
        <f t="shared" si="43"/>
        <v>0.21888853948111936</v>
      </c>
      <c r="EJ15" s="15">
        <v>10.35</v>
      </c>
      <c r="EK15" s="15">
        <v>15095.978999999999</v>
      </c>
      <c r="EL15" s="18">
        <f t="shared" si="44"/>
        <v>0.28731797921769187</v>
      </c>
      <c r="EM15" s="15">
        <v>9.61</v>
      </c>
      <c r="EN15" s="15">
        <v>2578.7849999999999</v>
      </c>
      <c r="EO15" s="18">
        <f t="shared" si="45"/>
        <v>0.10420062960877295</v>
      </c>
      <c r="EP15" s="15">
        <v>10.58</v>
      </c>
      <c r="EQ15" s="15">
        <v>1440.7329999999999</v>
      </c>
      <c r="ER15" s="18">
        <f t="shared" si="46"/>
        <v>0.12696985814391692</v>
      </c>
      <c r="ES15" s="15">
        <v>10.23</v>
      </c>
      <c r="ET15" s="15">
        <v>5277.8190000000004</v>
      </c>
      <c r="EU15" s="18">
        <f t="shared" si="47"/>
        <v>0.11277668591234837</v>
      </c>
      <c r="EV15" s="15">
        <v>10.38</v>
      </c>
      <c r="EW15" s="15">
        <v>2456.098</v>
      </c>
      <c r="EX15" s="18">
        <f t="shared" si="48"/>
        <v>0.14860237938649859</v>
      </c>
      <c r="EY15" s="17" t="s">
        <v>23</v>
      </c>
      <c r="EZ15" s="15">
        <v>0</v>
      </c>
      <c r="FA15" s="18">
        <f t="shared" si="49"/>
        <v>0</v>
      </c>
      <c r="FB15" s="15">
        <v>9.65</v>
      </c>
      <c r="FC15" s="15">
        <v>1116.165</v>
      </c>
      <c r="FD15" s="18">
        <f t="shared" si="50"/>
        <v>2.3778222392641147E-2</v>
      </c>
    </row>
    <row r="16" spans="1:160" x14ac:dyDescent="0.25">
      <c r="A16" s="19">
        <v>593.15</v>
      </c>
      <c r="B16" s="10" t="s">
        <v>34</v>
      </c>
      <c r="C16" s="25">
        <v>1</v>
      </c>
      <c r="D16" s="25">
        <f t="shared" si="0"/>
        <v>594.15</v>
      </c>
      <c r="E16" s="25"/>
      <c r="F16" s="25">
        <v>2</v>
      </c>
      <c r="G16" s="25"/>
      <c r="H16" s="25">
        <v>1</v>
      </c>
      <c r="I16" s="25"/>
      <c r="J16" s="25"/>
      <c r="K16" s="15">
        <v>16.920000000000002</v>
      </c>
      <c r="L16" s="15">
        <v>237.636</v>
      </c>
      <c r="M16" s="14">
        <f t="shared" si="1"/>
        <v>8.5003284238937188E-2</v>
      </c>
      <c r="N16" s="15">
        <v>10.33</v>
      </c>
      <c r="O16" s="15">
        <v>11211.151</v>
      </c>
      <c r="P16" s="14">
        <f t="shared" si="2"/>
        <v>0.1806811800963079</v>
      </c>
      <c r="Q16" s="15">
        <v>10.26</v>
      </c>
      <c r="R16" s="15">
        <v>23125.464</v>
      </c>
      <c r="S16" s="15">
        <f t="shared" si="3"/>
        <v>8.4801625029357772E-2</v>
      </c>
      <c r="T16" s="15">
        <v>14.14</v>
      </c>
      <c r="U16" s="15">
        <v>782.36300000000006</v>
      </c>
      <c r="V16" s="14">
        <f t="shared" si="4"/>
        <v>0.10825439817193958</v>
      </c>
      <c r="W16" s="15">
        <v>12.88</v>
      </c>
      <c r="X16" s="15">
        <v>20462.457999999999</v>
      </c>
      <c r="Y16" s="14">
        <f t="shared" si="5"/>
        <v>0.68913526562579452</v>
      </c>
      <c r="Z16" s="15">
        <v>10.33</v>
      </c>
      <c r="AA16" s="15">
        <v>162891.149</v>
      </c>
      <c r="AB16" s="15">
        <f t="shared" si="6"/>
        <v>1.5733236287107346</v>
      </c>
      <c r="AC16" s="15">
        <v>10.46</v>
      </c>
      <c r="AD16" s="15">
        <v>94905.97</v>
      </c>
      <c r="AE16" s="15">
        <f t="shared" si="7"/>
        <v>1.0897345680179085</v>
      </c>
      <c r="AF16" s="15">
        <v>10.43</v>
      </c>
      <c r="AG16" s="15">
        <v>64833.889000000003</v>
      </c>
      <c r="AH16" s="15">
        <f t="shared" si="8"/>
        <v>0.97841017700298882</v>
      </c>
      <c r="AI16" s="15">
        <v>10.27</v>
      </c>
      <c r="AJ16" s="15">
        <v>25249.728999999999</v>
      </c>
      <c r="AK16" s="15">
        <f t="shared" si="9"/>
        <v>0.18847593519059666</v>
      </c>
      <c r="AL16" s="15">
        <v>10.51</v>
      </c>
      <c r="AM16" s="15">
        <v>50530.866999999998</v>
      </c>
      <c r="AN16" s="15">
        <f t="shared" si="10"/>
        <v>0.63510826837896772</v>
      </c>
      <c r="AO16" s="15">
        <v>10.32</v>
      </c>
      <c r="AP16" s="15">
        <v>71675.289999999994</v>
      </c>
      <c r="AQ16" s="15">
        <f t="shared" si="11"/>
        <v>0.40760619768273748</v>
      </c>
      <c r="AR16" s="15">
        <v>11.3</v>
      </c>
      <c r="AS16" s="15">
        <v>5695.7179999999998</v>
      </c>
      <c r="AT16" s="14">
        <f t="shared" si="12"/>
        <v>4.9296736286960088E-2</v>
      </c>
      <c r="AU16" s="17" t="s">
        <v>23</v>
      </c>
      <c r="AV16" s="15">
        <v>0</v>
      </c>
      <c r="AW16" s="14">
        <f t="shared" si="13"/>
        <v>0</v>
      </c>
      <c r="AX16" s="15">
        <v>14.26</v>
      </c>
      <c r="AY16" s="15">
        <v>104.32599999999999</v>
      </c>
      <c r="AZ16" s="14">
        <f t="shared" si="14"/>
        <v>3.1214044073460682E-2</v>
      </c>
      <c r="BA16" s="15">
        <v>12.23</v>
      </c>
      <c r="BB16" s="15">
        <v>23346.306</v>
      </c>
      <c r="BC16" s="14">
        <f t="shared" si="15"/>
        <v>0.39058882612831808</v>
      </c>
      <c r="BD16" s="15">
        <v>10.45</v>
      </c>
      <c r="BE16" s="15">
        <v>3291.5369999999998</v>
      </c>
      <c r="BF16" s="14">
        <f t="shared" si="16"/>
        <v>7.2174454653023579E-2</v>
      </c>
      <c r="BG16" s="16" t="s">
        <v>23</v>
      </c>
      <c r="BH16" s="13">
        <v>0</v>
      </c>
      <c r="BI16" s="14">
        <f t="shared" si="17"/>
        <v>0</v>
      </c>
      <c r="BJ16" s="16" t="s">
        <v>23</v>
      </c>
      <c r="BK16" s="13">
        <v>0</v>
      </c>
      <c r="BL16" s="14">
        <f t="shared" si="18"/>
        <v>0</v>
      </c>
      <c r="BM16" s="15">
        <v>12.55</v>
      </c>
      <c r="BN16" s="15">
        <v>71065.918999999994</v>
      </c>
      <c r="BO16" s="14">
        <f t="shared" si="19"/>
        <v>1.3612440626592603</v>
      </c>
      <c r="BP16" s="15">
        <v>11.47</v>
      </c>
      <c r="BQ16" s="15">
        <v>17546.036</v>
      </c>
      <c r="BR16" s="14">
        <f t="shared" si="20"/>
        <v>0.17988410240537553</v>
      </c>
      <c r="BS16" s="16" t="s">
        <v>23</v>
      </c>
      <c r="BT16" s="13">
        <v>0</v>
      </c>
      <c r="BU16" s="14">
        <f t="shared" si="21"/>
        <v>0</v>
      </c>
      <c r="BV16" s="15">
        <v>19.100000000000001</v>
      </c>
      <c r="BW16" s="15">
        <v>586.00199999999995</v>
      </c>
      <c r="BX16" s="14">
        <f t="shared" si="22"/>
        <v>9.1460612268243341E-2</v>
      </c>
      <c r="BY16" s="15">
        <v>18.71</v>
      </c>
      <c r="BZ16" s="15">
        <v>288.58699999999999</v>
      </c>
      <c r="CA16" s="14">
        <f t="shared" si="23"/>
        <v>0.10922149083756562</v>
      </c>
      <c r="CB16" s="15">
        <v>10.220000000000001</v>
      </c>
      <c r="CC16" s="15">
        <v>5068.2839999999997</v>
      </c>
      <c r="CD16" s="14">
        <f t="shared" si="24"/>
        <v>6.2076950723012135E-2</v>
      </c>
      <c r="CE16" s="16" t="s">
        <v>23</v>
      </c>
      <c r="CF16" s="13">
        <v>0</v>
      </c>
      <c r="CG16" s="14">
        <f t="shared" si="25"/>
        <v>0</v>
      </c>
      <c r="CH16" s="15">
        <v>10.43</v>
      </c>
      <c r="CI16" s="15">
        <v>635.88300000000004</v>
      </c>
      <c r="CJ16" s="14">
        <f t="shared" si="26"/>
        <v>1.1077514201437122E-2</v>
      </c>
      <c r="CK16" s="15">
        <v>10.5</v>
      </c>
      <c r="CL16" s="15">
        <v>22377.48</v>
      </c>
      <c r="CM16" s="14">
        <f t="shared" si="27"/>
        <v>0.49860814673142134</v>
      </c>
      <c r="CN16" s="18">
        <v>10.85</v>
      </c>
      <c r="CO16" s="18">
        <v>1996.912</v>
      </c>
      <c r="CP16" s="18">
        <f t="shared" si="28"/>
        <v>9.5681006980520445E-3</v>
      </c>
      <c r="CQ16" s="26" t="s">
        <v>23</v>
      </c>
      <c r="CR16" s="18">
        <v>0</v>
      </c>
      <c r="CS16" s="18">
        <f t="shared" si="29"/>
        <v>0</v>
      </c>
      <c r="CT16" s="26" t="s">
        <v>23</v>
      </c>
      <c r="CU16" s="18">
        <v>0</v>
      </c>
      <c r="CV16" s="18">
        <f t="shared" si="30"/>
        <v>0</v>
      </c>
      <c r="CW16" s="26" t="s">
        <v>23</v>
      </c>
      <c r="CX16" s="18">
        <v>0</v>
      </c>
      <c r="CY16" s="18">
        <f t="shared" si="31"/>
        <v>0</v>
      </c>
      <c r="CZ16" s="18">
        <v>10.4</v>
      </c>
      <c r="DA16" s="18">
        <v>3009.681</v>
      </c>
      <c r="DB16" s="18">
        <f t="shared" si="32"/>
        <v>8.9577031267248086E-2</v>
      </c>
      <c r="DC16" s="26" t="s">
        <v>23</v>
      </c>
      <c r="DD16" s="18">
        <v>0</v>
      </c>
      <c r="DE16" s="18">
        <f t="shared" si="33"/>
        <v>0</v>
      </c>
      <c r="DF16" s="15">
        <v>10.92</v>
      </c>
      <c r="DG16" s="15">
        <v>13609.436</v>
      </c>
      <c r="DH16" s="18">
        <f t="shared" si="34"/>
        <v>0.29380889244601827</v>
      </c>
      <c r="DI16" s="15">
        <v>10.93</v>
      </c>
      <c r="DJ16" s="15">
        <v>11453.441000000001</v>
      </c>
      <c r="DK16" s="18">
        <f t="shared" si="35"/>
        <v>0.19723789807104944</v>
      </c>
      <c r="DL16" s="17" t="s">
        <v>23</v>
      </c>
      <c r="DM16" s="15">
        <v>0</v>
      </c>
      <c r="DN16" s="18">
        <f t="shared" si="36"/>
        <v>0</v>
      </c>
      <c r="DO16" s="17" t="s">
        <v>23</v>
      </c>
      <c r="DP16" s="15">
        <v>0</v>
      </c>
      <c r="DQ16" s="18">
        <f t="shared" si="37"/>
        <v>0</v>
      </c>
      <c r="DR16" s="17" t="s">
        <v>23</v>
      </c>
      <c r="DS16" s="15">
        <v>0</v>
      </c>
      <c r="DT16" s="18">
        <f t="shared" si="38"/>
        <v>0</v>
      </c>
      <c r="DU16" s="17" t="s">
        <v>23</v>
      </c>
      <c r="DV16" s="15">
        <v>0</v>
      </c>
      <c r="DW16" s="18">
        <f t="shared" si="39"/>
        <v>0</v>
      </c>
      <c r="DX16" s="17" t="s">
        <v>23</v>
      </c>
      <c r="DY16" s="15">
        <v>0</v>
      </c>
      <c r="DZ16" s="18">
        <f t="shared" si="40"/>
        <v>0</v>
      </c>
      <c r="EA16" s="17" t="s">
        <v>23</v>
      </c>
      <c r="EB16" s="15">
        <v>0</v>
      </c>
      <c r="EC16" s="18">
        <f t="shared" si="41"/>
        <v>0</v>
      </c>
      <c r="ED16" s="15">
        <v>12.89</v>
      </c>
      <c r="EE16" s="15">
        <v>3585.76</v>
      </c>
      <c r="EF16" s="18">
        <f t="shared" si="42"/>
        <v>0.27903487255548548</v>
      </c>
      <c r="EG16" s="17" t="s">
        <v>23</v>
      </c>
      <c r="EH16" s="15">
        <v>0</v>
      </c>
      <c r="EI16" s="18">
        <f t="shared" si="43"/>
        <v>0</v>
      </c>
      <c r="EJ16" s="15">
        <v>11.15</v>
      </c>
      <c r="EK16" s="15">
        <v>15757.449000000001</v>
      </c>
      <c r="EL16" s="18">
        <f t="shared" si="44"/>
        <v>0.29990757169878413</v>
      </c>
      <c r="EM16" s="15">
        <v>10.86</v>
      </c>
      <c r="EN16" s="15">
        <v>1386.8789999999999</v>
      </c>
      <c r="EO16" s="18">
        <f t="shared" si="45"/>
        <v>5.603943911228948E-2</v>
      </c>
      <c r="EP16" s="17" t="s">
        <v>23</v>
      </c>
      <c r="EQ16" s="15">
        <v>0</v>
      </c>
      <c r="ER16" s="18">
        <f t="shared" si="46"/>
        <v>0</v>
      </c>
      <c r="ES16" s="17" t="s">
        <v>23</v>
      </c>
      <c r="ET16" s="15">
        <v>0</v>
      </c>
      <c r="EU16" s="18">
        <f t="shared" si="47"/>
        <v>0</v>
      </c>
      <c r="EV16" s="15">
        <v>11.81</v>
      </c>
      <c r="EW16" s="15">
        <v>2291.4169999999999</v>
      </c>
      <c r="EX16" s="18">
        <f t="shared" si="48"/>
        <v>0.13863861228935997</v>
      </c>
      <c r="EY16" s="17" t="s">
        <v>23</v>
      </c>
      <c r="EZ16" s="15">
        <v>0</v>
      </c>
      <c r="FA16" s="18">
        <f t="shared" si="49"/>
        <v>0</v>
      </c>
      <c r="FB16" s="17" t="s">
        <v>23</v>
      </c>
      <c r="FC16" s="15">
        <v>0</v>
      </c>
      <c r="FD16" s="18">
        <f t="shared" si="50"/>
        <v>0</v>
      </c>
    </row>
    <row r="17" spans="1:160" x14ac:dyDescent="0.25">
      <c r="A17" s="19">
        <v>634.22</v>
      </c>
      <c r="B17" s="10" t="s">
        <v>35</v>
      </c>
      <c r="C17" s="8">
        <v>1</v>
      </c>
      <c r="D17" s="8">
        <f t="shared" si="0"/>
        <v>635.22</v>
      </c>
      <c r="E17" s="8">
        <v>1</v>
      </c>
      <c r="F17" s="8">
        <v>1</v>
      </c>
      <c r="G17" s="8"/>
      <c r="H17" s="8"/>
      <c r="I17" s="8"/>
      <c r="J17" s="11">
        <v>1</v>
      </c>
      <c r="K17" s="20" t="s">
        <v>23</v>
      </c>
      <c r="L17" s="13">
        <v>0</v>
      </c>
      <c r="M17" s="14">
        <f t="shared" si="1"/>
        <v>0</v>
      </c>
      <c r="N17" s="13">
        <v>11.65</v>
      </c>
      <c r="O17" s="13">
        <v>3238.3690000000001</v>
      </c>
      <c r="P17" s="14">
        <f t="shared" si="2"/>
        <v>5.2190210666799561E-2</v>
      </c>
      <c r="Q17" s="13">
        <v>12.84</v>
      </c>
      <c r="R17" s="13">
        <v>7350.3969999999999</v>
      </c>
      <c r="S17" s="15">
        <f t="shared" si="3"/>
        <v>2.6954080152117865E-2</v>
      </c>
      <c r="T17" s="13">
        <v>14.41</v>
      </c>
      <c r="U17" s="13">
        <v>278.00599999999997</v>
      </c>
      <c r="V17" s="14">
        <f t="shared" si="4"/>
        <v>3.8467274421449156E-2</v>
      </c>
      <c r="W17" s="13">
        <v>10.84</v>
      </c>
      <c r="X17" s="13">
        <v>5801.4309999999996</v>
      </c>
      <c r="Y17" s="14">
        <f t="shared" si="5"/>
        <v>0.1953807647739445</v>
      </c>
      <c r="Z17" s="17" t="s">
        <v>23</v>
      </c>
      <c r="AA17" s="15">
        <v>0</v>
      </c>
      <c r="AB17" s="15">
        <f t="shared" si="6"/>
        <v>0</v>
      </c>
      <c r="AC17" s="15">
        <v>10.82</v>
      </c>
      <c r="AD17" s="15">
        <v>3961.9780000000001</v>
      </c>
      <c r="AE17" s="15">
        <f t="shared" si="7"/>
        <v>4.5492442512588584E-2</v>
      </c>
      <c r="AF17" s="15">
        <v>9.1999999999999993</v>
      </c>
      <c r="AG17" s="15">
        <v>3188.3</v>
      </c>
      <c r="AH17" s="15">
        <f t="shared" si="8"/>
        <v>4.8114731592587778E-2</v>
      </c>
      <c r="AI17" s="15">
        <v>9.56</v>
      </c>
      <c r="AJ17" s="15">
        <v>11053.154</v>
      </c>
      <c r="AK17" s="15">
        <f t="shared" si="9"/>
        <v>8.2505976082186239E-2</v>
      </c>
      <c r="AL17" s="17" t="s">
        <v>23</v>
      </c>
      <c r="AM17" s="15">
        <v>0</v>
      </c>
      <c r="AN17" s="15">
        <f t="shared" si="10"/>
        <v>0</v>
      </c>
      <c r="AO17" s="15">
        <v>9.18</v>
      </c>
      <c r="AP17" s="15">
        <v>7711.4120000000003</v>
      </c>
      <c r="AQ17" s="15">
        <f t="shared" si="11"/>
        <v>4.385359757993354E-2</v>
      </c>
      <c r="AR17" s="15">
        <v>10.33</v>
      </c>
      <c r="AS17" s="15">
        <v>7778.09</v>
      </c>
      <c r="AT17" s="14">
        <f t="shared" si="12"/>
        <v>6.7319774529961185E-2</v>
      </c>
      <c r="AU17" s="17" t="s">
        <v>23</v>
      </c>
      <c r="AV17" s="15">
        <v>0</v>
      </c>
      <c r="AW17" s="14">
        <f t="shared" si="13"/>
        <v>0</v>
      </c>
      <c r="AX17" s="17" t="s">
        <v>23</v>
      </c>
      <c r="AY17" s="15">
        <v>0</v>
      </c>
      <c r="AZ17" s="14">
        <f t="shared" si="14"/>
        <v>0</v>
      </c>
      <c r="BA17" s="15">
        <v>10.36</v>
      </c>
      <c r="BB17" s="15">
        <v>3823.3470000000002</v>
      </c>
      <c r="BC17" s="14">
        <f t="shared" si="15"/>
        <v>6.3965434900546014E-2</v>
      </c>
      <c r="BD17" s="15">
        <v>10.36</v>
      </c>
      <c r="BE17" s="15">
        <v>2524.2959999999998</v>
      </c>
      <c r="BF17" s="14">
        <f t="shared" si="16"/>
        <v>5.5350946133313636E-2</v>
      </c>
      <c r="BG17" s="16" t="s">
        <v>23</v>
      </c>
      <c r="BH17" s="13">
        <v>0</v>
      </c>
      <c r="BI17" s="14">
        <f t="shared" si="17"/>
        <v>0</v>
      </c>
      <c r="BJ17" s="16" t="s">
        <v>23</v>
      </c>
      <c r="BK17" s="13">
        <v>0</v>
      </c>
      <c r="BL17" s="14">
        <f t="shared" si="18"/>
        <v>0</v>
      </c>
      <c r="BM17" s="15">
        <v>10.42</v>
      </c>
      <c r="BN17" s="15">
        <v>1495.8309999999999</v>
      </c>
      <c r="BO17" s="14">
        <f t="shared" si="19"/>
        <v>2.8652145728132551E-2</v>
      </c>
      <c r="BP17" s="15">
        <v>10.41</v>
      </c>
      <c r="BQ17" s="15">
        <v>4456.6909999999998</v>
      </c>
      <c r="BR17" s="14">
        <f t="shared" si="20"/>
        <v>4.5690540030415727E-2</v>
      </c>
      <c r="BS17" s="15">
        <v>10.45</v>
      </c>
      <c r="BT17" s="15">
        <v>6948.9530000000004</v>
      </c>
      <c r="BU17" s="14">
        <f t="shared" si="21"/>
        <v>9.8933098407326475E-2</v>
      </c>
      <c r="BV17" s="15">
        <v>15.04</v>
      </c>
      <c r="BW17" s="15">
        <v>474.30500000000001</v>
      </c>
      <c r="BX17" s="14">
        <f t="shared" si="22"/>
        <v>7.4027436257707593E-2</v>
      </c>
      <c r="BY17" s="16" t="s">
        <v>23</v>
      </c>
      <c r="BZ17" s="13">
        <v>0</v>
      </c>
      <c r="CA17" s="14">
        <f t="shared" si="23"/>
        <v>0</v>
      </c>
      <c r="CB17" s="15">
        <v>8.73</v>
      </c>
      <c r="CC17" s="15">
        <v>5045.2610000000004</v>
      </c>
      <c r="CD17" s="14">
        <f t="shared" si="24"/>
        <v>6.1794962255811839E-2</v>
      </c>
      <c r="CE17" s="15">
        <v>8.76</v>
      </c>
      <c r="CF17" s="15">
        <v>8114.6930000000002</v>
      </c>
      <c r="CG17" s="14">
        <f t="shared" si="25"/>
        <v>0.24632352315769063</v>
      </c>
      <c r="CH17" s="15">
        <v>8.58</v>
      </c>
      <c r="CI17" s="15">
        <v>10077.357</v>
      </c>
      <c r="CJ17" s="14">
        <f t="shared" si="26"/>
        <v>0.17555441060769322</v>
      </c>
      <c r="CK17" s="15">
        <v>8.76</v>
      </c>
      <c r="CL17" s="15">
        <v>1760.5920000000001</v>
      </c>
      <c r="CM17" s="14">
        <f t="shared" si="27"/>
        <v>3.9228971013276145E-2</v>
      </c>
      <c r="CN17" s="15">
        <v>8.51</v>
      </c>
      <c r="CO17" s="15">
        <v>30272.985000000001</v>
      </c>
      <c r="CP17" s="18">
        <f t="shared" si="28"/>
        <v>0.14505144388466748</v>
      </c>
      <c r="CQ17" s="15">
        <v>16.91</v>
      </c>
      <c r="CR17" s="15">
        <v>516.75</v>
      </c>
      <c r="CS17" s="18">
        <f t="shared" si="29"/>
        <v>2.9294713089901465E-2</v>
      </c>
      <c r="CT17" s="15">
        <v>8.61</v>
      </c>
      <c r="CU17" s="15">
        <v>5262.0609999999997</v>
      </c>
      <c r="CV17" s="18">
        <f t="shared" si="30"/>
        <v>0.11873959645762142</v>
      </c>
      <c r="CW17" s="15">
        <v>17.05</v>
      </c>
      <c r="CX17" s="15">
        <v>1621.5260000000001</v>
      </c>
      <c r="CY17" s="18">
        <f t="shared" si="31"/>
        <v>0.16579543881249906</v>
      </c>
      <c r="CZ17" s="15">
        <v>8.82</v>
      </c>
      <c r="DA17" s="15">
        <v>12158.85</v>
      </c>
      <c r="DB17" s="18">
        <f t="shared" si="32"/>
        <v>0.36188343104261855</v>
      </c>
      <c r="DC17" s="15">
        <v>16.37</v>
      </c>
      <c r="DD17" s="15">
        <v>30.495000000000001</v>
      </c>
      <c r="DE17" s="18">
        <f t="shared" si="33"/>
        <v>8.7035714019977391E-3</v>
      </c>
      <c r="DF17" s="15">
        <v>8.6300000000000008</v>
      </c>
      <c r="DG17" s="15">
        <v>4741.2709999999997</v>
      </c>
      <c r="DH17" s="18">
        <f t="shared" si="34"/>
        <v>0.10235748059628814</v>
      </c>
      <c r="DI17" s="15">
        <v>8.5500000000000007</v>
      </c>
      <c r="DJ17" s="15">
        <v>9065.8269999999993</v>
      </c>
      <c r="DK17" s="18">
        <f t="shared" si="35"/>
        <v>0.15612117456716876</v>
      </c>
      <c r="DL17" s="15">
        <v>16.05</v>
      </c>
      <c r="DM17" s="15">
        <v>656.19799999999998</v>
      </c>
      <c r="DN17" s="18">
        <f t="shared" si="36"/>
        <v>7.6736482008323864E-2</v>
      </c>
      <c r="DO17" s="15">
        <v>9.68</v>
      </c>
      <c r="DP17" s="15">
        <v>5488.8429999999998</v>
      </c>
      <c r="DQ17" s="18">
        <f t="shared" si="37"/>
        <v>0.15923465997833264</v>
      </c>
      <c r="DR17" s="15">
        <v>8.76</v>
      </c>
      <c r="DS17" s="15">
        <v>4329.4030000000002</v>
      </c>
      <c r="DT17" s="18">
        <f t="shared" si="38"/>
        <v>8.5090956923230918E-2</v>
      </c>
      <c r="DU17" s="15">
        <v>9.76</v>
      </c>
      <c r="DV17" s="15">
        <v>5609.5590000000002</v>
      </c>
      <c r="DW17" s="18">
        <f t="shared" si="39"/>
        <v>0.15084940364716262</v>
      </c>
      <c r="DX17" s="17" t="s">
        <v>23</v>
      </c>
      <c r="DY17" s="15">
        <v>0</v>
      </c>
      <c r="DZ17" s="18">
        <f t="shared" si="40"/>
        <v>0</v>
      </c>
      <c r="EA17" s="15">
        <v>13.5</v>
      </c>
      <c r="EB17" s="15">
        <v>1474.04</v>
      </c>
      <c r="EC17" s="18">
        <f t="shared" si="41"/>
        <v>0.23824911795789572</v>
      </c>
      <c r="ED17" s="17" t="s">
        <v>23</v>
      </c>
      <c r="EE17" s="15">
        <v>0</v>
      </c>
      <c r="EF17" s="18">
        <f t="shared" si="42"/>
        <v>0</v>
      </c>
      <c r="EG17" s="15">
        <v>8.59</v>
      </c>
      <c r="EH17" s="15">
        <v>14708.242</v>
      </c>
      <c r="EI17" s="18">
        <f t="shared" si="43"/>
        <v>0.32692016083840081</v>
      </c>
      <c r="EJ17" s="15">
        <v>9.7200000000000006</v>
      </c>
      <c r="EK17" s="15">
        <v>7187.884</v>
      </c>
      <c r="EL17" s="18">
        <f t="shared" si="44"/>
        <v>0.13680519201379254</v>
      </c>
      <c r="EM17" s="15">
        <v>9.61</v>
      </c>
      <c r="EN17" s="15">
        <v>3820.9009999999998</v>
      </c>
      <c r="EO17" s="18">
        <f t="shared" si="45"/>
        <v>0.15439064903541405</v>
      </c>
      <c r="EP17" s="15">
        <v>8.75</v>
      </c>
      <c r="EQ17" s="15">
        <v>5000.4859999999999</v>
      </c>
      <c r="ER17" s="18">
        <f t="shared" si="46"/>
        <v>0.44068609386377805</v>
      </c>
      <c r="ES17" s="15">
        <v>8.5</v>
      </c>
      <c r="ET17" s="15">
        <v>5290.0810000000001</v>
      </c>
      <c r="EU17" s="18">
        <f t="shared" si="47"/>
        <v>0.11303870090806102</v>
      </c>
      <c r="EV17" s="15">
        <v>8.75</v>
      </c>
      <c r="EW17" s="15">
        <v>3722.6089999999999</v>
      </c>
      <c r="EX17" s="18">
        <f t="shared" si="48"/>
        <v>0.22523065241109846</v>
      </c>
      <c r="EY17" s="15">
        <v>13.47</v>
      </c>
      <c r="EZ17" s="15">
        <v>937.67600000000004</v>
      </c>
      <c r="FA17" s="18">
        <f t="shared" si="49"/>
        <v>8.3686635200108925E-2</v>
      </c>
      <c r="FB17" s="15">
        <v>10.41</v>
      </c>
      <c r="FC17" s="15">
        <v>1322.309</v>
      </c>
      <c r="FD17" s="18">
        <f t="shared" si="50"/>
        <v>2.8169811339533959E-2</v>
      </c>
    </row>
    <row r="18" spans="1:160" x14ac:dyDescent="0.25">
      <c r="A18" s="19">
        <v>675.25</v>
      </c>
      <c r="B18" s="10" t="s">
        <v>36</v>
      </c>
      <c r="C18" s="8">
        <v>1</v>
      </c>
      <c r="D18" s="8">
        <f t="shared" si="0"/>
        <v>676.25</v>
      </c>
      <c r="E18" s="8"/>
      <c r="F18" s="8">
        <v>2</v>
      </c>
      <c r="G18" s="8"/>
      <c r="H18" s="8"/>
      <c r="I18" s="8"/>
      <c r="J18" s="8">
        <v>1</v>
      </c>
      <c r="K18" s="16" t="s">
        <v>23</v>
      </c>
      <c r="L18" s="13">
        <v>0</v>
      </c>
      <c r="M18" s="14">
        <f t="shared" si="1"/>
        <v>0</v>
      </c>
      <c r="N18" s="15">
        <v>9.9700000000000006</v>
      </c>
      <c r="O18" s="15">
        <v>12052.361999999999</v>
      </c>
      <c r="P18" s="14">
        <f t="shared" si="2"/>
        <v>0.19423830694171346</v>
      </c>
      <c r="Q18" s="15">
        <v>10.26</v>
      </c>
      <c r="R18" s="15">
        <v>65116.703000000001</v>
      </c>
      <c r="S18" s="15">
        <f t="shared" si="3"/>
        <v>0.23878449448426442</v>
      </c>
      <c r="T18" s="15">
        <v>14.63</v>
      </c>
      <c r="U18" s="15">
        <v>968.79899999999998</v>
      </c>
      <c r="V18" s="14">
        <f t="shared" si="4"/>
        <v>0.1340512686496893</v>
      </c>
      <c r="W18" s="15">
        <v>10.64</v>
      </c>
      <c r="X18" s="15">
        <v>2242.9070000000002</v>
      </c>
      <c r="Y18" s="14">
        <f t="shared" si="5"/>
        <v>7.5536688271709798E-2</v>
      </c>
      <c r="Z18" s="17" t="s">
        <v>23</v>
      </c>
      <c r="AA18" s="15">
        <v>0</v>
      </c>
      <c r="AB18" s="15">
        <f t="shared" si="6"/>
        <v>0</v>
      </c>
      <c r="AC18" s="17" t="s">
        <v>23</v>
      </c>
      <c r="AD18" s="15">
        <v>0</v>
      </c>
      <c r="AE18" s="15">
        <f t="shared" si="7"/>
        <v>0</v>
      </c>
      <c r="AF18" s="17" t="s">
        <v>23</v>
      </c>
      <c r="AG18" s="15">
        <v>0</v>
      </c>
      <c r="AH18" s="15">
        <f t="shared" si="8"/>
        <v>0</v>
      </c>
      <c r="AI18" s="15">
        <v>10.54</v>
      </c>
      <c r="AJ18" s="15">
        <v>14033.915000000001</v>
      </c>
      <c r="AK18" s="15">
        <f t="shared" si="9"/>
        <v>0.10475578783480577</v>
      </c>
      <c r="AL18" s="15">
        <v>10.68</v>
      </c>
      <c r="AM18" s="15">
        <v>11581.434999999999</v>
      </c>
      <c r="AN18" s="15">
        <f t="shared" si="10"/>
        <v>0.145563802184387</v>
      </c>
      <c r="AO18" s="15">
        <v>10.58</v>
      </c>
      <c r="AP18" s="15">
        <v>10282.178</v>
      </c>
      <c r="AQ18" s="15">
        <f t="shared" si="11"/>
        <v>5.8473142954525818E-2</v>
      </c>
      <c r="AR18" s="15">
        <v>10.15</v>
      </c>
      <c r="AS18" s="15">
        <v>17249.04</v>
      </c>
      <c r="AT18" s="14">
        <f t="shared" si="12"/>
        <v>0.14929134063224797</v>
      </c>
      <c r="AU18" s="17" t="s">
        <v>23</v>
      </c>
      <c r="AV18" s="15">
        <v>0</v>
      </c>
      <c r="AW18" s="14">
        <f t="shared" si="13"/>
        <v>0</v>
      </c>
      <c r="AX18" s="15">
        <v>14.55</v>
      </c>
      <c r="AY18" s="15">
        <v>392.41500000000002</v>
      </c>
      <c r="AZ18" s="14">
        <f t="shared" si="14"/>
        <v>0.11740945790202897</v>
      </c>
      <c r="BA18" s="15">
        <v>10.36</v>
      </c>
      <c r="BB18" s="15">
        <v>9174.0740000000005</v>
      </c>
      <c r="BC18" s="14">
        <f t="shared" si="15"/>
        <v>0.15348427260716635</v>
      </c>
      <c r="BD18" s="15">
        <v>9.9600000000000009</v>
      </c>
      <c r="BE18" s="15">
        <v>9524.6380000000008</v>
      </c>
      <c r="BF18" s="14">
        <f t="shared" si="16"/>
        <v>0.20884940786552461</v>
      </c>
      <c r="BG18" s="16" t="s">
        <v>23</v>
      </c>
      <c r="BH18" s="13">
        <v>0</v>
      </c>
      <c r="BI18" s="14">
        <f t="shared" si="17"/>
        <v>0</v>
      </c>
      <c r="BJ18" s="16" t="s">
        <v>23</v>
      </c>
      <c r="BK18" s="13">
        <v>0</v>
      </c>
      <c r="BL18" s="14">
        <f t="shared" si="18"/>
        <v>0</v>
      </c>
      <c r="BM18" s="16" t="s">
        <v>23</v>
      </c>
      <c r="BN18" s="13">
        <v>0</v>
      </c>
      <c r="BO18" s="14">
        <f t="shared" si="19"/>
        <v>0</v>
      </c>
      <c r="BP18" s="15">
        <v>10.14</v>
      </c>
      <c r="BQ18" s="15">
        <v>8113.7219999999998</v>
      </c>
      <c r="BR18" s="14">
        <f t="shared" si="20"/>
        <v>8.3182868149634964E-2</v>
      </c>
      <c r="BS18" s="15">
        <v>10.01</v>
      </c>
      <c r="BT18" s="15">
        <v>17783.555</v>
      </c>
      <c r="BU18" s="14">
        <f t="shared" si="21"/>
        <v>0.25318665946468522</v>
      </c>
      <c r="BV18" s="16" t="s">
        <v>23</v>
      </c>
      <c r="BW18" s="13">
        <v>0</v>
      </c>
      <c r="BX18" s="14">
        <f t="shared" si="22"/>
        <v>0</v>
      </c>
      <c r="BY18" s="16" t="s">
        <v>23</v>
      </c>
      <c r="BZ18" s="13">
        <v>0</v>
      </c>
      <c r="CA18" s="14">
        <f t="shared" si="23"/>
        <v>0</v>
      </c>
      <c r="CB18" s="15">
        <v>10.130000000000001</v>
      </c>
      <c r="CC18" s="15">
        <v>20249.84</v>
      </c>
      <c r="CD18" s="14">
        <f t="shared" si="24"/>
        <v>0.24802247068808303</v>
      </c>
      <c r="CE18" s="16" t="s">
        <v>23</v>
      </c>
      <c r="CF18" s="13">
        <v>0</v>
      </c>
      <c r="CG18" s="14">
        <f t="shared" si="25"/>
        <v>0</v>
      </c>
      <c r="CH18" s="16" t="s">
        <v>23</v>
      </c>
      <c r="CI18" s="13">
        <v>0</v>
      </c>
      <c r="CJ18" s="14">
        <f t="shared" si="26"/>
        <v>0</v>
      </c>
      <c r="CK18" s="15">
        <v>10.15</v>
      </c>
      <c r="CL18" s="15">
        <v>5669.6319999999996</v>
      </c>
      <c r="CM18" s="14">
        <f t="shared" si="27"/>
        <v>0.12632900148583137</v>
      </c>
      <c r="CN18" s="15">
        <v>11.03</v>
      </c>
      <c r="CO18" s="15">
        <v>52572.24</v>
      </c>
      <c r="CP18" s="18">
        <f t="shared" si="28"/>
        <v>0.25189717235519621</v>
      </c>
      <c r="CQ18" s="15">
        <v>17.78</v>
      </c>
      <c r="CR18" s="15">
        <v>2102.2339999999999</v>
      </c>
      <c r="CS18" s="18">
        <f t="shared" si="29"/>
        <v>0.119176278428323</v>
      </c>
      <c r="CT18" s="15">
        <v>10.41</v>
      </c>
      <c r="CU18" s="15">
        <v>3859.9540000000002</v>
      </c>
      <c r="CV18" s="18">
        <f t="shared" si="30"/>
        <v>8.7100734922111636E-2</v>
      </c>
      <c r="CW18" s="15">
        <v>16.77</v>
      </c>
      <c r="CX18" s="15">
        <v>2290.19</v>
      </c>
      <c r="CY18" s="18">
        <f t="shared" si="31"/>
        <v>0.23416402574734985</v>
      </c>
      <c r="CZ18" s="15">
        <v>10.16</v>
      </c>
      <c r="DA18" s="15">
        <v>7858.098</v>
      </c>
      <c r="DB18" s="18">
        <f t="shared" si="32"/>
        <v>0.23388029835956023</v>
      </c>
      <c r="DC18" s="15">
        <v>15.63</v>
      </c>
      <c r="DD18" s="15">
        <v>212.39099999999999</v>
      </c>
      <c r="DE18" s="18">
        <f t="shared" si="33"/>
        <v>6.0618469704597527E-2</v>
      </c>
      <c r="DF18" s="15">
        <v>9.9499999999999993</v>
      </c>
      <c r="DG18" s="15">
        <v>8084.52</v>
      </c>
      <c r="DH18" s="18">
        <f t="shared" si="34"/>
        <v>0.17453360059576928</v>
      </c>
      <c r="DI18" s="15">
        <v>10.38</v>
      </c>
      <c r="DJ18" s="15">
        <v>3208.6390000000001</v>
      </c>
      <c r="DK18" s="18">
        <f t="shared" si="35"/>
        <v>5.525546532511881E-2</v>
      </c>
      <c r="DL18" s="15">
        <v>17.079999999999998</v>
      </c>
      <c r="DM18" s="15">
        <v>2569.19</v>
      </c>
      <c r="DN18" s="18">
        <f t="shared" si="36"/>
        <v>0.30044377186606114</v>
      </c>
      <c r="DO18" s="15">
        <v>10</v>
      </c>
      <c r="DP18" s="15">
        <v>10045.574000000001</v>
      </c>
      <c r="DQ18" s="18">
        <f t="shared" si="37"/>
        <v>0.29142818626387734</v>
      </c>
      <c r="DR18" s="15">
        <v>10.08</v>
      </c>
      <c r="DS18" s="15">
        <v>10229.532999999999</v>
      </c>
      <c r="DT18" s="18">
        <f t="shared" si="38"/>
        <v>0.20105329807545499</v>
      </c>
      <c r="DU18" s="15">
        <v>9.85</v>
      </c>
      <c r="DV18" s="15">
        <v>9886.3829999999998</v>
      </c>
      <c r="DW18" s="18">
        <f t="shared" si="39"/>
        <v>0.26585957644396763</v>
      </c>
      <c r="DX18" s="15">
        <v>16.95</v>
      </c>
      <c r="DY18" s="15">
        <v>782.846</v>
      </c>
      <c r="DZ18" s="18">
        <f t="shared" si="40"/>
        <v>0.20893624052718784</v>
      </c>
      <c r="EA18" s="15">
        <v>15.2</v>
      </c>
      <c r="EB18" s="15">
        <v>901.24300000000005</v>
      </c>
      <c r="EC18" s="18">
        <f t="shared" si="41"/>
        <v>0.14566792611850957</v>
      </c>
      <c r="ED18" s="15">
        <v>14.5</v>
      </c>
      <c r="EE18" s="15">
        <v>537.71400000000006</v>
      </c>
      <c r="EF18" s="18">
        <f t="shared" si="42"/>
        <v>4.1843558258584046E-2</v>
      </c>
      <c r="EG18" s="15">
        <v>10.51</v>
      </c>
      <c r="EH18" s="15">
        <v>6182.299</v>
      </c>
      <c r="EI18" s="18">
        <f t="shared" si="43"/>
        <v>0.13741398757452347</v>
      </c>
      <c r="EJ18" s="15">
        <v>10.79</v>
      </c>
      <c r="EK18" s="15">
        <v>19638.162</v>
      </c>
      <c r="EL18" s="18">
        <f t="shared" si="44"/>
        <v>0.37376820816918643</v>
      </c>
      <c r="EM18" s="15">
        <v>10.47</v>
      </c>
      <c r="EN18" s="15">
        <v>2415.3670000000002</v>
      </c>
      <c r="EO18" s="18">
        <f t="shared" si="45"/>
        <v>9.7597419767934568E-2</v>
      </c>
      <c r="EP18" s="15">
        <v>10.81</v>
      </c>
      <c r="EQ18" s="15">
        <v>4496.134</v>
      </c>
      <c r="ER18" s="18">
        <f t="shared" si="46"/>
        <v>0.39623823163351007</v>
      </c>
      <c r="ES18" s="15">
        <v>10.49</v>
      </c>
      <c r="ET18" s="15">
        <v>7422.01</v>
      </c>
      <c r="EU18" s="18">
        <f t="shared" si="47"/>
        <v>0.15859386057163169</v>
      </c>
      <c r="EV18" s="15">
        <v>10.16</v>
      </c>
      <c r="EW18" s="15">
        <v>6085.4309999999996</v>
      </c>
      <c r="EX18" s="18">
        <f t="shared" si="48"/>
        <v>0.36818951287463264</v>
      </c>
      <c r="EY18" s="15">
        <v>15.27</v>
      </c>
      <c r="EZ18" s="15">
        <v>4708.7330000000002</v>
      </c>
      <c r="FA18" s="18">
        <f t="shared" si="49"/>
        <v>0.42024966067779751</v>
      </c>
      <c r="FB18" s="15">
        <v>11.31</v>
      </c>
      <c r="FC18" s="15">
        <v>125858.482</v>
      </c>
      <c r="FD18" s="18">
        <f t="shared" si="50"/>
        <v>2.6812263195819819</v>
      </c>
    </row>
    <row r="19" spans="1:160" x14ac:dyDescent="0.25">
      <c r="A19" s="9">
        <v>675.25</v>
      </c>
      <c r="B19" s="10" t="s">
        <v>37</v>
      </c>
      <c r="C19" s="8">
        <v>1</v>
      </c>
      <c r="D19" s="8">
        <f t="shared" si="0"/>
        <v>676.25</v>
      </c>
      <c r="E19" s="8">
        <v>1</v>
      </c>
      <c r="F19" s="8">
        <v>1</v>
      </c>
      <c r="G19" s="8"/>
      <c r="H19" s="8">
        <v>1</v>
      </c>
      <c r="I19" s="8"/>
      <c r="J19" s="8"/>
      <c r="K19" s="15">
        <v>16.03</v>
      </c>
      <c r="L19" s="15">
        <v>2648.6379999999999</v>
      </c>
      <c r="M19" s="14">
        <f t="shared" si="1"/>
        <v>0.94742769933869497</v>
      </c>
      <c r="N19" s="15">
        <v>9.6999999999999993</v>
      </c>
      <c r="O19" s="15">
        <v>80492.247000000003</v>
      </c>
      <c r="P19" s="14">
        <f t="shared" si="2"/>
        <v>1.2972293546455222</v>
      </c>
      <c r="Q19" s="15">
        <v>9.81</v>
      </c>
      <c r="R19" s="15">
        <v>101885.9</v>
      </c>
      <c r="S19" s="15">
        <f t="shared" si="3"/>
        <v>0.37361801205712641</v>
      </c>
      <c r="T19" s="15">
        <v>13.91</v>
      </c>
      <c r="U19" s="15">
        <v>2441.433</v>
      </c>
      <c r="V19" s="14">
        <f t="shared" si="4"/>
        <v>0.33781743269059616</v>
      </c>
      <c r="W19" s="15">
        <v>10.16</v>
      </c>
      <c r="X19" s="15">
        <v>40638.232000000004</v>
      </c>
      <c r="Y19" s="14">
        <f t="shared" si="5"/>
        <v>1.3686155790219665</v>
      </c>
      <c r="Z19" s="15">
        <v>11.58</v>
      </c>
      <c r="AA19" s="15">
        <v>68676.635999999999</v>
      </c>
      <c r="AB19" s="15">
        <f t="shared" si="6"/>
        <v>0.66332992812989644</v>
      </c>
      <c r="AC19" s="15">
        <v>11.71</v>
      </c>
      <c r="AD19" s="15">
        <v>79061.567999999999</v>
      </c>
      <c r="AE19" s="15">
        <f t="shared" si="7"/>
        <v>0.90780510068332354</v>
      </c>
      <c r="AF19" s="15">
        <v>11.77</v>
      </c>
      <c r="AG19" s="15">
        <v>74102.172000000006</v>
      </c>
      <c r="AH19" s="15">
        <f t="shared" si="8"/>
        <v>1.1182781156753674</v>
      </c>
      <c r="AI19" s="15">
        <v>11.62</v>
      </c>
      <c r="AJ19" s="15">
        <v>104724.712</v>
      </c>
      <c r="AK19" s="15">
        <f t="shared" si="9"/>
        <v>0.78171484659363666</v>
      </c>
      <c r="AL19" s="15">
        <v>11.84</v>
      </c>
      <c r="AM19" s="15">
        <v>91805.119999999995</v>
      </c>
      <c r="AN19" s="15">
        <f t="shared" si="10"/>
        <v>1.1538727564584104</v>
      </c>
      <c r="AO19" s="15">
        <v>11.75</v>
      </c>
      <c r="AP19" s="15">
        <v>108927.99400000001</v>
      </c>
      <c r="AQ19" s="15">
        <f t="shared" si="11"/>
        <v>0.61945651640262711</v>
      </c>
      <c r="AR19" s="15">
        <v>9.6999999999999993</v>
      </c>
      <c r="AS19" s="15">
        <v>64824.732000000004</v>
      </c>
      <c r="AT19" s="14">
        <f t="shared" si="12"/>
        <v>0.56106143567445976</v>
      </c>
      <c r="AU19" s="15">
        <v>17.22</v>
      </c>
      <c r="AV19" s="15">
        <v>10476.184999999999</v>
      </c>
      <c r="AW19" s="14">
        <f t="shared" si="13"/>
        <v>4.4602300136103157</v>
      </c>
      <c r="AX19" s="15">
        <v>13.86</v>
      </c>
      <c r="AY19" s="15">
        <v>1546.895</v>
      </c>
      <c r="AZ19" s="14">
        <f t="shared" si="14"/>
        <v>0.46282660800774461</v>
      </c>
      <c r="BA19" s="15">
        <v>10</v>
      </c>
      <c r="BB19" s="15">
        <v>57878.637999999999</v>
      </c>
      <c r="BC19" s="14">
        <f t="shared" si="15"/>
        <v>0.96832232363980253</v>
      </c>
      <c r="BD19" s="15">
        <v>9.6</v>
      </c>
      <c r="BE19" s="15">
        <v>53070.463000000003</v>
      </c>
      <c r="BF19" s="14">
        <f t="shared" si="16"/>
        <v>1.1636909216601441</v>
      </c>
      <c r="BG19" s="15">
        <v>16.25</v>
      </c>
      <c r="BH19" s="15">
        <v>5822.9449999999997</v>
      </c>
      <c r="BI19" s="14">
        <f t="shared" si="17"/>
        <v>1.8674542234556668</v>
      </c>
      <c r="BJ19" s="15">
        <v>16.37</v>
      </c>
      <c r="BK19" s="15">
        <v>1010.726</v>
      </c>
      <c r="BL19" s="14">
        <f t="shared" si="18"/>
        <v>1.0812348606141509</v>
      </c>
      <c r="BM19" s="15">
        <v>10.07</v>
      </c>
      <c r="BN19" s="15">
        <v>55385.752999999997</v>
      </c>
      <c r="BO19" s="14">
        <f t="shared" si="19"/>
        <v>1.0608956935765836</v>
      </c>
      <c r="BP19" s="15">
        <v>9.7899999999999991</v>
      </c>
      <c r="BQ19" s="15">
        <v>84661.474000000002</v>
      </c>
      <c r="BR19" s="14">
        <f t="shared" si="20"/>
        <v>0.86795976360734917</v>
      </c>
      <c r="BS19" s="15">
        <v>9.5500000000000007</v>
      </c>
      <c r="BT19" s="15">
        <v>95206.021999999997</v>
      </c>
      <c r="BU19" s="14">
        <f t="shared" si="21"/>
        <v>1.3554598431585432</v>
      </c>
      <c r="BV19" s="15">
        <v>17.05</v>
      </c>
      <c r="BW19" s="15">
        <v>23046.815999999999</v>
      </c>
      <c r="BX19" s="14">
        <f t="shared" si="22"/>
        <v>3.5970455769665413</v>
      </c>
      <c r="BY19" s="15">
        <v>16.47</v>
      </c>
      <c r="BZ19" s="15">
        <v>6601.9589999999998</v>
      </c>
      <c r="CA19" s="14">
        <f t="shared" si="23"/>
        <v>2.4986427123483868</v>
      </c>
      <c r="CB19" s="15">
        <v>9.68</v>
      </c>
      <c r="CC19" s="15">
        <v>54903.489000000001</v>
      </c>
      <c r="CD19" s="14">
        <f t="shared" si="24"/>
        <v>0.67246452274072233</v>
      </c>
      <c r="CE19" s="15">
        <v>9.7200000000000006</v>
      </c>
      <c r="CF19" s="15">
        <v>89538.273000000001</v>
      </c>
      <c r="CG19" s="14">
        <f t="shared" si="25"/>
        <v>2.7179565342539918</v>
      </c>
      <c r="CH19" s="15">
        <v>9.56</v>
      </c>
      <c r="CI19" s="15">
        <v>101059.36199999999</v>
      </c>
      <c r="CJ19" s="14">
        <f t="shared" si="26"/>
        <v>1.7605227970289739</v>
      </c>
      <c r="CK19" s="15">
        <v>9.8000000000000007</v>
      </c>
      <c r="CL19" s="15">
        <v>37868.069000000003</v>
      </c>
      <c r="CM19" s="14">
        <f t="shared" si="27"/>
        <v>0.84376470024272576</v>
      </c>
      <c r="CN19" s="15">
        <v>9.52</v>
      </c>
      <c r="CO19" s="15">
        <v>229250.18400000001</v>
      </c>
      <c r="CP19" s="18">
        <f t="shared" si="28"/>
        <v>1.0984404147799001</v>
      </c>
      <c r="CQ19" s="15">
        <v>16.25</v>
      </c>
      <c r="CR19" s="15">
        <v>7085.3029999999999</v>
      </c>
      <c r="CS19" s="18">
        <f t="shared" si="29"/>
        <v>0.40166796040642117</v>
      </c>
      <c r="CT19" s="15">
        <v>9.56</v>
      </c>
      <c r="CU19" s="15">
        <v>24076.665000000001</v>
      </c>
      <c r="CV19" s="18">
        <f t="shared" si="30"/>
        <v>0.54329539055996079</v>
      </c>
      <c r="CW19" s="15">
        <v>16.059999999999999</v>
      </c>
      <c r="CX19" s="15">
        <v>7143.8819999999996</v>
      </c>
      <c r="CY19" s="18">
        <f t="shared" si="31"/>
        <v>0.73043728624438542</v>
      </c>
      <c r="CZ19" s="15">
        <v>9.7799999999999994</v>
      </c>
      <c r="DA19" s="15">
        <v>37469.199999999997</v>
      </c>
      <c r="DB19" s="18">
        <f t="shared" si="32"/>
        <v>1.1151945006659414</v>
      </c>
      <c r="DC19" s="15">
        <v>13.99</v>
      </c>
      <c r="DD19" s="15">
        <v>672.82500000000005</v>
      </c>
      <c r="DE19" s="18">
        <f t="shared" si="33"/>
        <v>0.19203083877845972</v>
      </c>
      <c r="DF19" s="15">
        <v>9.59</v>
      </c>
      <c r="DG19" s="15">
        <v>55858.196000000004</v>
      </c>
      <c r="DH19" s="18">
        <f t="shared" si="34"/>
        <v>1.2059011630454495</v>
      </c>
      <c r="DI19" s="15">
        <v>9.59</v>
      </c>
      <c r="DJ19" s="15">
        <v>72886.566000000006</v>
      </c>
      <c r="DK19" s="18">
        <f t="shared" si="35"/>
        <v>1.2551680386232242</v>
      </c>
      <c r="DL19" s="15">
        <v>16.309999999999999</v>
      </c>
      <c r="DM19" s="15">
        <v>4318.2550000000001</v>
      </c>
      <c r="DN19" s="18">
        <f t="shared" si="36"/>
        <v>0.50498126650013342</v>
      </c>
      <c r="DO19" s="15">
        <v>9.59</v>
      </c>
      <c r="DP19" s="15">
        <v>86758.994000000006</v>
      </c>
      <c r="DQ19" s="18">
        <f t="shared" si="37"/>
        <v>2.5169309651691991</v>
      </c>
      <c r="DR19" s="15">
        <v>9.7200000000000006</v>
      </c>
      <c r="DS19" s="15">
        <v>71224.243000000002</v>
      </c>
      <c r="DT19" s="18">
        <f t="shared" si="38"/>
        <v>1.3998555904827366</v>
      </c>
      <c r="DU19" s="15">
        <v>9.58</v>
      </c>
      <c r="DV19" s="15">
        <v>59267.029000000002</v>
      </c>
      <c r="DW19" s="18">
        <f t="shared" si="39"/>
        <v>1.5937787588274039</v>
      </c>
      <c r="DX19" s="15">
        <v>16.37</v>
      </c>
      <c r="DY19" s="15">
        <v>7054.3180000000002</v>
      </c>
      <c r="DZ19" s="18">
        <f t="shared" si="40"/>
        <v>1.8827492027848016</v>
      </c>
      <c r="EA19" s="15">
        <v>14.45</v>
      </c>
      <c r="EB19" s="15">
        <v>1900.568</v>
      </c>
      <c r="EC19" s="18">
        <f t="shared" si="41"/>
        <v>0.3071888480767157</v>
      </c>
      <c r="ED19" s="15">
        <v>13.88</v>
      </c>
      <c r="EE19" s="15">
        <v>2200.1909999999998</v>
      </c>
      <c r="EF19" s="18">
        <f t="shared" si="42"/>
        <v>0.17121335931092044</v>
      </c>
      <c r="EG19" s="15">
        <v>9.56</v>
      </c>
      <c r="EH19" s="15">
        <v>55066.171999999999</v>
      </c>
      <c r="EI19" s="18">
        <f t="shared" si="43"/>
        <v>1.2239560517834178</v>
      </c>
      <c r="EJ19" s="15">
        <v>9.81</v>
      </c>
      <c r="EK19" s="15">
        <v>61111.779000000002</v>
      </c>
      <c r="EL19" s="18">
        <f t="shared" si="44"/>
        <v>1.163125150656223</v>
      </c>
      <c r="EM19" s="15">
        <v>9.52</v>
      </c>
      <c r="EN19" s="15">
        <v>41222.574999999997</v>
      </c>
      <c r="EO19" s="18">
        <f t="shared" si="45"/>
        <v>1.6656752187929058</v>
      </c>
      <c r="EP19" s="15">
        <v>9.7899999999999991</v>
      </c>
      <c r="EQ19" s="15">
        <v>41834.567999999999</v>
      </c>
      <c r="ER19" s="18">
        <f t="shared" si="46"/>
        <v>3.6868241127759598</v>
      </c>
      <c r="ES19" s="15">
        <v>9.5500000000000007</v>
      </c>
      <c r="ET19" s="15">
        <v>100466.077</v>
      </c>
      <c r="EU19" s="18">
        <f t="shared" si="47"/>
        <v>2.1467638830878446</v>
      </c>
      <c r="EV19" s="15">
        <v>9.7200000000000006</v>
      </c>
      <c r="EW19" s="15">
        <v>26001.424999999999</v>
      </c>
      <c r="EX19" s="18">
        <f t="shared" si="48"/>
        <v>1.573175672322354</v>
      </c>
      <c r="EY19" s="15">
        <v>14.65</v>
      </c>
      <c r="EZ19" s="15">
        <v>37220.622000000003</v>
      </c>
      <c r="FA19" s="18">
        <f t="shared" si="49"/>
        <v>3.3219028910147519</v>
      </c>
      <c r="FB19" s="15">
        <v>9.65</v>
      </c>
      <c r="FC19" s="15">
        <v>155694.878</v>
      </c>
      <c r="FD19" s="18">
        <f t="shared" si="50"/>
        <v>3.3168460169232432</v>
      </c>
    </row>
    <row r="20" spans="1:160" x14ac:dyDescent="0.25">
      <c r="A20" s="9">
        <v>675.25</v>
      </c>
      <c r="B20" s="10" t="s">
        <v>38</v>
      </c>
      <c r="C20" s="8">
        <v>1</v>
      </c>
      <c r="D20" s="8">
        <f t="shared" si="0"/>
        <v>676.25</v>
      </c>
      <c r="E20" s="8">
        <v>1</v>
      </c>
      <c r="F20" s="8">
        <v>1</v>
      </c>
      <c r="G20" s="8"/>
      <c r="H20" s="8">
        <v>1</v>
      </c>
      <c r="I20" s="8"/>
      <c r="J20" s="8"/>
      <c r="K20" s="15">
        <v>18.72</v>
      </c>
      <c r="L20" s="15">
        <v>2214.2669999999998</v>
      </c>
      <c r="M20" s="14">
        <f t="shared" si="1"/>
        <v>0.79205157123457182</v>
      </c>
      <c r="N20" s="15">
        <v>11.47</v>
      </c>
      <c r="O20" s="15">
        <v>70686.870999999999</v>
      </c>
      <c r="P20" s="14">
        <f t="shared" si="2"/>
        <v>1.1392039291590563</v>
      </c>
      <c r="Q20" s="15">
        <v>11.6</v>
      </c>
      <c r="R20" s="15">
        <v>28176.433000000001</v>
      </c>
      <c r="S20" s="15">
        <f t="shared" si="3"/>
        <v>0.10332364816251134</v>
      </c>
      <c r="T20" s="15">
        <v>16.649999999999999</v>
      </c>
      <c r="U20" s="15">
        <v>776.75900000000001</v>
      </c>
      <c r="V20" s="14">
        <f t="shared" si="4"/>
        <v>0.10747898107353951</v>
      </c>
      <c r="W20" s="15">
        <v>12.03</v>
      </c>
      <c r="X20" s="15">
        <v>25107.103999999999</v>
      </c>
      <c r="Y20" s="14">
        <f t="shared" si="5"/>
        <v>0.84555779096208528</v>
      </c>
      <c r="Z20" s="15">
        <v>10.06</v>
      </c>
      <c r="AA20" s="15">
        <v>158270.658</v>
      </c>
      <c r="AB20" s="15">
        <f t="shared" si="6"/>
        <v>1.5286954969112265</v>
      </c>
      <c r="AC20" s="15">
        <v>10.19</v>
      </c>
      <c r="AD20" s="15">
        <v>169447.73300000001</v>
      </c>
      <c r="AE20" s="15">
        <f t="shared" si="7"/>
        <v>1.9456421142144051</v>
      </c>
      <c r="AF20" s="15">
        <v>10.25</v>
      </c>
      <c r="AG20" s="15">
        <v>83110.849000000002</v>
      </c>
      <c r="AH20" s="15">
        <f t="shared" si="8"/>
        <v>1.2542283323611618</v>
      </c>
      <c r="AI20" s="15">
        <v>10.09</v>
      </c>
      <c r="AJ20" s="15">
        <v>190044.02</v>
      </c>
      <c r="AK20" s="15">
        <f t="shared" si="9"/>
        <v>1.418578567590981</v>
      </c>
      <c r="AL20" s="15">
        <v>10.33</v>
      </c>
      <c r="AM20" s="15">
        <v>125548.796</v>
      </c>
      <c r="AN20" s="15">
        <f t="shared" si="10"/>
        <v>1.5779875382827742</v>
      </c>
      <c r="AO20" s="15">
        <v>10.23</v>
      </c>
      <c r="AP20" s="15">
        <v>97284.337</v>
      </c>
      <c r="AQ20" s="15">
        <f t="shared" si="11"/>
        <v>0.5532408546746872</v>
      </c>
      <c r="AR20" s="15">
        <v>11.39</v>
      </c>
      <c r="AS20" s="15">
        <v>48029.072999999997</v>
      </c>
      <c r="AT20" s="14">
        <f t="shared" si="12"/>
        <v>0.41569413123826615</v>
      </c>
      <c r="AU20" s="15">
        <v>19.97</v>
      </c>
      <c r="AV20" s="15">
        <v>1658.0920000000001</v>
      </c>
      <c r="AW20" s="14">
        <f t="shared" si="13"/>
        <v>0.70593175891101156</v>
      </c>
      <c r="AX20" s="15">
        <v>16.64</v>
      </c>
      <c r="AY20" s="15">
        <v>369.541</v>
      </c>
      <c r="AZ20" s="14">
        <f t="shared" si="14"/>
        <v>0.11056562181000647</v>
      </c>
      <c r="BA20" s="15">
        <v>11.77</v>
      </c>
      <c r="BB20" s="15">
        <v>45383.205999999998</v>
      </c>
      <c r="BC20" s="14">
        <f t="shared" si="15"/>
        <v>0.75927100233671407</v>
      </c>
      <c r="BD20" s="15">
        <v>11.19</v>
      </c>
      <c r="BE20" s="15">
        <v>31618.602999999999</v>
      </c>
      <c r="BF20" s="14">
        <f t="shared" si="16"/>
        <v>0.69330997294438901</v>
      </c>
      <c r="BG20" s="15">
        <v>18.940000000000001</v>
      </c>
      <c r="BH20" s="15">
        <v>4380.7870000000003</v>
      </c>
      <c r="BI20" s="14">
        <f t="shared" si="17"/>
        <v>1.404945295758363</v>
      </c>
      <c r="BJ20" s="15">
        <v>19.12</v>
      </c>
      <c r="BK20" s="15">
        <v>1516.4349999999999</v>
      </c>
      <c r="BL20" s="14">
        <f t="shared" si="18"/>
        <v>1.6222224280917081</v>
      </c>
      <c r="BM20" s="15">
        <v>11.91</v>
      </c>
      <c r="BN20" s="15">
        <v>30434.442999999999</v>
      </c>
      <c r="BO20" s="14">
        <f t="shared" si="19"/>
        <v>0.58296164205083578</v>
      </c>
      <c r="BP20" s="15">
        <v>11.47</v>
      </c>
      <c r="BQ20" s="15">
        <v>52940.516000000003</v>
      </c>
      <c r="BR20" s="14">
        <f t="shared" si="20"/>
        <v>0.54275263093825998</v>
      </c>
      <c r="BS20" s="15">
        <v>11.26</v>
      </c>
      <c r="BT20" s="15">
        <v>58740.847000000002</v>
      </c>
      <c r="BU20" s="14">
        <f t="shared" si="21"/>
        <v>0.83630066238478062</v>
      </c>
      <c r="BV20" s="15">
        <v>19.559999999999999</v>
      </c>
      <c r="BW20" s="15">
        <v>17140.285</v>
      </c>
      <c r="BX20" s="14">
        <f t="shared" si="22"/>
        <v>2.6751802221702103</v>
      </c>
      <c r="BY20" s="15">
        <v>19.149999999999999</v>
      </c>
      <c r="BZ20" s="15">
        <v>10105.395</v>
      </c>
      <c r="CA20" s="14">
        <f t="shared" si="23"/>
        <v>3.8245877582929291</v>
      </c>
      <c r="CB20" s="15">
        <v>11.45</v>
      </c>
      <c r="CC20" s="15">
        <v>46635.288</v>
      </c>
      <c r="CD20" s="14">
        <f t="shared" si="24"/>
        <v>0.57119460455047111</v>
      </c>
      <c r="CE20" s="15">
        <v>11.43</v>
      </c>
      <c r="CF20" s="15">
        <v>41724.695</v>
      </c>
      <c r="CG20" s="14">
        <f t="shared" si="25"/>
        <v>1.2665634886101149</v>
      </c>
      <c r="CH20" s="15">
        <v>10.97</v>
      </c>
      <c r="CI20" s="15">
        <v>56571.213000000003</v>
      </c>
      <c r="CJ20" s="14">
        <f t="shared" si="26"/>
        <v>0.98550899363565991</v>
      </c>
      <c r="CK20" s="15">
        <v>11.37</v>
      </c>
      <c r="CL20" s="15">
        <v>24198.84</v>
      </c>
      <c r="CM20" s="14">
        <f t="shared" si="27"/>
        <v>0.53919113168463062</v>
      </c>
      <c r="CN20" s="15">
        <v>11.92</v>
      </c>
      <c r="CO20" s="15">
        <v>9825.4740000000002</v>
      </c>
      <c r="CP20" s="18">
        <f t="shared" si="28"/>
        <v>4.7078251138804421E-2</v>
      </c>
      <c r="CQ20" s="15">
        <v>18.91</v>
      </c>
      <c r="CR20" s="15">
        <v>5245</v>
      </c>
      <c r="CS20" s="18">
        <f t="shared" si="29"/>
        <v>0.29734062923373622</v>
      </c>
      <c r="CT20" s="15">
        <v>11.3</v>
      </c>
      <c r="CU20" s="15">
        <v>27264.32</v>
      </c>
      <c r="CV20" s="18">
        <f t="shared" si="30"/>
        <v>0.61522554650952488</v>
      </c>
      <c r="CW20" s="15">
        <v>18.940000000000001</v>
      </c>
      <c r="CX20" s="15">
        <v>8395.5450000000001</v>
      </c>
      <c r="CY20" s="18">
        <f t="shared" si="31"/>
        <v>0.85841550943067357</v>
      </c>
      <c r="CZ20" s="15">
        <v>11.5</v>
      </c>
      <c r="DA20" s="15">
        <v>23902.613000000001</v>
      </c>
      <c r="DB20" s="18">
        <f t="shared" si="32"/>
        <v>0.71141264209393973</v>
      </c>
      <c r="DC20" s="15">
        <v>16.809999999999999</v>
      </c>
      <c r="DD20" s="15">
        <v>184.18299999999999</v>
      </c>
      <c r="DE20" s="18">
        <f t="shared" si="33"/>
        <v>5.2567630481526462E-2</v>
      </c>
      <c r="DF20" s="15">
        <v>11.22</v>
      </c>
      <c r="DG20" s="15">
        <v>39808.286999999997</v>
      </c>
      <c r="DH20" s="18">
        <f t="shared" si="34"/>
        <v>0.85940583530744608</v>
      </c>
      <c r="DI20" s="15">
        <v>11.32</v>
      </c>
      <c r="DJ20" s="15">
        <v>49995.116000000002</v>
      </c>
      <c r="DK20" s="18">
        <f t="shared" si="35"/>
        <v>0.86095799451521104</v>
      </c>
      <c r="DL20" s="15">
        <v>19.14</v>
      </c>
      <c r="DM20" s="15">
        <v>3973.0880000000002</v>
      </c>
      <c r="DN20" s="18">
        <f t="shared" si="36"/>
        <v>0.4646170756836922</v>
      </c>
      <c r="DO20" s="15">
        <v>11.18</v>
      </c>
      <c r="DP20" s="15">
        <v>44927.000999999997</v>
      </c>
      <c r="DQ20" s="18">
        <f t="shared" si="37"/>
        <v>1.303359510935403</v>
      </c>
      <c r="DR20" s="15">
        <v>11.42</v>
      </c>
      <c r="DS20" s="15">
        <v>52357.487999999998</v>
      </c>
      <c r="DT20" s="18">
        <f t="shared" si="38"/>
        <v>1.0290445948359574</v>
      </c>
      <c r="DU20" s="15">
        <v>11.23</v>
      </c>
      <c r="DV20" s="15">
        <v>66087.475000000006</v>
      </c>
      <c r="DW20" s="18">
        <f t="shared" si="39"/>
        <v>1.7771907189668152</v>
      </c>
      <c r="DX20" s="15">
        <v>19.05</v>
      </c>
      <c r="DY20" s="15">
        <v>4571.1490000000003</v>
      </c>
      <c r="DZ20" s="18">
        <f t="shared" si="40"/>
        <v>1.2200083885586877</v>
      </c>
      <c r="EA20" s="15">
        <v>16.059999999999999</v>
      </c>
      <c r="EB20" s="15">
        <v>3044.3069999999998</v>
      </c>
      <c r="EC20" s="18">
        <f t="shared" si="41"/>
        <v>0.49205140806426395</v>
      </c>
      <c r="ED20" s="15">
        <v>15.53</v>
      </c>
      <c r="EE20" s="15">
        <v>781.38099999999997</v>
      </c>
      <c r="EF20" s="18">
        <f t="shared" si="42"/>
        <v>6.0805114606743836E-2</v>
      </c>
      <c r="EG20" s="15">
        <v>11.19</v>
      </c>
      <c r="EH20" s="15">
        <v>47773.124000000003</v>
      </c>
      <c r="EI20" s="18">
        <f t="shared" si="43"/>
        <v>1.0618534412088723</v>
      </c>
      <c r="EJ20" s="15">
        <v>11.51</v>
      </c>
      <c r="EK20" s="15">
        <v>45937.722000000002</v>
      </c>
      <c r="EL20" s="18">
        <f t="shared" si="44"/>
        <v>0.87432113246210186</v>
      </c>
      <c r="EM20" s="15">
        <v>11.15</v>
      </c>
      <c r="EN20" s="15">
        <v>32212.036</v>
      </c>
      <c r="EO20" s="18">
        <f t="shared" si="45"/>
        <v>1.3015875430407966</v>
      </c>
      <c r="EP20" s="15">
        <v>11.36</v>
      </c>
      <c r="EQ20" s="15">
        <v>40485.565000000002</v>
      </c>
      <c r="ER20" s="18">
        <f t="shared" si="46"/>
        <v>3.5679382959412522</v>
      </c>
      <c r="ES20" s="15">
        <v>11.18</v>
      </c>
      <c r="ET20" s="15">
        <v>78912.432000000001</v>
      </c>
      <c r="EU20" s="18">
        <f t="shared" si="47"/>
        <v>1.6862045777324963</v>
      </c>
      <c r="EV20" s="15">
        <v>11.46</v>
      </c>
      <c r="EW20" s="15">
        <v>21152.225999999999</v>
      </c>
      <c r="EX20" s="18">
        <f t="shared" si="48"/>
        <v>1.2797824487951863</v>
      </c>
      <c r="EY20" s="15">
        <v>17.440000000000001</v>
      </c>
      <c r="EZ20" s="15">
        <v>11742.453</v>
      </c>
      <c r="FA20" s="18">
        <f t="shared" si="49"/>
        <v>1.048002061016198</v>
      </c>
      <c r="FB20" s="15">
        <v>13.01</v>
      </c>
      <c r="FC20" s="15">
        <v>8900.82</v>
      </c>
      <c r="FD20" s="18">
        <f t="shared" si="50"/>
        <v>0.18961862935754856</v>
      </c>
    </row>
    <row r="21" spans="1:160" x14ac:dyDescent="0.25">
      <c r="A21" s="19">
        <v>691.24</v>
      </c>
      <c r="B21" s="27" t="s">
        <v>39</v>
      </c>
      <c r="C21" s="8">
        <v>1</v>
      </c>
      <c r="D21" s="8">
        <f t="shared" si="0"/>
        <v>692.24</v>
      </c>
      <c r="E21" s="8">
        <v>1</v>
      </c>
      <c r="F21" s="8">
        <v>1</v>
      </c>
      <c r="G21" s="8"/>
      <c r="H21" s="8"/>
      <c r="I21" s="8">
        <v>1</v>
      </c>
      <c r="J21" s="8"/>
      <c r="K21" s="16" t="s">
        <v>23</v>
      </c>
      <c r="L21" s="13">
        <v>0</v>
      </c>
      <c r="M21" s="14">
        <f t="shared" si="1"/>
        <v>0</v>
      </c>
      <c r="N21" s="13">
        <v>9.6999999999999993</v>
      </c>
      <c r="O21" s="13">
        <v>5321.5820000000003</v>
      </c>
      <c r="P21" s="14">
        <f t="shared" si="2"/>
        <v>8.5763693285307682E-2</v>
      </c>
      <c r="Q21" s="13">
        <v>9.73</v>
      </c>
      <c r="R21" s="13">
        <v>114523.17599999999</v>
      </c>
      <c r="S21" s="15">
        <f t="shared" si="3"/>
        <v>0.41995920290823757</v>
      </c>
      <c r="T21" s="13">
        <v>13.75</v>
      </c>
      <c r="U21" s="13">
        <v>1091.806</v>
      </c>
      <c r="V21" s="14">
        <f t="shared" si="4"/>
        <v>0.15107156326476667</v>
      </c>
      <c r="W21" s="13">
        <v>10.07</v>
      </c>
      <c r="X21" s="13">
        <v>4818.7169999999996</v>
      </c>
      <c r="Y21" s="14">
        <f t="shared" si="5"/>
        <v>0.16228489362179907</v>
      </c>
      <c r="Z21" s="15">
        <v>10.06</v>
      </c>
      <c r="AA21" s="15">
        <v>9580.6350000000002</v>
      </c>
      <c r="AB21" s="15">
        <f t="shared" si="6"/>
        <v>9.2536884392368471E-2</v>
      </c>
      <c r="AC21" s="15">
        <v>10.19</v>
      </c>
      <c r="AD21" s="15">
        <v>18210.809000000001</v>
      </c>
      <c r="AE21" s="15">
        <f t="shared" si="7"/>
        <v>0.20910115642747912</v>
      </c>
      <c r="AF21" s="15">
        <v>10.16</v>
      </c>
      <c r="AG21" s="15">
        <v>11503.938</v>
      </c>
      <c r="AH21" s="15">
        <f t="shared" si="8"/>
        <v>0.17360627579831603</v>
      </c>
      <c r="AI21" s="15">
        <v>10</v>
      </c>
      <c r="AJ21" s="15">
        <v>19678.044000000002</v>
      </c>
      <c r="AK21" s="15">
        <f t="shared" si="9"/>
        <v>0.1468862396749569</v>
      </c>
      <c r="AL21" s="15">
        <v>10.24</v>
      </c>
      <c r="AM21" s="15">
        <v>2590.422</v>
      </c>
      <c r="AN21" s="15">
        <f t="shared" si="10"/>
        <v>3.2558286221187976E-2</v>
      </c>
      <c r="AO21" s="15">
        <v>10.14</v>
      </c>
      <c r="AP21" s="15">
        <v>22670.615000000002</v>
      </c>
      <c r="AQ21" s="15">
        <f t="shared" si="11"/>
        <v>0.1289242524066416</v>
      </c>
      <c r="AR21" s="15">
        <v>10.5</v>
      </c>
      <c r="AS21" s="15">
        <v>2120.482</v>
      </c>
      <c r="AT21" s="14">
        <f t="shared" si="12"/>
        <v>1.8352882280205183E-2</v>
      </c>
      <c r="AU21" s="17" t="s">
        <v>23</v>
      </c>
      <c r="AV21" s="15">
        <v>0</v>
      </c>
      <c r="AW21" s="14">
        <f t="shared" si="13"/>
        <v>0</v>
      </c>
      <c r="AX21" s="17" t="s">
        <v>23</v>
      </c>
      <c r="AY21" s="15">
        <v>0</v>
      </c>
      <c r="AZ21" s="14">
        <f t="shared" si="14"/>
        <v>0</v>
      </c>
      <c r="BA21" s="15">
        <v>9.91</v>
      </c>
      <c r="BB21" s="15">
        <v>2527.8009999999999</v>
      </c>
      <c r="BC21" s="14">
        <f t="shared" si="15"/>
        <v>4.2290665824220267E-2</v>
      </c>
      <c r="BD21" s="15">
        <v>9.6</v>
      </c>
      <c r="BE21" s="15">
        <v>11853.163</v>
      </c>
      <c r="BF21" s="14">
        <f t="shared" si="16"/>
        <v>0.25990762839317832</v>
      </c>
      <c r="BG21" s="16" t="s">
        <v>23</v>
      </c>
      <c r="BH21" s="13">
        <v>0</v>
      </c>
      <c r="BI21" s="14">
        <f t="shared" si="17"/>
        <v>0</v>
      </c>
      <c r="BJ21" s="16" t="s">
        <v>23</v>
      </c>
      <c r="BK21" s="13">
        <v>0</v>
      </c>
      <c r="BL21" s="14">
        <f t="shared" si="18"/>
        <v>0</v>
      </c>
      <c r="BM21" s="15">
        <v>9.98</v>
      </c>
      <c r="BN21" s="15">
        <v>6259.5290000000005</v>
      </c>
      <c r="BO21" s="14">
        <f t="shared" si="19"/>
        <v>0.11989919790235118</v>
      </c>
      <c r="BP21" s="15">
        <v>9.6999999999999993</v>
      </c>
      <c r="BQ21" s="15">
        <v>17541.767</v>
      </c>
      <c r="BR21" s="14">
        <f t="shared" si="20"/>
        <v>0.17984033609638309</v>
      </c>
      <c r="BS21" s="15">
        <v>9.5500000000000007</v>
      </c>
      <c r="BT21" s="15">
        <v>19786.721000000001</v>
      </c>
      <c r="BU21" s="14">
        <f t="shared" si="21"/>
        <v>0.28170598014568715</v>
      </c>
      <c r="BV21" s="15">
        <v>16.920000000000002</v>
      </c>
      <c r="BW21" s="15">
        <v>2483.4960000000001</v>
      </c>
      <c r="BX21" s="14">
        <f t="shared" si="22"/>
        <v>0.38761312201278031</v>
      </c>
      <c r="BY21" s="16" t="s">
        <v>23</v>
      </c>
      <c r="BZ21" s="13">
        <v>0</v>
      </c>
      <c r="CA21" s="14">
        <f t="shared" si="23"/>
        <v>0</v>
      </c>
      <c r="CB21" s="15">
        <v>9.68</v>
      </c>
      <c r="CC21" s="15">
        <v>19045.066999999999</v>
      </c>
      <c r="CD21" s="14">
        <f t="shared" si="24"/>
        <v>0.23326626638828146</v>
      </c>
      <c r="CE21" s="15">
        <v>9.7200000000000006</v>
      </c>
      <c r="CF21" s="15">
        <v>32460.187999999998</v>
      </c>
      <c r="CG21" s="14">
        <f t="shared" si="25"/>
        <v>0.98533707566275042</v>
      </c>
      <c r="CH21" s="15">
        <v>9.4700000000000006</v>
      </c>
      <c r="CI21" s="15">
        <v>17376.060000000001</v>
      </c>
      <c r="CJ21" s="14">
        <f t="shared" si="26"/>
        <v>0.30270277930849471</v>
      </c>
      <c r="CK21" s="15">
        <v>9.7200000000000006</v>
      </c>
      <c r="CL21" s="15">
        <v>14230.325999999999</v>
      </c>
      <c r="CM21" s="14">
        <f t="shared" si="27"/>
        <v>0.31707575983729891</v>
      </c>
      <c r="CN21" s="15">
        <v>9.52</v>
      </c>
      <c r="CO21" s="15">
        <v>17162.648000000001</v>
      </c>
      <c r="CP21" s="18">
        <f t="shared" si="28"/>
        <v>8.2233941360070714E-2</v>
      </c>
      <c r="CQ21" s="15">
        <v>16.05</v>
      </c>
      <c r="CR21" s="15">
        <v>1951.83</v>
      </c>
      <c r="CS21" s="18">
        <f t="shared" si="29"/>
        <v>0.11064983038270416</v>
      </c>
      <c r="CT21" s="15">
        <v>9.56</v>
      </c>
      <c r="CU21" s="15">
        <v>7197.8609999999999</v>
      </c>
      <c r="CV21" s="18">
        <f t="shared" si="30"/>
        <v>0.16242136123052381</v>
      </c>
      <c r="CW21" s="17" t="s">
        <v>23</v>
      </c>
      <c r="CX21" s="15">
        <v>0</v>
      </c>
      <c r="CY21" s="18">
        <f t="shared" si="31"/>
        <v>0</v>
      </c>
      <c r="CZ21" s="15">
        <v>9.69</v>
      </c>
      <c r="DA21" s="15">
        <v>1680.634</v>
      </c>
      <c r="DB21" s="18">
        <f t="shared" si="32"/>
        <v>5.0020651479940968E-2</v>
      </c>
      <c r="DC21" s="17" t="s">
        <v>23</v>
      </c>
      <c r="DD21" s="15">
        <v>0</v>
      </c>
      <c r="DE21" s="18">
        <f t="shared" si="33"/>
        <v>0</v>
      </c>
      <c r="DF21" s="15">
        <v>9.59</v>
      </c>
      <c r="DG21" s="15">
        <v>5551.4960000000001</v>
      </c>
      <c r="DH21" s="18">
        <f t="shared" si="34"/>
        <v>0.1198491172726409</v>
      </c>
      <c r="DI21" s="15">
        <v>9.59</v>
      </c>
      <c r="DJ21" s="15">
        <v>7844.2079999999996</v>
      </c>
      <c r="DK21" s="18">
        <f t="shared" si="35"/>
        <v>0.13508386675690828</v>
      </c>
      <c r="DL21" s="17" t="s">
        <v>23</v>
      </c>
      <c r="DM21" s="15">
        <v>0</v>
      </c>
      <c r="DN21" s="18">
        <f t="shared" si="36"/>
        <v>0</v>
      </c>
      <c r="DO21" s="15">
        <v>9.5</v>
      </c>
      <c r="DP21" s="15">
        <v>3998.5990000000002</v>
      </c>
      <c r="DQ21" s="18">
        <f t="shared" si="37"/>
        <v>0.11600177890945343</v>
      </c>
      <c r="DR21" s="15">
        <v>9.7200000000000006</v>
      </c>
      <c r="DS21" s="15">
        <v>8572.884</v>
      </c>
      <c r="DT21" s="18">
        <f t="shared" si="38"/>
        <v>0.16849318558513854</v>
      </c>
      <c r="DU21" s="15">
        <v>9.58</v>
      </c>
      <c r="DV21" s="15">
        <v>7721</v>
      </c>
      <c r="DW21" s="18">
        <f t="shared" si="39"/>
        <v>0.20762919965005136</v>
      </c>
      <c r="DX21" s="17" t="s">
        <v>23</v>
      </c>
      <c r="DY21" s="15">
        <v>0</v>
      </c>
      <c r="DZ21" s="18">
        <f t="shared" si="40"/>
        <v>0</v>
      </c>
      <c r="EA21" s="17" t="s">
        <v>23</v>
      </c>
      <c r="EB21" s="15">
        <v>0</v>
      </c>
      <c r="EC21" s="18">
        <f t="shared" si="41"/>
        <v>0</v>
      </c>
      <c r="ED21" s="17" t="s">
        <v>23</v>
      </c>
      <c r="EE21" s="15">
        <v>0</v>
      </c>
      <c r="EF21" s="18">
        <f t="shared" si="42"/>
        <v>0</v>
      </c>
      <c r="EG21" s="15">
        <v>9.4700000000000006</v>
      </c>
      <c r="EH21" s="15">
        <v>10894.004000000001</v>
      </c>
      <c r="EI21" s="18">
        <f t="shared" si="43"/>
        <v>0.2421410757216384</v>
      </c>
      <c r="EJ21" s="15">
        <v>9.7200000000000006</v>
      </c>
      <c r="EK21" s="15">
        <v>12506.429</v>
      </c>
      <c r="EL21" s="18">
        <f t="shared" si="44"/>
        <v>0.23803172404449816</v>
      </c>
      <c r="EM21" s="15">
        <v>9.52</v>
      </c>
      <c r="EN21" s="15">
        <v>2563.8519999999999</v>
      </c>
      <c r="EO21" s="18">
        <f t="shared" si="45"/>
        <v>0.10359723382279321</v>
      </c>
      <c r="EP21" s="15">
        <v>9.6999999999999993</v>
      </c>
      <c r="EQ21" s="15">
        <v>5862.6080000000002</v>
      </c>
      <c r="ER21" s="18">
        <f t="shared" si="46"/>
        <v>0.51666374415897509</v>
      </c>
      <c r="ES21" s="15">
        <v>9.4600000000000009</v>
      </c>
      <c r="ET21" s="15">
        <v>14199.361999999999</v>
      </c>
      <c r="EU21" s="18">
        <f t="shared" si="47"/>
        <v>0.30341263852165723</v>
      </c>
      <c r="EV21" s="15">
        <v>9.7200000000000006</v>
      </c>
      <c r="EW21" s="15">
        <v>2441.1030000000001</v>
      </c>
      <c r="EX21" s="18">
        <f t="shared" si="48"/>
        <v>0.14769513029509404</v>
      </c>
      <c r="EY21" s="17" t="s">
        <v>23</v>
      </c>
      <c r="EZ21" s="15">
        <v>0</v>
      </c>
      <c r="FA21" s="18">
        <f t="shared" si="49"/>
        <v>0</v>
      </c>
      <c r="FB21" s="15">
        <v>9.56</v>
      </c>
      <c r="FC21" s="15">
        <v>11012.519</v>
      </c>
      <c r="FD21" s="18">
        <f t="shared" si="50"/>
        <v>0.23460521149219526</v>
      </c>
    </row>
    <row r="22" spans="1:160" x14ac:dyDescent="0.25">
      <c r="A22" s="19">
        <v>691.24</v>
      </c>
      <c r="B22" s="27" t="s">
        <v>40</v>
      </c>
      <c r="C22" s="8">
        <v>1</v>
      </c>
      <c r="D22" s="8">
        <f t="shared" si="0"/>
        <v>692.24</v>
      </c>
      <c r="E22" s="8">
        <v>1</v>
      </c>
      <c r="F22" s="8">
        <v>1</v>
      </c>
      <c r="G22" s="8"/>
      <c r="H22" s="8"/>
      <c r="I22" s="8">
        <v>1</v>
      </c>
      <c r="J22" s="8"/>
      <c r="K22" s="16" t="s">
        <v>23</v>
      </c>
      <c r="L22" s="13">
        <v>0</v>
      </c>
      <c r="M22" s="14">
        <f t="shared" si="1"/>
        <v>0</v>
      </c>
      <c r="N22" s="16" t="s">
        <v>23</v>
      </c>
      <c r="O22" s="13">
        <v>0</v>
      </c>
      <c r="P22" s="14">
        <f t="shared" si="2"/>
        <v>0</v>
      </c>
      <c r="Q22" s="16" t="s">
        <v>23</v>
      </c>
      <c r="R22" s="13">
        <v>0</v>
      </c>
      <c r="S22" s="15">
        <f t="shared" si="3"/>
        <v>0</v>
      </c>
      <c r="T22" s="16" t="s">
        <v>23</v>
      </c>
      <c r="U22" s="13">
        <v>0</v>
      </c>
      <c r="V22" s="14">
        <f t="shared" si="4"/>
        <v>0</v>
      </c>
      <c r="W22" s="16" t="s">
        <v>23</v>
      </c>
      <c r="X22" s="13">
        <v>0</v>
      </c>
      <c r="Y22" s="14">
        <f t="shared" si="5"/>
        <v>0</v>
      </c>
      <c r="Z22" s="17" t="s">
        <v>23</v>
      </c>
      <c r="AA22" s="15">
        <v>0</v>
      </c>
      <c r="AB22" s="15">
        <f t="shared" si="6"/>
        <v>0</v>
      </c>
      <c r="AC22" s="17" t="s">
        <v>23</v>
      </c>
      <c r="AD22" s="15">
        <v>0</v>
      </c>
      <c r="AE22" s="15">
        <f t="shared" si="7"/>
        <v>0</v>
      </c>
      <c r="AF22" s="17" t="s">
        <v>23</v>
      </c>
      <c r="AG22" s="15">
        <v>0</v>
      </c>
      <c r="AH22" s="15">
        <f t="shared" si="8"/>
        <v>0</v>
      </c>
      <c r="AI22" s="15">
        <v>11.35</v>
      </c>
      <c r="AJ22" s="15">
        <v>2667.826</v>
      </c>
      <c r="AK22" s="15">
        <f t="shared" si="9"/>
        <v>1.9913916710780886E-2</v>
      </c>
      <c r="AL22" s="17" t="s">
        <v>23</v>
      </c>
      <c r="AM22" s="15">
        <v>0</v>
      </c>
      <c r="AN22" s="15">
        <f t="shared" si="10"/>
        <v>0</v>
      </c>
      <c r="AO22" s="15">
        <v>11.39</v>
      </c>
      <c r="AP22" s="15">
        <v>7971.0739999999996</v>
      </c>
      <c r="AQ22" s="15">
        <f t="shared" si="11"/>
        <v>4.5330254884043429E-2</v>
      </c>
      <c r="AR22" s="15">
        <v>9.61</v>
      </c>
      <c r="AS22" s="15">
        <v>16836.517</v>
      </c>
      <c r="AT22" s="14">
        <f t="shared" si="12"/>
        <v>0.14572093255668914</v>
      </c>
      <c r="AU22" s="17" t="s">
        <v>23</v>
      </c>
      <c r="AV22" s="15">
        <v>0</v>
      </c>
      <c r="AW22" s="14">
        <f t="shared" si="13"/>
        <v>0</v>
      </c>
      <c r="AX22" s="17" t="s">
        <v>23</v>
      </c>
      <c r="AY22" s="15">
        <v>0</v>
      </c>
      <c r="AZ22" s="14">
        <f t="shared" si="14"/>
        <v>0</v>
      </c>
      <c r="BA22" s="15">
        <v>11.68</v>
      </c>
      <c r="BB22" s="15">
        <v>1992.038</v>
      </c>
      <c r="BC22" s="14">
        <f t="shared" si="15"/>
        <v>3.3327233182971323E-2</v>
      </c>
      <c r="BD22" s="17" t="s">
        <v>23</v>
      </c>
      <c r="BE22" s="15">
        <v>0</v>
      </c>
      <c r="BF22" s="14">
        <f t="shared" si="16"/>
        <v>0</v>
      </c>
      <c r="BG22" s="16" t="s">
        <v>23</v>
      </c>
      <c r="BH22" s="13">
        <v>0</v>
      </c>
      <c r="BI22" s="14">
        <f t="shared" si="17"/>
        <v>0</v>
      </c>
      <c r="BJ22" s="16" t="s">
        <v>23</v>
      </c>
      <c r="BK22" s="13">
        <v>0</v>
      </c>
      <c r="BL22" s="14">
        <f t="shared" si="18"/>
        <v>0</v>
      </c>
      <c r="BM22" s="15">
        <v>10.95</v>
      </c>
      <c r="BN22" s="15">
        <v>732.17499999999995</v>
      </c>
      <c r="BO22" s="14">
        <f t="shared" si="19"/>
        <v>1.402456881726308E-2</v>
      </c>
      <c r="BP22" s="15">
        <v>10.59</v>
      </c>
      <c r="BQ22" s="15">
        <v>3743.252</v>
      </c>
      <c r="BR22" s="14">
        <f t="shared" si="20"/>
        <v>3.8376276333704482E-2</v>
      </c>
      <c r="BS22" s="15">
        <v>10.36</v>
      </c>
      <c r="BT22" s="15">
        <v>1928.434</v>
      </c>
      <c r="BU22" s="14">
        <f t="shared" si="21"/>
        <v>2.7455352006846817E-2</v>
      </c>
      <c r="BV22" s="16" t="s">
        <v>23</v>
      </c>
      <c r="BW22" s="13">
        <v>0</v>
      </c>
      <c r="BX22" s="14">
        <f t="shared" si="22"/>
        <v>0</v>
      </c>
      <c r="BY22" s="16" t="s">
        <v>23</v>
      </c>
      <c r="BZ22" s="13">
        <v>0</v>
      </c>
      <c r="CA22" s="14">
        <f t="shared" si="23"/>
        <v>0</v>
      </c>
      <c r="CB22" s="16" t="s">
        <v>23</v>
      </c>
      <c r="CC22" s="13">
        <v>0</v>
      </c>
      <c r="CD22" s="14">
        <f t="shared" si="24"/>
        <v>0</v>
      </c>
      <c r="CE22" s="16" t="s">
        <v>23</v>
      </c>
      <c r="CF22" s="13">
        <v>0</v>
      </c>
      <c r="CG22" s="14">
        <f t="shared" si="25"/>
        <v>0</v>
      </c>
      <c r="CH22" s="16" t="s">
        <v>23</v>
      </c>
      <c r="CI22" s="13">
        <v>0</v>
      </c>
      <c r="CJ22" s="14">
        <f t="shared" si="26"/>
        <v>0</v>
      </c>
      <c r="CK22" s="16" t="s">
        <v>23</v>
      </c>
      <c r="CL22" s="13">
        <v>0</v>
      </c>
      <c r="CM22" s="14">
        <f t="shared" si="27"/>
        <v>0</v>
      </c>
      <c r="CN22" s="17" t="s">
        <v>23</v>
      </c>
      <c r="CO22" s="15">
        <v>0</v>
      </c>
      <c r="CP22" s="18">
        <f t="shared" si="28"/>
        <v>0</v>
      </c>
      <c r="CQ22" s="17" t="s">
        <v>23</v>
      </c>
      <c r="CR22" s="15">
        <v>0</v>
      </c>
      <c r="CS22" s="18">
        <f t="shared" si="29"/>
        <v>0</v>
      </c>
      <c r="CT22" s="15">
        <v>11.12</v>
      </c>
      <c r="CU22" s="15">
        <v>1242.8879999999999</v>
      </c>
      <c r="CV22" s="18">
        <f t="shared" si="30"/>
        <v>2.8046048793812953E-2</v>
      </c>
      <c r="CW22" s="17" t="s">
        <v>23</v>
      </c>
      <c r="CX22" s="15">
        <v>0</v>
      </c>
      <c r="CY22" s="18">
        <f t="shared" si="31"/>
        <v>0</v>
      </c>
      <c r="CZ22" s="17" t="s">
        <v>23</v>
      </c>
      <c r="DA22" s="15">
        <v>0</v>
      </c>
      <c r="DB22" s="18">
        <f t="shared" si="32"/>
        <v>0</v>
      </c>
      <c r="DC22" s="17" t="s">
        <v>23</v>
      </c>
      <c r="DD22" s="15">
        <v>0</v>
      </c>
      <c r="DE22" s="18">
        <f t="shared" si="33"/>
        <v>0</v>
      </c>
      <c r="DF22" s="15">
        <v>10.31</v>
      </c>
      <c r="DG22" s="15">
        <v>447.72</v>
      </c>
      <c r="DH22" s="18">
        <f t="shared" si="34"/>
        <v>9.6656553090026156E-3</v>
      </c>
      <c r="DI22" s="15">
        <v>10.38</v>
      </c>
      <c r="DJ22" s="15">
        <v>621.94899999999996</v>
      </c>
      <c r="DK22" s="18">
        <f t="shared" si="35"/>
        <v>1.0710485474836003E-2</v>
      </c>
      <c r="DL22" s="17" t="s">
        <v>23</v>
      </c>
      <c r="DM22" s="15">
        <v>0</v>
      </c>
      <c r="DN22" s="18">
        <f t="shared" si="36"/>
        <v>0</v>
      </c>
      <c r="DO22" s="17" t="s">
        <v>23</v>
      </c>
      <c r="DP22" s="15">
        <v>0</v>
      </c>
      <c r="DQ22" s="18">
        <f t="shared" si="37"/>
        <v>0</v>
      </c>
      <c r="DR22" s="17" t="s">
        <v>23</v>
      </c>
      <c r="DS22" s="15">
        <v>0</v>
      </c>
      <c r="DT22" s="18">
        <f t="shared" si="38"/>
        <v>0</v>
      </c>
      <c r="DU22" s="15">
        <v>10.3</v>
      </c>
      <c r="DV22" s="15">
        <v>924.12599999999998</v>
      </c>
      <c r="DW22" s="18">
        <f t="shared" si="39"/>
        <v>2.4851125729284208E-2</v>
      </c>
      <c r="DX22" s="17" t="s">
        <v>23</v>
      </c>
      <c r="DY22" s="15">
        <v>0</v>
      </c>
      <c r="DZ22" s="18">
        <f t="shared" si="40"/>
        <v>0</v>
      </c>
      <c r="EA22" s="17" t="s">
        <v>23</v>
      </c>
      <c r="EB22" s="15">
        <v>0</v>
      </c>
      <c r="EC22" s="18">
        <f t="shared" si="41"/>
        <v>0</v>
      </c>
      <c r="ED22" s="17" t="s">
        <v>23</v>
      </c>
      <c r="EE22" s="15">
        <v>0</v>
      </c>
      <c r="EF22" s="18">
        <f t="shared" si="42"/>
        <v>0</v>
      </c>
      <c r="EG22" s="15">
        <v>10.92</v>
      </c>
      <c r="EH22" s="15">
        <v>4991.1490000000003</v>
      </c>
      <c r="EI22" s="18">
        <f t="shared" si="43"/>
        <v>0.11093829118724206</v>
      </c>
      <c r="EJ22" s="17" t="s">
        <v>23</v>
      </c>
      <c r="EK22" s="15">
        <v>0</v>
      </c>
      <c r="EL22" s="18">
        <f t="shared" si="44"/>
        <v>0</v>
      </c>
      <c r="EM22" s="15">
        <v>10.96</v>
      </c>
      <c r="EN22" s="15">
        <v>1402.9480000000001</v>
      </c>
      <c r="EO22" s="18">
        <f t="shared" si="45"/>
        <v>5.6688737102305473E-2</v>
      </c>
      <c r="EP22" s="15">
        <v>11.05</v>
      </c>
      <c r="EQ22" s="15">
        <v>925.48800000000006</v>
      </c>
      <c r="ER22" s="18">
        <f t="shared" si="46"/>
        <v>8.1562010500139448E-2</v>
      </c>
      <c r="ES22" s="17" t="s">
        <v>23</v>
      </c>
      <c r="ET22" s="15">
        <v>0</v>
      </c>
      <c r="EU22" s="18">
        <f t="shared" si="47"/>
        <v>0</v>
      </c>
      <c r="EV22" s="15">
        <v>11.28</v>
      </c>
      <c r="EW22" s="15">
        <v>464.86799999999999</v>
      </c>
      <c r="EX22" s="18">
        <f t="shared" si="48"/>
        <v>2.8126113412674427E-2</v>
      </c>
      <c r="EY22" s="17" t="s">
        <v>23</v>
      </c>
      <c r="EZ22" s="15">
        <v>0</v>
      </c>
      <c r="FA22" s="18">
        <f t="shared" si="49"/>
        <v>0</v>
      </c>
      <c r="FB22" s="15">
        <v>11.22</v>
      </c>
      <c r="FC22" s="15">
        <v>1823.404</v>
      </c>
      <c r="FD22" s="18">
        <f t="shared" si="50"/>
        <v>3.8844889262458007E-2</v>
      </c>
    </row>
    <row r="23" spans="1:160" x14ac:dyDescent="0.25">
      <c r="A23" s="19">
        <v>716.27</v>
      </c>
      <c r="B23" s="27" t="s">
        <v>41</v>
      </c>
      <c r="C23" s="8">
        <v>1</v>
      </c>
      <c r="D23" s="8">
        <f t="shared" si="0"/>
        <v>717.27</v>
      </c>
      <c r="E23" s="23"/>
      <c r="F23" s="8">
        <v>2</v>
      </c>
      <c r="G23" s="23"/>
      <c r="H23" s="8">
        <v>1</v>
      </c>
      <c r="I23" s="8"/>
      <c r="J23" s="8"/>
      <c r="K23" s="15">
        <v>16.190000000000001</v>
      </c>
      <c r="L23" s="15">
        <v>2313.5859999999998</v>
      </c>
      <c r="M23" s="14">
        <f t="shared" si="1"/>
        <v>0.8275783482688891</v>
      </c>
      <c r="N23" s="15">
        <v>9.8800000000000008</v>
      </c>
      <c r="O23" s="15">
        <v>12147.066999999999</v>
      </c>
      <c r="P23" s="14">
        <f t="shared" si="2"/>
        <v>0.19576459190219797</v>
      </c>
      <c r="Q23" s="15">
        <v>9.9</v>
      </c>
      <c r="R23" s="15">
        <v>30481.383000000002</v>
      </c>
      <c r="S23" s="15">
        <f t="shared" si="3"/>
        <v>0.11177595448645876</v>
      </c>
      <c r="T23" s="15">
        <v>14.08</v>
      </c>
      <c r="U23" s="15">
        <v>825.95699999999999</v>
      </c>
      <c r="V23" s="14">
        <f t="shared" si="4"/>
        <v>0.11428643475074957</v>
      </c>
      <c r="W23" s="15">
        <v>10.23</v>
      </c>
      <c r="X23" s="15">
        <v>5933.1869999999999</v>
      </c>
      <c r="Y23" s="14">
        <f t="shared" si="5"/>
        <v>0.1998180472381427</v>
      </c>
      <c r="Z23" s="15">
        <v>10.24</v>
      </c>
      <c r="AA23" s="15">
        <v>23475.375</v>
      </c>
      <c r="AB23" s="15">
        <f t="shared" si="6"/>
        <v>0.22674259717048997</v>
      </c>
      <c r="AC23" s="15">
        <v>10.37</v>
      </c>
      <c r="AD23" s="15">
        <v>22466.294999999998</v>
      </c>
      <c r="AE23" s="15">
        <f t="shared" si="7"/>
        <v>0.25796373270077627</v>
      </c>
      <c r="AF23" s="15">
        <v>10.43</v>
      </c>
      <c r="AG23" s="15">
        <v>4612.3649999999998</v>
      </c>
      <c r="AH23" s="15">
        <f t="shared" si="8"/>
        <v>6.9605339516998432E-2</v>
      </c>
      <c r="AI23" s="15">
        <v>10.27</v>
      </c>
      <c r="AJ23" s="15">
        <v>28195.84</v>
      </c>
      <c r="AK23" s="15">
        <f t="shared" si="9"/>
        <v>0.2104671029334387</v>
      </c>
      <c r="AL23" s="15">
        <v>10.51</v>
      </c>
      <c r="AM23" s="15">
        <v>13057.366</v>
      </c>
      <c r="AN23" s="15">
        <f t="shared" si="10"/>
        <v>0.16411436419348213</v>
      </c>
      <c r="AO23" s="15">
        <v>10.32</v>
      </c>
      <c r="AP23" s="15">
        <v>21123.040000000001</v>
      </c>
      <c r="AQ23" s="15">
        <f t="shared" si="11"/>
        <v>0.12012343469974621</v>
      </c>
      <c r="AR23" s="15">
        <v>9.7899999999999991</v>
      </c>
      <c r="AS23" s="15">
        <v>22648.306</v>
      </c>
      <c r="AT23" s="14">
        <f t="shared" si="12"/>
        <v>0.19602226940104409</v>
      </c>
      <c r="AU23" s="17" t="s">
        <v>23</v>
      </c>
      <c r="AV23" s="15">
        <v>0</v>
      </c>
      <c r="AW23" s="14">
        <f t="shared" si="13"/>
        <v>0</v>
      </c>
      <c r="AX23" s="15">
        <v>14.15</v>
      </c>
      <c r="AY23" s="15">
        <v>432.06200000000001</v>
      </c>
      <c r="AZ23" s="14">
        <f t="shared" si="14"/>
        <v>0.12927172814511792</v>
      </c>
      <c r="BA23" s="13">
        <v>10.09</v>
      </c>
      <c r="BB23" s="13">
        <v>15771.916999999999</v>
      </c>
      <c r="BC23" s="14">
        <f t="shared" si="15"/>
        <v>0.26386763485509285</v>
      </c>
      <c r="BD23" s="13">
        <v>9.7799999999999994</v>
      </c>
      <c r="BE23" s="13">
        <v>9674.3639999999996</v>
      </c>
      <c r="BF23" s="14">
        <f t="shared" si="16"/>
        <v>0.21213249184646679</v>
      </c>
      <c r="BG23" s="15">
        <v>16.489999999999998</v>
      </c>
      <c r="BH23" s="15">
        <v>1568.9749999999999</v>
      </c>
      <c r="BI23" s="14">
        <f t="shared" si="17"/>
        <v>0.5031799184512914</v>
      </c>
      <c r="BJ23" s="16" t="s">
        <v>23</v>
      </c>
      <c r="BK23" s="13">
        <v>0</v>
      </c>
      <c r="BL23" s="14">
        <f t="shared" si="18"/>
        <v>0</v>
      </c>
      <c r="BM23" s="15">
        <v>10.15</v>
      </c>
      <c r="BN23" s="15">
        <v>11754.273999999999</v>
      </c>
      <c r="BO23" s="14">
        <f t="shared" si="19"/>
        <v>0.22514921242867644</v>
      </c>
      <c r="BP23" s="15">
        <v>9.8800000000000008</v>
      </c>
      <c r="BQ23" s="15">
        <v>16535.345000000001</v>
      </c>
      <c r="BR23" s="14">
        <f t="shared" si="20"/>
        <v>0.16952237492777369</v>
      </c>
      <c r="BS23" s="15">
        <v>9.74</v>
      </c>
      <c r="BT23" s="15">
        <v>12425.35</v>
      </c>
      <c r="BU23" s="14">
        <f t="shared" si="21"/>
        <v>0.1769012359553265</v>
      </c>
      <c r="BV23" s="15">
        <v>17.21</v>
      </c>
      <c r="BW23" s="15">
        <v>1073.0550000000001</v>
      </c>
      <c r="BX23" s="14">
        <f t="shared" si="22"/>
        <v>0.16747770024249042</v>
      </c>
      <c r="BY23" s="15">
        <v>16.68</v>
      </c>
      <c r="BZ23" s="15">
        <v>1075.8050000000001</v>
      </c>
      <c r="CA23" s="14">
        <f t="shared" si="23"/>
        <v>0.40715980259161816</v>
      </c>
      <c r="CB23" s="15">
        <v>9.86</v>
      </c>
      <c r="CC23" s="15">
        <v>11567.796</v>
      </c>
      <c r="CD23" s="14">
        <f t="shared" si="24"/>
        <v>0.14168375376475689</v>
      </c>
      <c r="CE23" s="15">
        <v>9.9</v>
      </c>
      <c r="CF23" s="15">
        <v>3034.6039999999998</v>
      </c>
      <c r="CG23" s="14">
        <f t="shared" si="25"/>
        <v>9.2116158758984545E-2</v>
      </c>
      <c r="CH23" s="15">
        <v>9.65</v>
      </c>
      <c r="CI23" s="15">
        <v>9332.3940000000002</v>
      </c>
      <c r="CJ23" s="14">
        <f t="shared" si="26"/>
        <v>0.16257664864197752</v>
      </c>
      <c r="CK23" s="15">
        <v>9.89</v>
      </c>
      <c r="CL23" s="15">
        <v>5902.6030000000001</v>
      </c>
      <c r="CM23" s="14">
        <f t="shared" si="27"/>
        <v>0.13151998986129484</v>
      </c>
      <c r="CN23" s="15">
        <v>9.6999999999999993</v>
      </c>
      <c r="CO23" s="15">
        <v>52643.83</v>
      </c>
      <c r="CP23" s="18">
        <f t="shared" si="28"/>
        <v>0.25224019214223414</v>
      </c>
      <c r="CQ23" s="15">
        <v>16.43</v>
      </c>
      <c r="CR23" s="15">
        <v>5947.38</v>
      </c>
      <c r="CS23" s="18">
        <f t="shared" si="29"/>
        <v>0.33715876291556496</v>
      </c>
      <c r="CT23" s="15">
        <v>9.74</v>
      </c>
      <c r="CU23" s="15">
        <v>5599.9319999999998</v>
      </c>
      <c r="CV23" s="18">
        <f t="shared" si="30"/>
        <v>0.12636373198070505</v>
      </c>
      <c r="CW23" s="15">
        <v>16.309999999999999</v>
      </c>
      <c r="CX23" s="15">
        <v>3063.9769999999999</v>
      </c>
      <c r="CY23" s="18">
        <f t="shared" si="31"/>
        <v>0.31328107673044053</v>
      </c>
      <c r="CZ23" s="15">
        <v>9.9600000000000009</v>
      </c>
      <c r="DA23" s="15">
        <v>10274.64</v>
      </c>
      <c r="DB23" s="18">
        <f t="shared" si="32"/>
        <v>0.30580375413198863</v>
      </c>
      <c r="DC23" s="15">
        <v>14.27</v>
      </c>
      <c r="DD23" s="15">
        <v>705.04499999999996</v>
      </c>
      <c r="DE23" s="18">
        <f t="shared" si="33"/>
        <v>0.20122674206005886</v>
      </c>
      <c r="DF23" s="15">
        <v>9.68</v>
      </c>
      <c r="DG23" s="15">
        <v>9502.3379999999997</v>
      </c>
      <c r="DH23" s="18">
        <f t="shared" si="34"/>
        <v>0.20514232944169858</v>
      </c>
      <c r="DI23" s="15">
        <v>9.77</v>
      </c>
      <c r="DJ23" s="15">
        <v>10995.94</v>
      </c>
      <c r="DK23" s="18">
        <f t="shared" si="35"/>
        <v>0.18935934562507248</v>
      </c>
      <c r="DL23" s="15">
        <v>16.489999999999998</v>
      </c>
      <c r="DM23" s="15">
        <v>4658.9340000000002</v>
      </c>
      <c r="DN23" s="18">
        <f t="shared" si="36"/>
        <v>0.544820625891832</v>
      </c>
      <c r="DO23" s="15">
        <v>9.68</v>
      </c>
      <c r="DP23" s="15">
        <v>8138.8819999999996</v>
      </c>
      <c r="DQ23" s="18">
        <f t="shared" si="37"/>
        <v>0.23611389647577313</v>
      </c>
      <c r="DR23" s="15">
        <v>9.9</v>
      </c>
      <c r="DS23" s="15">
        <v>9683.19</v>
      </c>
      <c r="DT23" s="18">
        <f t="shared" si="38"/>
        <v>0.19031536291942802</v>
      </c>
      <c r="DU23" s="15">
        <v>9.76</v>
      </c>
      <c r="DV23" s="15">
        <v>5841.5039999999999</v>
      </c>
      <c r="DW23" s="18">
        <f t="shared" si="39"/>
        <v>0.15708675045623285</v>
      </c>
      <c r="DX23" s="15">
        <v>16.399999999999999</v>
      </c>
      <c r="DY23" s="15">
        <v>2024.357</v>
      </c>
      <c r="DZ23" s="18">
        <f t="shared" si="40"/>
        <v>0.54028703099319209</v>
      </c>
      <c r="EA23" s="15">
        <v>14.6</v>
      </c>
      <c r="EB23" s="15">
        <v>1001.553</v>
      </c>
      <c r="EC23" s="18">
        <f t="shared" si="41"/>
        <v>0.16188103364771941</v>
      </c>
      <c r="ED23" s="15">
        <v>14</v>
      </c>
      <c r="EE23" s="15">
        <v>3155.9520000000002</v>
      </c>
      <c r="EF23" s="18">
        <f t="shared" si="42"/>
        <v>0.24558828926398574</v>
      </c>
      <c r="EG23" s="15">
        <v>9.65</v>
      </c>
      <c r="EH23" s="15">
        <v>7242.277</v>
      </c>
      <c r="EI23" s="18">
        <f t="shared" si="43"/>
        <v>0.16097412333005201</v>
      </c>
      <c r="EJ23" s="15">
        <v>14.82</v>
      </c>
      <c r="EK23" s="15">
        <v>10655.855</v>
      </c>
      <c r="EL23" s="18">
        <f t="shared" si="44"/>
        <v>0.20281021359639795</v>
      </c>
      <c r="EM23" s="15">
        <v>9.61</v>
      </c>
      <c r="EN23" s="15">
        <v>3603.4279999999999</v>
      </c>
      <c r="EO23" s="18">
        <f t="shared" si="45"/>
        <v>0.14560324585022852</v>
      </c>
      <c r="EP23" s="15">
        <v>9.8800000000000008</v>
      </c>
      <c r="EQ23" s="15">
        <v>1058.0909999999999</v>
      </c>
      <c r="ER23" s="18">
        <f t="shared" si="46"/>
        <v>9.3248134229836618E-2</v>
      </c>
      <c r="ES23" s="15">
        <v>9.64</v>
      </c>
      <c r="ET23" s="15">
        <v>6298.8180000000002</v>
      </c>
      <c r="EU23" s="18">
        <f t="shared" si="47"/>
        <v>0.13459344081429209</v>
      </c>
      <c r="EV23" s="15">
        <v>9.8800000000000008</v>
      </c>
      <c r="EW23" s="15">
        <v>1781.191</v>
      </c>
      <c r="EX23" s="18">
        <f t="shared" si="48"/>
        <v>0.10776818381913786</v>
      </c>
      <c r="EY23" s="15">
        <v>14.81</v>
      </c>
      <c r="EZ23" s="15">
        <v>2245.4110000000001</v>
      </c>
      <c r="FA23" s="18">
        <f t="shared" si="49"/>
        <v>0.20040066209576843</v>
      </c>
      <c r="FB23" s="15">
        <v>9.74</v>
      </c>
      <c r="FC23" s="15">
        <v>6259.1840000000002</v>
      </c>
      <c r="FD23" s="18">
        <f t="shared" si="50"/>
        <v>0.13334253371899424</v>
      </c>
    </row>
    <row r="24" spans="1:160" x14ac:dyDescent="0.25">
      <c r="A24" s="19">
        <v>716.27</v>
      </c>
      <c r="B24" s="27" t="s">
        <v>42</v>
      </c>
      <c r="C24" s="8">
        <v>1</v>
      </c>
      <c r="D24" s="8">
        <f t="shared" si="0"/>
        <v>717.27</v>
      </c>
      <c r="E24" s="23"/>
      <c r="F24" s="8">
        <v>2</v>
      </c>
      <c r="G24" s="23"/>
      <c r="H24" s="8">
        <v>1</v>
      </c>
      <c r="I24" s="8"/>
      <c r="J24" s="8"/>
      <c r="K24" s="15">
        <v>19.600000000000001</v>
      </c>
      <c r="L24" s="15">
        <v>85287.168000000005</v>
      </c>
      <c r="M24" s="14">
        <f t="shared" si="1"/>
        <v>30.507538350409817</v>
      </c>
      <c r="N24" s="15">
        <v>12.2</v>
      </c>
      <c r="O24" s="15">
        <v>333290.81599999999</v>
      </c>
      <c r="P24" s="14">
        <f t="shared" si="2"/>
        <v>5.3713822916256699</v>
      </c>
      <c r="Q24" s="15">
        <v>12.3</v>
      </c>
      <c r="R24" s="15">
        <v>3804166.8080000002</v>
      </c>
      <c r="S24" s="15">
        <f t="shared" si="3"/>
        <v>13.949969920653047</v>
      </c>
      <c r="T24" s="15">
        <v>17.579999999999998</v>
      </c>
      <c r="U24" s="15">
        <v>29876.095000000001</v>
      </c>
      <c r="V24" s="14">
        <f t="shared" si="4"/>
        <v>4.1339105810892036</v>
      </c>
      <c r="W24" s="15">
        <v>12.79</v>
      </c>
      <c r="X24" s="15">
        <v>394292.27899999998</v>
      </c>
      <c r="Y24" s="14">
        <f t="shared" si="5"/>
        <v>13.278987031903251</v>
      </c>
      <c r="Z24" s="15">
        <v>12.21</v>
      </c>
      <c r="AA24" s="15">
        <v>14829.656999999999</v>
      </c>
      <c r="AB24" s="15">
        <f t="shared" si="6"/>
        <v>0.14323583513905686</v>
      </c>
      <c r="AC24" s="15">
        <v>12.35</v>
      </c>
      <c r="AD24" s="15">
        <v>329729.00199999998</v>
      </c>
      <c r="AE24" s="15">
        <f t="shared" si="7"/>
        <v>3.7860325494533802</v>
      </c>
      <c r="AF24" s="15">
        <v>12.41</v>
      </c>
      <c r="AG24" s="15">
        <v>78948.577000000005</v>
      </c>
      <c r="AH24" s="15">
        <f t="shared" si="8"/>
        <v>1.191415359900809</v>
      </c>
      <c r="AI24" s="15">
        <v>12.25</v>
      </c>
      <c r="AJ24" s="15">
        <v>786119.55</v>
      </c>
      <c r="AK24" s="15">
        <f t="shared" si="9"/>
        <v>5.8679686169249985</v>
      </c>
      <c r="AL24" s="15">
        <v>12.39</v>
      </c>
      <c r="AM24" s="15">
        <v>1109832.781</v>
      </c>
      <c r="AN24" s="15">
        <f t="shared" si="10"/>
        <v>13.949176366420232</v>
      </c>
      <c r="AO24" s="15">
        <v>12.28</v>
      </c>
      <c r="AP24" s="15">
        <v>593528.90300000005</v>
      </c>
      <c r="AQ24" s="15">
        <f t="shared" si="11"/>
        <v>3.3753063205832357</v>
      </c>
      <c r="AR24" s="15">
        <v>12.02</v>
      </c>
      <c r="AS24" s="15">
        <v>212917.77299999999</v>
      </c>
      <c r="AT24" s="14">
        <f t="shared" si="12"/>
        <v>1.8428144276784475</v>
      </c>
      <c r="AU24" s="15">
        <v>20.95</v>
      </c>
      <c r="AV24" s="15">
        <v>21670.327000000001</v>
      </c>
      <c r="AW24" s="14">
        <f t="shared" si="13"/>
        <v>9.2261298259003635</v>
      </c>
      <c r="AX24" s="15">
        <v>17.579999999999998</v>
      </c>
      <c r="AY24" s="15">
        <v>24441.27</v>
      </c>
      <c r="AZ24" s="14">
        <f t="shared" si="14"/>
        <v>7.3127588423916601</v>
      </c>
      <c r="BA24" s="13">
        <v>12.5</v>
      </c>
      <c r="BB24" s="13">
        <v>397036.46100000001</v>
      </c>
      <c r="BC24" s="14">
        <f t="shared" si="15"/>
        <v>6.6425071800280415</v>
      </c>
      <c r="BD24" s="13">
        <v>11.82</v>
      </c>
      <c r="BE24" s="13">
        <v>198181.30900000001</v>
      </c>
      <c r="BF24" s="14">
        <f t="shared" si="16"/>
        <v>4.3455771268855106</v>
      </c>
      <c r="BG24" s="15">
        <v>19.82</v>
      </c>
      <c r="BH24" s="15">
        <v>6156.3959999999997</v>
      </c>
      <c r="BI24" s="14">
        <f t="shared" si="17"/>
        <v>1.9743940070643931</v>
      </c>
      <c r="BJ24" s="15">
        <v>19.97</v>
      </c>
      <c r="BK24" s="15">
        <v>874.40899999999999</v>
      </c>
      <c r="BL24" s="14">
        <f t="shared" si="18"/>
        <v>0.93540830376853779</v>
      </c>
      <c r="BM24" s="15">
        <v>12.64</v>
      </c>
      <c r="BN24" s="15">
        <v>286285.45600000001</v>
      </c>
      <c r="BO24" s="14">
        <f t="shared" si="19"/>
        <v>5.4837027746830227</v>
      </c>
      <c r="BP24" s="15">
        <v>12.19</v>
      </c>
      <c r="BQ24" s="15">
        <v>242255.446</v>
      </c>
      <c r="BR24" s="14">
        <f t="shared" si="20"/>
        <v>2.4836323974556946</v>
      </c>
      <c r="BS24" s="15">
        <v>11.89</v>
      </c>
      <c r="BT24" s="15">
        <v>452212.20600000001</v>
      </c>
      <c r="BU24" s="14">
        <f t="shared" si="21"/>
        <v>6.4382007875419784</v>
      </c>
      <c r="BV24" s="15">
        <v>20.32</v>
      </c>
      <c r="BW24" s="15">
        <v>8119.5540000000001</v>
      </c>
      <c r="BX24" s="14">
        <f t="shared" si="22"/>
        <v>1.2672642417347799</v>
      </c>
      <c r="BY24" s="15">
        <v>19.989999999999998</v>
      </c>
      <c r="BZ24" s="15">
        <v>8071.2619999999997</v>
      </c>
      <c r="CA24" s="14">
        <f t="shared" si="23"/>
        <v>3.0547296606589747</v>
      </c>
      <c r="CB24" s="15">
        <v>12.17</v>
      </c>
      <c r="CC24" s="15">
        <v>194205.497</v>
      </c>
      <c r="CD24" s="14">
        <f t="shared" si="24"/>
        <v>2.3786522356298669</v>
      </c>
      <c r="CE24" s="15">
        <v>12.14</v>
      </c>
      <c r="CF24" s="15">
        <v>4487.0940000000001</v>
      </c>
      <c r="CG24" s="14">
        <f t="shared" si="25"/>
        <v>0.13620685376757133</v>
      </c>
      <c r="CH24" s="15">
        <v>11.6</v>
      </c>
      <c r="CI24" s="15">
        <v>4959.442</v>
      </c>
      <c r="CJ24" s="14">
        <f t="shared" si="26"/>
        <v>8.6396851600378868E-2</v>
      </c>
      <c r="CK24" s="15">
        <v>11.99</v>
      </c>
      <c r="CL24" s="15">
        <v>60162.985000000001</v>
      </c>
      <c r="CM24" s="14">
        <f t="shared" si="27"/>
        <v>1.3405331812465167</v>
      </c>
      <c r="CN24" s="15">
        <v>11.65</v>
      </c>
      <c r="CO24" s="15">
        <v>2024075.6440000001</v>
      </c>
      <c r="CP24" s="18">
        <f t="shared" si="28"/>
        <v>9.6982538951473778</v>
      </c>
      <c r="CQ24" s="15">
        <v>19.809999999999999</v>
      </c>
      <c r="CR24" s="15">
        <v>11166.155000000001</v>
      </c>
      <c r="CS24" s="18">
        <f t="shared" si="29"/>
        <v>0.63301268900313246</v>
      </c>
      <c r="CT24" s="15">
        <v>11.93</v>
      </c>
      <c r="CU24" s="15">
        <v>48330.576999999997</v>
      </c>
      <c r="CV24" s="18">
        <f t="shared" si="30"/>
        <v>1.0905903997585735</v>
      </c>
      <c r="CW24" s="15">
        <v>19.739999999999998</v>
      </c>
      <c r="CX24" s="15">
        <v>187083.96799999999</v>
      </c>
      <c r="CY24" s="18">
        <f t="shared" si="31"/>
        <v>19.128690239529632</v>
      </c>
      <c r="CZ24" s="15">
        <v>12.13</v>
      </c>
      <c r="DA24" s="15">
        <v>148138.58199999999</v>
      </c>
      <c r="DB24" s="18">
        <f t="shared" si="32"/>
        <v>4.4090434805880738</v>
      </c>
      <c r="DC24" s="15">
        <v>17.850000000000001</v>
      </c>
      <c r="DD24" s="15">
        <v>22920.358</v>
      </c>
      <c r="DE24" s="18">
        <f t="shared" si="33"/>
        <v>6.5416944552336469</v>
      </c>
      <c r="DF24" s="15">
        <v>11.85</v>
      </c>
      <c r="DG24" s="15">
        <v>80888.157000000007</v>
      </c>
      <c r="DH24" s="18">
        <f t="shared" si="34"/>
        <v>1.746263388149931</v>
      </c>
      <c r="DI24" s="15">
        <v>11.94</v>
      </c>
      <c r="DJ24" s="15">
        <v>8680.3960000000006</v>
      </c>
      <c r="DK24" s="18">
        <f t="shared" si="35"/>
        <v>0.14948372820572836</v>
      </c>
      <c r="DL24" s="15">
        <v>20.09</v>
      </c>
      <c r="DM24" s="15">
        <v>66583.437000000005</v>
      </c>
      <c r="DN24" s="18">
        <f t="shared" si="36"/>
        <v>7.7863369217871226</v>
      </c>
      <c r="DO24" s="15">
        <v>11.78</v>
      </c>
      <c r="DP24" s="15">
        <v>80830.37</v>
      </c>
      <c r="DQ24" s="18">
        <f t="shared" si="37"/>
        <v>2.3449379920090299</v>
      </c>
      <c r="DR24" s="15">
        <v>12.14</v>
      </c>
      <c r="DS24" s="15">
        <v>56607.542999999998</v>
      </c>
      <c r="DT24" s="18">
        <f t="shared" si="38"/>
        <v>1.1125760302154688</v>
      </c>
      <c r="DU24" s="15">
        <v>11.85</v>
      </c>
      <c r="DV24" s="15">
        <v>45027.785000000003</v>
      </c>
      <c r="DW24" s="18">
        <f t="shared" si="39"/>
        <v>1.2108642613087151</v>
      </c>
      <c r="DX24" s="15">
        <v>20.350000000000001</v>
      </c>
      <c r="DY24" s="15">
        <v>65068.345000000001</v>
      </c>
      <c r="DZ24" s="18">
        <f t="shared" si="40"/>
        <v>17.366296029648286</v>
      </c>
      <c r="EA24" s="15">
        <v>18.22</v>
      </c>
      <c r="EB24" s="15">
        <v>221906.568</v>
      </c>
      <c r="EC24" s="18">
        <f t="shared" si="41"/>
        <v>35.866763517315547</v>
      </c>
      <c r="ED24" s="15">
        <v>17.48</v>
      </c>
      <c r="EE24" s="15">
        <v>60692.951000000001</v>
      </c>
      <c r="EF24" s="18">
        <f t="shared" si="42"/>
        <v>4.7229736087471901</v>
      </c>
      <c r="EG24" s="15">
        <v>11.82</v>
      </c>
      <c r="EH24" s="15">
        <v>181802.84599999999</v>
      </c>
      <c r="EI24" s="18">
        <f t="shared" si="43"/>
        <v>4.0409326726606087</v>
      </c>
      <c r="EJ24" s="15">
        <v>12.15</v>
      </c>
      <c r="EK24" s="15">
        <v>1009959.144</v>
      </c>
      <c r="EL24" s="18">
        <f t="shared" si="44"/>
        <v>19.222298888101914</v>
      </c>
      <c r="EM24" s="15">
        <v>11.75</v>
      </c>
      <c r="EN24" s="15">
        <v>108372.929</v>
      </c>
      <c r="EO24" s="18">
        <f t="shared" si="45"/>
        <v>4.3790108265508172</v>
      </c>
      <c r="EP24" s="15">
        <v>12.04</v>
      </c>
      <c r="EQ24" s="15">
        <v>13711.504999999999</v>
      </c>
      <c r="ER24" s="18">
        <f t="shared" si="46"/>
        <v>1.2083764616966557</v>
      </c>
      <c r="ES24" s="15">
        <v>11.82</v>
      </c>
      <c r="ET24" s="15">
        <v>69323.827999999994</v>
      </c>
      <c r="EU24" s="18">
        <f t="shared" si="47"/>
        <v>1.481314834138431</v>
      </c>
      <c r="EV24" s="15">
        <v>12.08</v>
      </c>
      <c r="EW24" s="15">
        <v>58290.021999999997</v>
      </c>
      <c r="EX24" s="18">
        <f t="shared" si="48"/>
        <v>3.5267468821241454</v>
      </c>
      <c r="EY24" s="15">
        <v>18.46</v>
      </c>
      <c r="EZ24" s="15">
        <v>356143.44799999997</v>
      </c>
      <c r="FA24" s="18">
        <f t="shared" si="49"/>
        <v>31.785442745345893</v>
      </c>
      <c r="FB24" s="15">
        <v>11.95</v>
      </c>
      <c r="FC24" s="15">
        <v>153062.79199999999</v>
      </c>
      <c r="FD24" s="18">
        <f t="shared" si="50"/>
        <v>3.2607733697209409</v>
      </c>
    </row>
    <row r="25" spans="1:160" x14ac:dyDescent="0.25">
      <c r="A25" s="19">
        <v>732.27</v>
      </c>
      <c r="B25" s="27" t="s">
        <v>43</v>
      </c>
      <c r="C25" s="8">
        <v>1</v>
      </c>
      <c r="D25" s="8">
        <f t="shared" si="0"/>
        <v>733.27</v>
      </c>
      <c r="E25" s="8"/>
      <c r="F25" s="8">
        <v>2</v>
      </c>
      <c r="G25" s="8"/>
      <c r="H25" s="8"/>
      <c r="I25" s="8">
        <v>1</v>
      </c>
      <c r="J25" s="8"/>
      <c r="K25" s="20" t="s">
        <v>23</v>
      </c>
      <c r="L25" s="13">
        <v>0</v>
      </c>
      <c r="M25" s="14">
        <f t="shared" si="1"/>
        <v>0</v>
      </c>
      <c r="N25" s="15">
        <v>9.7899999999999991</v>
      </c>
      <c r="O25" s="15">
        <v>2422.3090000000002</v>
      </c>
      <c r="P25" s="14">
        <f t="shared" si="2"/>
        <v>3.9038422431194403E-2</v>
      </c>
      <c r="Q25" s="15">
        <v>9.81</v>
      </c>
      <c r="R25" s="15">
        <v>16705.34</v>
      </c>
      <c r="S25" s="15">
        <f t="shared" si="3"/>
        <v>6.1258878034530742E-2</v>
      </c>
      <c r="T25" s="15">
        <v>13.96</v>
      </c>
      <c r="U25" s="15">
        <v>807.71299999999997</v>
      </c>
      <c r="V25" s="14">
        <f t="shared" si="4"/>
        <v>0.11176203975731445</v>
      </c>
      <c r="W25" s="15">
        <v>10.16</v>
      </c>
      <c r="X25" s="15">
        <v>1015.002</v>
      </c>
      <c r="Y25" s="14">
        <f t="shared" si="5"/>
        <v>3.4183267370944036E-2</v>
      </c>
      <c r="Z25" s="15">
        <v>10.15</v>
      </c>
      <c r="AA25" s="15">
        <v>3630.4140000000002</v>
      </c>
      <c r="AB25" s="15">
        <f t="shared" si="6"/>
        <v>3.5065233214127876E-2</v>
      </c>
      <c r="AC25" s="15">
        <v>10.28</v>
      </c>
      <c r="AD25" s="15">
        <v>6577.6549999999997</v>
      </c>
      <c r="AE25" s="15">
        <f t="shared" si="7"/>
        <v>7.5526313360432806E-2</v>
      </c>
      <c r="AF25" s="15">
        <v>10.34</v>
      </c>
      <c r="AG25" s="15">
        <v>6857.357</v>
      </c>
      <c r="AH25" s="15">
        <f t="shared" si="8"/>
        <v>0.1034845815919308</v>
      </c>
      <c r="AI25" s="15">
        <v>10.09</v>
      </c>
      <c r="AJ25" s="15">
        <v>6401.5950000000003</v>
      </c>
      <c r="AK25" s="15">
        <f t="shared" si="9"/>
        <v>4.7784536789937333E-2</v>
      </c>
      <c r="AL25" s="15">
        <v>10.42</v>
      </c>
      <c r="AM25" s="15">
        <v>1031.9179999999999</v>
      </c>
      <c r="AN25" s="15">
        <f t="shared" si="10"/>
        <v>1.2969887377730676E-2</v>
      </c>
      <c r="AO25" s="15">
        <v>10.23</v>
      </c>
      <c r="AP25" s="15">
        <v>36197.466999999997</v>
      </c>
      <c r="AQ25" s="15">
        <f t="shared" si="11"/>
        <v>0.20584935044722341</v>
      </c>
      <c r="AR25" s="15">
        <v>9.6999999999999993</v>
      </c>
      <c r="AS25" s="15">
        <v>13277.814</v>
      </c>
      <c r="AT25" s="14">
        <f t="shared" si="12"/>
        <v>0.11492017252702938</v>
      </c>
      <c r="AU25" s="17" t="s">
        <v>23</v>
      </c>
      <c r="AV25" s="15">
        <v>0</v>
      </c>
      <c r="AW25" s="14">
        <f t="shared" si="13"/>
        <v>0</v>
      </c>
      <c r="AX25" s="17" t="s">
        <v>23</v>
      </c>
      <c r="AY25" s="15">
        <v>0</v>
      </c>
      <c r="AZ25" s="14">
        <f t="shared" si="14"/>
        <v>0</v>
      </c>
      <c r="BA25" s="15">
        <v>10.09</v>
      </c>
      <c r="BB25" s="15">
        <v>713.245</v>
      </c>
      <c r="BC25" s="14">
        <f t="shared" si="15"/>
        <v>1.1932745475532283E-2</v>
      </c>
      <c r="BD25" s="15">
        <v>9.69</v>
      </c>
      <c r="BE25" s="15">
        <v>3215.8719999999998</v>
      </c>
      <c r="BF25" s="14">
        <f t="shared" si="16"/>
        <v>7.051532698369431E-2</v>
      </c>
      <c r="BG25" s="15">
        <v>16.329999999999998</v>
      </c>
      <c r="BH25" s="15">
        <v>636.55700000000002</v>
      </c>
      <c r="BI25" s="14">
        <f t="shared" si="17"/>
        <v>0.20414773935186903</v>
      </c>
      <c r="BJ25" s="16" t="s">
        <v>23</v>
      </c>
      <c r="BK25" s="13">
        <v>0</v>
      </c>
      <c r="BL25" s="14">
        <f t="shared" si="18"/>
        <v>0</v>
      </c>
      <c r="BM25" s="15">
        <v>10.07</v>
      </c>
      <c r="BN25" s="15">
        <v>5345.2709999999997</v>
      </c>
      <c r="BO25" s="14">
        <f t="shared" si="19"/>
        <v>0.10238688972775721</v>
      </c>
      <c r="BP25" s="15">
        <v>9.7899999999999991</v>
      </c>
      <c r="BQ25" s="15">
        <v>21091.15</v>
      </c>
      <c r="BR25" s="14">
        <f t="shared" si="20"/>
        <v>0.21622904378214752</v>
      </c>
      <c r="BS25" s="15">
        <v>9.65</v>
      </c>
      <c r="BT25" s="15">
        <v>10733.153</v>
      </c>
      <c r="BU25" s="14">
        <f t="shared" si="21"/>
        <v>0.15280921916868501</v>
      </c>
      <c r="BV25" s="16" t="s">
        <v>23</v>
      </c>
      <c r="BW25" s="13">
        <v>0</v>
      </c>
      <c r="BX25" s="14">
        <f t="shared" si="22"/>
        <v>0</v>
      </c>
      <c r="BY25" s="16" t="s">
        <v>23</v>
      </c>
      <c r="BZ25" s="13">
        <v>0</v>
      </c>
      <c r="CA25" s="14">
        <f t="shared" si="23"/>
        <v>0</v>
      </c>
      <c r="CB25" s="15">
        <v>9.77</v>
      </c>
      <c r="CC25" s="15">
        <v>13698.683999999999</v>
      </c>
      <c r="CD25" s="14">
        <f t="shared" si="24"/>
        <v>0.1677831257360706</v>
      </c>
      <c r="CE25" s="15">
        <v>9.7200000000000006</v>
      </c>
      <c r="CF25" s="15">
        <v>1620.6130000000001</v>
      </c>
      <c r="CG25" s="14">
        <f t="shared" si="25"/>
        <v>4.9194110465442691E-2</v>
      </c>
      <c r="CH25" s="15">
        <v>9.56</v>
      </c>
      <c r="CI25" s="15">
        <v>8110.3789999999999</v>
      </c>
      <c r="CJ25" s="14">
        <f t="shared" si="26"/>
        <v>0.14128831648516693</v>
      </c>
      <c r="CK25" s="15">
        <v>9.8000000000000007</v>
      </c>
      <c r="CL25" s="15">
        <v>4016.7069999999999</v>
      </c>
      <c r="CM25" s="14">
        <f t="shared" si="27"/>
        <v>8.9499033547706316E-2</v>
      </c>
      <c r="CN25" s="15">
        <v>9.61</v>
      </c>
      <c r="CO25" s="15">
        <v>5504.393</v>
      </c>
      <c r="CP25" s="18">
        <f t="shared" si="28"/>
        <v>2.637401473157194E-2</v>
      </c>
      <c r="CQ25" s="15">
        <v>16.25</v>
      </c>
      <c r="CR25" s="15">
        <v>3127.3049999999998</v>
      </c>
      <c r="CS25" s="18">
        <f t="shared" si="29"/>
        <v>0.17728786206021152</v>
      </c>
      <c r="CT25" s="15">
        <v>9.65</v>
      </c>
      <c r="CU25" s="15">
        <v>7338.6660000000002</v>
      </c>
      <c r="CV25" s="18">
        <f t="shared" si="30"/>
        <v>0.16559865789797321</v>
      </c>
      <c r="CW25" s="17" t="s">
        <v>23</v>
      </c>
      <c r="CX25" s="15">
        <v>0</v>
      </c>
      <c r="CY25" s="18">
        <f t="shared" si="31"/>
        <v>0</v>
      </c>
      <c r="CZ25" s="15">
        <v>9.8699999999999992</v>
      </c>
      <c r="DA25" s="15">
        <v>1025.0619999999999</v>
      </c>
      <c r="DB25" s="18">
        <f t="shared" si="32"/>
        <v>3.0508884770468311E-2</v>
      </c>
      <c r="DC25" s="17" t="s">
        <v>23</v>
      </c>
      <c r="DD25" s="15">
        <v>0</v>
      </c>
      <c r="DE25" s="18">
        <f t="shared" si="33"/>
        <v>0</v>
      </c>
      <c r="DF25" s="15">
        <v>9.59</v>
      </c>
      <c r="DG25" s="15">
        <v>2916.491</v>
      </c>
      <c r="DH25" s="18">
        <f t="shared" si="34"/>
        <v>6.2963005266256464E-2</v>
      </c>
      <c r="DI25" s="15">
        <v>9.68</v>
      </c>
      <c r="DJ25" s="15">
        <v>3640.1309999999999</v>
      </c>
      <c r="DK25" s="18">
        <f t="shared" si="35"/>
        <v>6.2686120890941624E-2</v>
      </c>
      <c r="DL25" s="17" t="s">
        <v>23</v>
      </c>
      <c r="DM25" s="15">
        <v>0</v>
      </c>
      <c r="DN25" s="18">
        <f t="shared" si="36"/>
        <v>0</v>
      </c>
      <c r="DO25" s="17" t="s">
        <v>23</v>
      </c>
      <c r="DP25" s="15">
        <v>0</v>
      </c>
      <c r="DQ25" s="18">
        <f t="shared" si="37"/>
        <v>0</v>
      </c>
      <c r="DR25" s="15">
        <v>9.82</v>
      </c>
      <c r="DS25" s="15">
        <v>5609.36</v>
      </c>
      <c r="DT25" s="18">
        <f t="shared" si="38"/>
        <v>0.11024748911729736</v>
      </c>
      <c r="DU25" s="15">
        <v>9.67</v>
      </c>
      <c r="DV25" s="15">
        <v>3617.6320000000001</v>
      </c>
      <c r="DW25" s="18">
        <f t="shared" si="39"/>
        <v>9.728351726310254E-2</v>
      </c>
      <c r="DX25" s="17" t="s">
        <v>23</v>
      </c>
      <c r="DY25" s="15">
        <v>0</v>
      </c>
      <c r="DZ25" s="18">
        <f t="shared" si="40"/>
        <v>0</v>
      </c>
      <c r="EA25" s="17" t="s">
        <v>23</v>
      </c>
      <c r="EB25" s="15">
        <v>0</v>
      </c>
      <c r="EC25" s="18">
        <f t="shared" si="41"/>
        <v>0</v>
      </c>
      <c r="ED25" s="17" t="s">
        <v>23</v>
      </c>
      <c r="EE25" s="15">
        <v>0</v>
      </c>
      <c r="EF25" s="18">
        <f t="shared" si="42"/>
        <v>0</v>
      </c>
      <c r="EG25" s="17" t="s">
        <v>23</v>
      </c>
      <c r="EH25" s="15">
        <v>0</v>
      </c>
      <c r="EI25" s="18">
        <f t="shared" si="43"/>
        <v>0</v>
      </c>
      <c r="EJ25" s="17" t="s">
        <v>23</v>
      </c>
      <c r="EK25" s="15">
        <v>0</v>
      </c>
      <c r="EL25" s="18">
        <f t="shared" si="44"/>
        <v>0</v>
      </c>
      <c r="EM25" s="17" t="s">
        <v>23</v>
      </c>
      <c r="EN25" s="15">
        <v>0</v>
      </c>
      <c r="EO25" s="18">
        <f t="shared" si="45"/>
        <v>0</v>
      </c>
      <c r="EP25" s="17" t="s">
        <v>23</v>
      </c>
      <c r="EQ25" s="15">
        <v>0</v>
      </c>
      <c r="ER25" s="18">
        <f t="shared" si="46"/>
        <v>0</v>
      </c>
      <c r="ES25" s="17" t="s">
        <v>23</v>
      </c>
      <c r="ET25" s="15">
        <v>0</v>
      </c>
      <c r="EU25" s="18">
        <f t="shared" si="47"/>
        <v>0</v>
      </c>
      <c r="EV25" s="17" t="s">
        <v>23</v>
      </c>
      <c r="EW25" s="15">
        <v>0</v>
      </c>
      <c r="EX25" s="18">
        <f t="shared" si="48"/>
        <v>0</v>
      </c>
      <c r="EY25" s="17" t="s">
        <v>23</v>
      </c>
      <c r="EZ25" s="15">
        <v>0</v>
      </c>
      <c r="FA25" s="18">
        <f t="shared" si="49"/>
        <v>0</v>
      </c>
      <c r="FB25" s="17" t="s">
        <v>23</v>
      </c>
      <c r="FC25" s="15">
        <v>0</v>
      </c>
      <c r="FD25" s="18">
        <f t="shared" si="50"/>
        <v>0</v>
      </c>
    </row>
    <row r="26" spans="1:160" x14ac:dyDescent="0.25">
      <c r="A26" s="19">
        <v>732.27</v>
      </c>
      <c r="B26" s="27" t="s">
        <v>44</v>
      </c>
      <c r="C26" s="8">
        <v>1</v>
      </c>
      <c r="D26" s="8">
        <f t="shared" si="0"/>
        <v>733.27</v>
      </c>
      <c r="E26" s="8"/>
      <c r="F26" s="8">
        <v>2</v>
      </c>
      <c r="G26" s="8"/>
      <c r="H26" s="8"/>
      <c r="I26" s="8">
        <v>1</v>
      </c>
      <c r="J26" s="8"/>
      <c r="K26" s="15">
        <v>19.350000000000001</v>
      </c>
      <c r="L26" s="15">
        <v>13649.778</v>
      </c>
      <c r="M26" s="14">
        <f t="shared" si="1"/>
        <v>4.8825765419902352</v>
      </c>
      <c r="N26" s="15">
        <v>12.02</v>
      </c>
      <c r="O26" s="15">
        <v>116230.625</v>
      </c>
      <c r="P26" s="14">
        <f t="shared" si="2"/>
        <v>1.8731962925422581</v>
      </c>
      <c r="Q26" s="15">
        <v>12.05</v>
      </c>
      <c r="R26" s="15">
        <v>4393363.3720000004</v>
      </c>
      <c r="S26" s="15">
        <f t="shared" si="3"/>
        <v>16.110567696719897</v>
      </c>
      <c r="T26" s="15">
        <v>17.309999999999999</v>
      </c>
      <c r="U26" s="15">
        <v>43483.900999999998</v>
      </c>
      <c r="V26" s="14">
        <f t="shared" si="4"/>
        <v>6.0168023448491308</v>
      </c>
      <c r="W26" s="15">
        <v>12.6</v>
      </c>
      <c r="X26" s="15">
        <v>135469.046</v>
      </c>
      <c r="Y26" s="14">
        <f t="shared" si="5"/>
        <v>4.5623305371858542</v>
      </c>
      <c r="Z26" s="15">
        <v>12.03</v>
      </c>
      <c r="AA26" s="15">
        <v>1456.6279999999999</v>
      </c>
      <c r="AB26" s="15">
        <f t="shared" si="6"/>
        <v>1.4069194457224068E-2</v>
      </c>
      <c r="AC26" s="15">
        <v>12.16</v>
      </c>
      <c r="AD26" s="15">
        <v>141715.42199999999</v>
      </c>
      <c r="AE26" s="15">
        <f t="shared" si="7"/>
        <v>1.6272126418880244</v>
      </c>
      <c r="AF26" s="15">
        <v>12.22</v>
      </c>
      <c r="AG26" s="15">
        <v>120847.04399999999</v>
      </c>
      <c r="AH26" s="15">
        <f t="shared" si="8"/>
        <v>1.8237063908094109</v>
      </c>
      <c r="AI26" s="15">
        <v>12.07</v>
      </c>
      <c r="AJ26" s="15">
        <v>312014.82900000003</v>
      </c>
      <c r="AK26" s="15">
        <f t="shared" si="9"/>
        <v>2.3290264497139397</v>
      </c>
      <c r="AL26" s="15">
        <v>12.3</v>
      </c>
      <c r="AM26" s="15">
        <v>88862.289000000004</v>
      </c>
      <c r="AN26" s="15">
        <f t="shared" si="10"/>
        <v>1.1168851405415503</v>
      </c>
      <c r="AO26" s="15">
        <v>12.11</v>
      </c>
      <c r="AP26" s="15">
        <v>1356881.811</v>
      </c>
      <c r="AQ26" s="15">
        <f t="shared" si="11"/>
        <v>7.716375276424789</v>
      </c>
      <c r="AR26" s="13">
        <v>11.84</v>
      </c>
      <c r="AS26" s="13">
        <v>196546.11600000001</v>
      </c>
      <c r="AT26" s="14">
        <f t="shared" si="12"/>
        <v>1.7011168826613725</v>
      </c>
      <c r="AU26" s="15">
        <v>20.73</v>
      </c>
      <c r="AV26" s="15">
        <v>1801.1189999999999</v>
      </c>
      <c r="AW26" s="14">
        <f t="shared" si="13"/>
        <v>0.76682542565674405</v>
      </c>
      <c r="AX26" s="15">
        <v>17.27</v>
      </c>
      <c r="AY26" s="15">
        <v>4367.6170000000002</v>
      </c>
      <c r="AZ26" s="14">
        <f t="shared" si="14"/>
        <v>1.3067786509019435</v>
      </c>
      <c r="BA26" s="13">
        <v>12.32</v>
      </c>
      <c r="BB26" s="13">
        <v>21478.633999999998</v>
      </c>
      <c r="BC26" s="14">
        <f t="shared" si="15"/>
        <v>0.35934226343558506</v>
      </c>
      <c r="BD26" s="13">
        <v>11.64</v>
      </c>
      <c r="BE26" s="13">
        <v>98514.76</v>
      </c>
      <c r="BF26" s="14">
        <f t="shared" si="16"/>
        <v>2.1601607632767004</v>
      </c>
      <c r="BG26" s="15">
        <v>19.649999999999999</v>
      </c>
      <c r="BH26" s="15">
        <v>1726.9469999999999</v>
      </c>
      <c r="BI26" s="14">
        <f t="shared" si="17"/>
        <v>0.55384250904552479</v>
      </c>
      <c r="BJ26" s="16" t="s">
        <v>23</v>
      </c>
      <c r="BK26" s="13">
        <v>0</v>
      </c>
      <c r="BL26" s="14">
        <f t="shared" si="18"/>
        <v>0</v>
      </c>
      <c r="BM26" s="15">
        <v>12.45</v>
      </c>
      <c r="BN26" s="15">
        <v>138647.20699999999</v>
      </c>
      <c r="BO26" s="14">
        <f t="shared" si="19"/>
        <v>2.6557411764848835</v>
      </c>
      <c r="BP26" s="15">
        <v>11.92</v>
      </c>
      <c r="BQ26" s="15">
        <v>363664.94099999999</v>
      </c>
      <c r="BR26" s="14">
        <f t="shared" si="20"/>
        <v>3.7283373571152398</v>
      </c>
      <c r="BS26" s="15">
        <v>11.62</v>
      </c>
      <c r="BT26" s="15">
        <v>570092.36300000001</v>
      </c>
      <c r="BU26" s="14">
        <f t="shared" si="21"/>
        <v>8.1164750790434592</v>
      </c>
      <c r="BV26" s="15">
        <v>20.14</v>
      </c>
      <c r="BW26" s="15">
        <v>3789.0169999999998</v>
      </c>
      <c r="BX26" s="14">
        <f t="shared" si="22"/>
        <v>0.59137309209658429</v>
      </c>
      <c r="BY26" s="15">
        <v>19.739999999999998</v>
      </c>
      <c r="BZ26" s="15">
        <v>5154.259</v>
      </c>
      <c r="CA26" s="14">
        <f t="shared" si="23"/>
        <v>1.9507318491232808</v>
      </c>
      <c r="CB26" s="15">
        <v>11.99</v>
      </c>
      <c r="CC26" s="15">
        <v>304552.64399999997</v>
      </c>
      <c r="CD26" s="14">
        <f t="shared" si="24"/>
        <v>3.730197335853922</v>
      </c>
      <c r="CE26" s="15">
        <v>11.98</v>
      </c>
      <c r="CF26" s="15">
        <v>6791.5770000000002</v>
      </c>
      <c r="CG26" s="14">
        <f t="shared" si="25"/>
        <v>0.20616000807877011</v>
      </c>
      <c r="CH26" s="15">
        <v>11.43</v>
      </c>
      <c r="CI26" s="15">
        <v>1285.6579999999999</v>
      </c>
      <c r="CJ26" s="14">
        <f t="shared" si="26"/>
        <v>2.2397036488145217E-2</v>
      </c>
      <c r="CK26" s="15">
        <v>11.81</v>
      </c>
      <c r="CL26" s="15">
        <v>90803.542000000001</v>
      </c>
      <c r="CM26" s="14">
        <f t="shared" si="27"/>
        <v>2.0232566756072972</v>
      </c>
      <c r="CN26" s="15">
        <v>11.48</v>
      </c>
      <c r="CO26" s="15">
        <v>281912.505</v>
      </c>
      <c r="CP26" s="18">
        <f t="shared" si="28"/>
        <v>1.3507692055934866</v>
      </c>
      <c r="CQ26" s="15">
        <v>19.62</v>
      </c>
      <c r="CR26" s="15">
        <v>2801.319</v>
      </c>
      <c r="CS26" s="18">
        <f t="shared" si="29"/>
        <v>0.1588076175680497</v>
      </c>
      <c r="CT26" s="15">
        <v>11.75</v>
      </c>
      <c r="CU26" s="15">
        <v>98050.403000000006</v>
      </c>
      <c r="CV26" s="18">
        <f t="shared" si="30"/>
        <v>2.2125295173748749</v>
      </c>
      <c r="CW26" s="15">
        <v>19.47</v>
      </c>
      <c r="CX26" s="15">
        <v>28490.03</v>
      </c>
      <c r="CY26" s="18">
        <f t="shared" si="31"/>
        <v>2.9130072694679345</v>
      </c>
      <c r="CZ26" s="15">
        <v>11.95</v>
      </c>
      <c r="DA26" s="15">
        <v>24966.806</v>
      </c>
      <c r="DB26" s="18">
        <f t="shared" si="32"/>
        <v>0.74308618146086469</v>
      </c>
      <c r="DC26" s="15">
        <v>17.57</v>
      </c>
      <c r="DD26" s="15">
        <v>3556.9789999999998</v>
      </c>
      <c r="DE26" s="18">
        <f t="shared" si="33"/>
        <v>1.0151966126219549</v>
      </c>
      <c r="DF26" s="15">
        <v>11.67</v>
      </c>
      <c r="DG26" s="15">
        <v>40841.205999999998</v>
      </c>
      <c r="DH26" s="18">
        <f t="shared" si="34"/>
        <v>0.88170512731164441</v>
      </c>
      <c r="DI26" s="17" t="s">
        <v>23</v>
      </c>
      <c r="DJ26" s="15">
        <v>0</v>
      </c>
      <c r="DK26" s="18">
        <f t="shared" si="35"/>
        <v>0</v>
      </c>
      <c r="DL26" s="15">
        <v>19.84</v>
      </c>
      <c r="DM26" s="15">
        <v>15654.938</v>
      </c>
      <c r="DN26" s="18">
        <f t="shared" si="36"/>
        <v>1.8307048606951339</v>
      </c>
      <c r="DO26" s="15">
        <v>11.63</v>
      </c>
      <c r="DP26" s="15">
        <v>11227.727000000001</v>
      </c>
      <c r="DQ26" s="18">
        <f t="shared" si="37"/>
        <v>0.32572316081450048</v>
      </c>
      <c r="DR26" s="15">
        <v>11.87</v>
      </c>
      <c r="DS26" s="15">
        <v>47598.300999999999</v>
      </c>
      <c r="DT26" s="18">
        <f t="shared" si="38"/>
        <v>0.93550657677513005</v>
      </c>
      <c r="DU26" s="15">
        <v>11.68</v>
      </c>
      <c r="DV26" s="15">
        <v>54128.014000000003</v>
      </c>
      <c r="DW26" s="18">
        <f t="shared" si="39"/>
        <v>1.4555829847774611</v>
      </c>
      <c r="DX26" s="15">
        <v>19.670000000000002</v>
      </c>
      <c r="DY26" s="15">
        <v>17809.043000000001</v>
      </c>
      <c r="DZ26" s="18">
        <f t="shared" si="40"/>
        <v>4.7531117126574474</v>
      </c>
      <c r="EA26" s="15">
        <v>18</v>
      </c>
      <c r="EB26" s="15">
        <v>216281.63</v>
      </c>
      <c r="EC26" s="18">
        <f t="shared" si="41"/>
        <v>34.957604663371391</v>
      </c>
      <c r="ED26" s="15">
        <v>17.25</v>
      </c>
      <c r="EE26" s="15">
        <v>12714.156000000001</v>
      </c>
      <c r="EF26" s="18">
        <f t="shared" si="42"/>
        <v>0.98938381238860407</v>
      </c>
      <c r="EG26" s="15">
        <v>11.64</v>
      </c>
      <c r="EH26" s="15">
        <v>310468.97700000001</v>
      </c>
      <c r="EI26" s="18">
        <f t="shared" si="43"/>
        <v>6.9007953429222724</v>
      </c>
      <c r="EJ26" s="15">
        <v>11.97</v>
      </c>
      <c r="EK26" s="15">
        <v>592019.79299999995</v>
      </c>
      <c r="EL26" s="18">
        <f t="shared" si="44"/>
        <v>11.267764123256679</v>
      </c>
      <c r="EM26" s="15">
        <v>11.57</v>
      </c>
      <c r="EN26" s="15">
        <v>83311.974000000002</v>
      </c>
      <c r="EO26" s="18">
        <f t="shared" si="45"/>
        <v>3.3663760820501607</v>
      </c>
      <c r="EP26" s="15">
        <v>11.82</v>
      </c>
      <c r="EQ26" s="15">
        <v>59490.756999999998</v>
      </c>
      <c r="ER26" s="18">
        <f t="shared" si="46"/>
        <v>5.2428402605925131</v>
      </c>
      <c r="ES26" s="15">
        <v>11.63</v>
      </c>
      <c r="ET26" s="15">
        <v>271891.31</v>
      </c>
      <c r="EU26" s="18">
        <f t="shared" si="47"/>
        <v>5.8097863663318003</v>
      </c>
      <c r="EV26" s="15">
        <v>11.9</v>
      </c>
      <c r="EW26" s="15">
        <v>91873.702999999994</v>
      </c>
      <c r="EX26" s="18">
        <f t="shared" si="48"/>
        <v>5.5586751297580523</v>
      </c>
      <c r="EY26" s="15">
        <v>18.329999999999998</v>
      </c>
      <c r="EZ26" s="15">
        <v>6250.7749999999996</v>
      </c>
      <c r="FA26" s="18">
        <f t="shared" si="49"/>
        <v>0.55787535048669346</v>
      </c>
      <c r="FB26" s="15">
        <v>11.77</v>
      </c>
      <c r="FC26" s="15">
        <v>93820.631999999998</v>
      </c>
      <c r="FD26" s="18">
        <f t="shared" si="50"/>
        <v>1.9987079443578186</v>
      </c>
    </row>
    <row r="27" spans="1:160" x14ac:dyDescent="0.25">
      <c r="A27" s="6">
        <v>733.29</v>
      </c>
      <c r="B27" s="10" t="s">
        <v>45</v>
      </c>
      <c r="C27" s="25">
        <v>1</v>
      </c>
      <c r="D27" s="25">
        <f t="shared" si="0"/>
        <v>734.29</v>
      </c>
      <c r="E27" s="25">
        <v>1</v>
      </c>
      <c r="F27" s="25">
        <v>2</v>
      </c>
      <c r="G27" s="25">
        <v>1</v>
      </c>
      <c r="H27" s="25"/>
      <c r="I27" s="6"/>
      <c r="J27" s="6"/>
      <c r="K27" s="16" t="s">
        <v>23</v>
      </c>
      <c r="L27" s="13">
        <v>0</v>
      </c>
      <c r="M27" s="14">
        <f t="shared" si="1"/>
        <v>0</v>
      </c>
      <c r="N27" s="16" t="s">
        <v>23</v>
      </c>
      <c r="O27" s="13">
        <v>0</v>
      </c>
      <c r="P27" s="14">
        <f t="shared" si="2"/>
        <v>0</v>
      </c>
      <c r="Q27" s="16" t="s">
        <v>23</v>
      </c>
      <c r="R27" s="13">
        <v>0</v>
      </c>
      <c r="S27" s="15">
        <f t="shared" si="3"/>
        <v>0</v>
      </c>
      <c r="T27" s="16" t="s">
        <v>23</v>
      </c>
      <c r="U27" s="13">
        <v>0</v>
      </c>
      <c r="V27" s="14">
        <f t="shared" si="4"/>
        <v>0</v>
      </c>
      <c r="W27" s="16" t="s">
        <v>23</v>
      </c>
      <c r="X27" s="13">
        <v>0</v>
      </c>
      <c r="Y27" s="14">
        <f t="shared" si="5"/>
        <v>0</v>
      </c>
      <c r="Z27" s="17" t="s">
        <v>23</v>
      </c>
      <c r="AA27" s="15">
        <v>0</v>
      </c>
      <c r="AB27" s="15">
        <f t="shared" si="6"/>
        <v>0</v>
      </c>
      <c r="AC27" s="17" t="s">
        <v>23</v>
      </c>
      <c r="AD27" s="15">
        <v>0</v>
      </c>
      <c r="AE27" s="15">
        <f t="shared" si="7"/>
        <v>0</v>
      </c>
      <c r="AF27" s="17" t="s">
        <v>23</v>
      </c>
      <c r="AG27" s="15">
        <v>0</v>
      </c>
      <c r="AH27" s="15">
        <f t="shared" si="8"/>
        <v>0</v>
      </c>
      <c r="AI27" s="17" t="s">
        <v>23</v>
      </c>
      <c r="AJ27" s="15">
        <v>0</v>
      </c>
      <c r="AK27" s="15">
        <f t="shared" si="9"/>
        <v>0</v>
      </c>
      <c r="AL27" s="17" t="s">
        <v>23</v>
      </c>
      <c r="AM27" s="15">
        <v>0</v>
      </c>
      <c r="AN27" s="15">
        <f t="shared" si="10"/>
        <v>0</v>
      </c>
      <c r="AO27" s="17" t="s">
        <v>23</v>
      </c>
      <c r="AP27" s="15">
        <v>0</v>
      </c>
      <c r="AQ27" s="15">
        <f t="shared" si="11"/>
        <v>0</v>
      </c>
      <c r="AR27" s="15">
        <v>8.52</v>
      </c>
      <c r="AS27" s="15">
        <v>21884.187000000002</v>
      </c>
      <c r="AT27" s="14">
        <f t="shared" si="12"/>
        <v>0.18940877961189798</v>
      </c>
      <c r="AU27" s="17" t="s">
        <v>23</v>
      </c>
      <c r="AV27" s="15">
        <v>0</v>
      </c>
      <c r="AW27" s="14">
        <f t="shared" si="13"/>
        <v>0</v>
      </c>
      <c r="AX27" s="17" t="s">
        <v>23</v>
      </c>
      <c r="AY27" s="15">
        <v>0</v>
      </c>
      <c r="AZ27" s="14">
        <f t="shared" si="14"/>
        <v>0</v>
      </c>
      <c r="BA27" s="15">
        <v>8.5399999999999991</v>
      </c>
      <c r="BB27" s="15">
        <v>2845.0659999999998</v>
      </c>
      <c r="BC27" s="14">
        <f t="shared" si="15"/>
        <v>4.7598578944248793E-2</v>
      </c>
      <c r="BD27" s="17" t="s">
        <v>23</v>
      </c>
      <c r="BE27" s="15">
        <v>0</v>
      </c>
      <c r="BF27" s="14">
        <f t="shared" si="16"/>
        <v>0</v>
      </c>
      <c r="BG27" s="16" t="s">
        <v>23</v>
      </c>
      <c r="BH27" s="13">
        <v>0</v>
      </c>
      <c r="BI27" s="14">
        <f t="shared" si="17"/>
        <v>0</v>
      </c>
      <c r="BJ27" s="16" t="s">
        <v>23</v>
      </c>
      <c r="BK27" s="13">
        <v>0</v>
      </c>
      <c r="BL27" s="14">
        <f t="shared" si="18"/>
        <v>0</v>
      </c>
      <c r="BM27" s="16" t="s">
        <v>23</v>
      </c>
      <c r="BN27" s="13">
        <v>0</v>
      </c>
      <c r="BO27" s="14">
        <f t="shared" si="19"/>
        <v>0</v>
      </c>
      <c r="BP27" s="15">
        <v>8.52</v>
      </c>
      <c r="BQ27" s="15">
        <v>690.99800000000005</v>
      </c>
      <c r="BR27" s="14">
        <f t="shared" si="20"/>
        <v>7.0841958259922474E-3</v>
      </c>
      <c r="BS27" s="15">
        <v>8.61</v>
      </c>
      <c r="BT27" s="15">
        <v>6503.6379999999999</v>
      </c>
      <c r="BU27" s="14">
        <f t="shared" si="21"/>
        <v>9.2593093989789238E-2</v>
      </c>
      <c r="BV27" s="16" t="s">
        <v>23</v>
      </c>
      <c r="BW27" s="13">
        <v>0</v>
      </c>
      <c r="BX27" s="14">
        <f t="shared" si="22"/>
        <v>0</v>
      </c>
      <c r="BY27" s="16" t="s">
        <v>23</v>
      </c>
      <c r="BZ27" s="13">
        <v>0</v>
      </c>
      <c r="CA27" s="14">
        <f t="shared" si="23"/>
        <v>0</v>
      </c>
      <c r="CB27" s="16" t="s">
        <v>23</v>
      </c>
      <c r="CC27" s="13">
        <v>0</v>
      </c>
      <c r="CD27" s="14">
        <f t="shared" si="24"/>
        <v>0</v>
      </c>
      <c r="CE27" s="15">
        <v>8.51</v>
      </c>
      <c r="CF27" s="15">
        <v>974.23</v>
      </c>
      <c r="CG27" s="14">
        <f t="shared" si="25"/>
        <v>2.9572993823169524E-2</v>
      </c>
      <c r="CH27" s="15">
        <v>8.67</v>
      </c>
      <c r="CI27" s="15">
        <v>3281.6669999999999</v>
      </c>
      <c r="CJ27" s="14">
        <f t="shared" si="26"/>
        <v>5.716887036905776E-2</v>
      </c>
      <c r="CK27" s="15">
        <v>8.76</v>
      </c>
      <c r="CL27" s="15">
        <v>1054.2919999999999</v>
      </c>
      <c r="CM27" s="14">
        <f t="shared" si="27"/>
        <v>2.3491411018298915E-2</v>
      </c>
      <c r="CN27" s="17" t="s">
        <v>23</v>
      </c>
      <c r="CO27" s="15">
        <v>0</v>
      </c>
      <c r="CP27" s="18">
        <f t="shared" si="28"/>
        <v>0</v>
      </c>
      <c r="CQ27" s="17" t="s">
        <v>23</v>
      </c>
      <c r="CR27" s="15">
        <v>0</v>
      </c>
      <c r="CS27" s="18">
        <f t="shared" si="29"/>
        <v>0</v>
      </c>
      <c r="CT27" s="17" t="s">
        <v>23</v>
      </c>
      <c r="CU27" s="15">
        <v>0</v>
      </c>
      <c r="CV27" s="18">
        <f t="shared" si="30"/>
        <v>0</v>
      </c>
      <c r="CW27" s="17" t="s">
        <v>23</v>
      </c>
      <c r="CX27" s="15">
        <v>0</v>
      </c>
      <c r="CY27" s="18">
        <f t="shared" si="31"/>
        <v>0</v>
      </c>
      <c r="CZ27" s="15">
        <v>8.5</v>
      </c>
      <c r="DA27" s="15">
        <v>429.45400000000001</v>
      </c>
      <c r="DB27" s="18">
        <f t="shared" si="32"/>
        <v>1.2781824514240798E-2</v>
      </c>
      <c r="DC27" s="17" t="s">
        <v>23</v>
      </c>
      <c r="DD27" s="15">
        <v>0</v>
      </c>
      <c r="DE27" s="18">
        <f t="shared" si="33"/>
        <v>0</v>
      </c>
      <c r="DF27" s="17" t="s">
        <v>23</v>
      </c>
      <c r="DG27" s="15">
        <v>0</v>
      </c>
      <c r="DH27" s="18">
        <f t="shared" si="34"/>
        <v>0</v>
      </c>
      <c r="DI27" s="15">
        <v>8.4</v>
      </c>
      <c r="DJ27" s="15">
        <v>1048.924</v>
      </c>
      <c r="DK27" s="18">
        <f t="shared" si="35"/>
        <v>1.8063354497244756E-2</v>
      </c>
      <c r="DL27" s="17" t="s">
        <v>23</v>
      </c>
      <c r="DM27" s="15">
        <v>0</v>
      </c>
      <c r="DN27" s="18">
        <f t="shared" si="36"/>
        <v>0</v>
      </c>
      <c r="DO27" s="15">
        <v>8.44</v>
      </c>
      <c r="DP27" s="15">
        <v>4209.7870000000003</v>
      </c>
      <c r="DQ27" s="18">
        <f t="shared" si="37"/>
        <v>0.12212847070433698</v>
      </c>
      <c r="DR27" s="17" t="s">
        <v>23</v>
      </c>
      <c r="DS27" s="15">
        <v>0</v>
      </c>
      <c r="DT27" s="18">
        <f t="shared" si="38"/>
        <v>0</v>
      </c>
      <c r="DU27" s="15">
        <v>8.5399999999999991</v>
      </c>
      <c r="DV27" s="15">
        <v>390.76</v>
      </c>
      <c r="DW27" s="18">
        <f t="shared" si="39"/>
        <v>1.0508118903672332E-2</v>
      </c>
      <c r="DX27" s="17" t="s">
        <v>23</v>
      </c>
      <c r="DY27" s="15">
        <v>0</v>
      </c>
      <c r="DZ27" s="18">
        <f t="shared" si="40"/>
        <v>0</v>
      </c>
      <c r="EA27" s="17" t="s">
        <v>23</v>
      </c>
      <c r="EB27" s="15">
        <v>0</v>
      </c>
      <c r="EC27" s="18">
        <f t="shared" si="41"/>
        <v>0</v>
      </c>
      <c r="ED27" s="17" t="s">
        <v>23</v>
      </c>
      <c r="EE27" s="15">
        <v>0</v>
      </c>
      <c r="EF27" s="18">
        <f t="shared" si="42"/>
        <v>0</v>
      </c>
      <c r="EG27" s="15">
        <v>8.42</v>
      </c>
      <c r="EH27" s="15">
        <v>3145.8910000000001</v>
      </c>
      <c r="EI27" s="18">
        <f t="shared" si="43"/>
        <v>6.9923733353046386E-2</v>
      </c>
      <c r="EJ27" s="17" t="s">
        <v>23</v>
      </c>
      <c r="EK27" s="15">
        <v>0</v>
      </c>
      <c r="EL27" s="18">
        <f t="shared" si="44"/>
        <v>0</v>
      </c>
      <c r="EM27" s="17" t="s">
        <v>23</v>
      </c>
      <c r="EN27" s="15">
        <v>0</v>
      </c>
      <c r="EO27" s="18">
        <f t="shared" si="45"/>
        <v>0</v>
      </c>
      <c r="EP27" s="17" t="s">
        <v>23</v>
      </c>
      <c r="EQ27" s="15">
        <v>0</v>
      </c>
      <c r="ER27" s="18">
        <f t="shared" si="46"/>
        <v>0</v>
      </c>
      <c r="ES27" s="17" t="s">
        <v>23</v>
      </c>
      <c r="ET27" s="15">
        <v>0</v>
      </c>
      <c r="EU27" s="18">
        <f t="shared" si="47"/>
        <v>0</v>
      </c>
      <c r="EV27" s="17" t="s">
        <v>23</v>
      </c>
      <c r="EW27" s="15">
        <v>0</v>
      </c>
      <c r="EX27" s="18">
        <f t="shared" si="48"/>
        <v>0</v>
      </c>
      <c r="EY27" s="17" t="s">
        <v>23</v>
      </c>
      <c r="EZ27" s="15">
        <v>0</v>
      </c>
      <c r="FA27" s="18">
        <f t="shared" si="49"/>
        <v>0</v>
      </c>
      <c r="FB27" s="17" t="s">
        <v>23</v>
      </c>
      <c r="FC27" s="15">
        <v>0</v>
      </c>
      <c r="FD27" s="18">
        <f t="shared" si="50"/>
        <v>0</v>
      </c>
    </row>
    <row r="28" spans="1:160" x14ac:dyDescent="0.25">
      <c r="A28" s="6">
        <v>733.29</v>
      </c>
      <c r="B28" s="10" t="s">
        <v>46</v>
      </c>
      <c r="C28" s="25">
        <v>1</v>
      </c>
      <c r="D28" s="25">
        <f t="shared" si="0"/>
        <v>734.29</v>
      </c>
      <c r="E28" s="25">
        <v>1</v>
      </c>
      <c r="F28" s="25">
        <v>2</v>
      </c>
      <c r="G28" s="25">
        <v>1</v>
      </c>
      <c r="H28" s="25"/>
      <c r="I28" s="6"/>
      <c r="J28" s="6"/>
      <c r="K28" s="16" t="s">
        <v>23</v>
      </c>
      <c r="L28" s="13">
        <v>0</v>
      </c>
      <c r="M28" s="14">
        <f t="shared" si="1"/>
        <v>0</v>
      </c>
      <c r="N28" s="15">
        <v>11.65</v>
      </c>
      <c r="O28" s="15">
        <v>31100.396000000001</v>
      </c>
      <c r="P28" s="14">
        <f t="shared" si="2"/>
        <v>0.50122028066007618</v>
      </c>
      <c r="Q28" s="16" t="s">
        <v>23</v>
      </c>
      <c r="R28" s="13">
        <v>0</v>
      </c>
      <c r="S28" s="15">
        <f t="shared" si="3"/>
        <v>0</v>
      </c>
      <c r="T28" s="16" t="s">
        <v>23</v>
      </c>
      <c r="U28" s="13">
        <v>0</v>
      </c>
      <c r="V28" s="14">
        <f t="shared" si="4"/>
        <v>0</v>
      </c>
      <c r="W28" s="15">
        <v>11.67</v>
      </c>
      <c r="X28" s="15">
        <v>2470.35</v>
      </c>
      <c r="Y28" s="14">
        <f t="shared" si="5"/>
        <v>8.3196520351498424E-2</v>
      </c>
      <c r="Z28" s="15">
        <v>12.75</v>
      </c>
      <c r="AA28" s="15">
        <v>16252.791999999999</v>
      </c>
      <c r="AB28" s="15">
        <f t="shared" si="6"/>
        <v>0.15698152934092688</v>
      </c>
      <c r="AC28" s="15">
        <v>12.8</v>
      </c>
      <c r="AD28" s="15">
        <v>18799.631000000001</v>
      </c>
      <c r="AE28" s="15">
        <f t="shared" si="7"/>
        <v>0.21586216090179661</v>
      </c>
      <c r="AF28" s="15">
        <v>12.85</v>
      </c>
      <c r="AG28" s="15">
        <v>11538.800999999999</v>
      </c>
      <c r="AH28" s="15">
        <f t="shared" si="8"/>
        <v>0.17413239438424347</v>
      </c>
      <c r="AI28" s="15">
        <v>12.7</v>
      </c>
      <c r="AJ28" s="15">
        <v>33182.300999999999</v>
      </c>
      <c r="AK28" s="15">
        <f t="shared" si="9"/>
        <v>0.24768840935880421</v>
      </c>
      <c r="AL28" s="15">
        <v>12.93</v>
      </c>
      <c r="AM28" s="15">
        <v>99755.270999999993</v>
      </c>
      <c r="AN28" s="15">
        <f t="shared" si="10"/>
        <v>1.2537959704211021</v>
      </c>
      <c r="AO28" s="17" t="s">
        <v>23</v>
      </c>
      <c r="AP28" s="15">
        <v>0</v>
      </c>
      <c r="AQ28" s="15">
        <f t="shared" si="11"/>
        <v>0</v>
      </c>
      <c r="AR28" s="15">
        <v>11.75</v>
      </c>
      <c r="AS28" s="15">
        <v>14214.145</v>
      </c>
      <c r="AT28" s="14">
        <f t="shared" si="12"/>
        <v>0.12302416615598111</v>
      </c>
      <c r="AU28" s="15">
        <v>20.010000000000002</v>
      </c>
      <c r="AV28" s="15">
        <v>5016.8890000000001</v>
      </c>
      <c r="AW28" s="14">
        <f t="shared" si="13"/>
        <v>2.1359377380937281</v>
      </c>
      <c r="AX28" s="17" t="s">
        <v>23</v>
      </c>
      <c r="AY28" s="15">
        <v>0</v>
      </c>
      <c r="AZ28" s="14">
        <f t="shared" si="14"/>
        <v>0</v>
      </c>
      <c r="BA28" s="15">
        <v>11.68</v>
      </c>
      <c r="BB28" s="15">
        <v>41742.089</v>
      </c>
      <c r="BC28" s="14">
        <f t="shared" si="15"/>
        <v>0.69835431535309178</v>
      </c>
      <c r="BD28" s="15">
        <v>11.82</v>
      </c>
      <c r="BE28" s="15">
        <v>6903.3940000000002</v>
      </c>
      <c r="BF28" s="14">
        <f t="shared" si="16"/>
        <v>0.1513726557547295</v>
      </c>
      <c r="BG28" s="16" t="s">
        <v>23</v>
      </c>
      <c r="BH28" s="13">
        <v>0</v>
      </c>
      <c r="BI28" s="14">
        <f t="shared" si="17"/>
        <v>0</v>
      </c>
      <c r="BJ28" s="16" t="s">
        <v>23</v>
      </c>
      <c r="BK28" s="13">
        <v>0</v>
      </c>
      <c r="BL28" s="14">
        <f t="shared" si="18"/>
        <v>0</v>
      </c>
      <c r="BM28" s="15">
        <v>11.74</v>
      </c>
      <c r="BN28" s="15">
        <v>5866.2889999999998</v>
      </c>
      <c r="BO28" s="14">
        <f t="shared" si="19"/>
        <v>0.11236681637921729</v>
      </c>
      <c r="BP28" s="15">
        <v>11.74</v>
      </c>
      <c r="BQ28" s="15">
        <v>9297.4619999999995</v>
      </c>
      <c r="BR28" s="14">
        <f t="shared" si="20"/>
        <v>9.5318715094286119E-2</v>
      </c>
      <c r="BS28" s="16" t="s">
        <v>23</v>
      </c>
      <c r="BT28" s="13">
        <v>0</v>
      </c>
      <c r="BU28" s="14">
        <f t="shared" si="21"/>
        <v>0</v>
      </c>
      <c r="BV28" s="15">
        <v>19.73</v>
      </c>
      <c r="BW28" s="15">
        <v>1805.998</v>
      </c>
      <c r="BX28" s="14">
        <f t="shared" si="22"/>
        <v>0.28187221687847985</v>
      </c>
      <c r="BY28" s="15">
        <v>19.350000000000001</v>
      </c>
      <c r="BZ28" s="15">
        <v>2629.9940000000001</v>
      </c>
      <c r="CA28" s="14">
        <f t="shared" si="23"/>
        <v>0.99537354618833351</v>
      </c>
      <c r="CB28" s="15">
        <v>11.63</v>
      </c>
      <c r="CC28" s="15">
        <v>46384.385999999999</v>
      </c>
      <c r="CD28" s="14">
        <f t="shared" si="24"/>
        <v>0.56812152674143246</v>
      </c>
      <c r="CE28" s="15">
        <v>11.7</v>
      </c>
      <c r="CF28" s="15">
        <v>34607.481</v>
      </c>
      <c r="CG28" s="14">
        <f t="shared" si="25"/>
        <v>1.0505186884498081</v>
      </c>
      <c r="CH28" s="15">
        <v>11.88</v>
      </c>
      <c r="CI28" s="15">
        <v>79288.876000000004</v>
      </c>
      <c r="CJ28" s="14">
        <f t="shared" si="26"/>
        <v>1.3812661289985533</v>
      </c>
      <c r="CK28" s="15">
        <v>11.9</v>
      </c>
      <c r="CL28" s="15">
        <v>46760.127999999997</v>
      </c>
      <c r="CM28" s="14">
        <f t="shared" si="27"/>
        <v>1.0418948319026111</v>
      </c>
      <c r="CN28" s="26" t="s">
        <v>23</v>
      </c>
      <c r="CO28" s="18">
        <v>0</v>
      </c>
      <c r="CP28" s="18">
        <f t="shared" si="28"/>
        <v>0</v>
      </c>
      <c r="CQ28" s="15">
        <v>19.149999999999999</v>
      </c>
      <c r="CR28" s="15">
        <v>2767.3910000000001</v>
      </c>
      <c r="CS28" s="18">
        <f t="shared" si="29"/>
        <v>0.15688422903256025</v>
      </c>
      <c r="CT28" s="15">
        <v>12.11</v>
      </c>
      <c r="CU28" s="15">
        <v>26650.589</v>
      </c>
      <c r="CV28" s="18">
        <f t="shared" si="30"/>
        <v>0.60137656770188042</v>
      </c>
      <c r="CW28" s="17" t="s">
        <v>23</v>
      </c>
      <c r="CX28" s="15">
        <v>0</v>
      </c>
      <c r="CY28" s="18">
        <f t="shared" si="31"/>
        <v>0</v>
      </c>
      <c r="CZ28" s="15">
        <v>11.59</v>
      </c>
      <c r="DA28" s="15">
        <v>58941.921999999999</v>
      </c>
      <c r="DB28" s="18">
        <f t="shared" si="32"/>
        <v>1.7542863811632188</v>
      </c>
      <c r="DC28" s="17" t="s">
        <v>23</v>
      </c>
      <c r="DD28" s="15">
        <v>0</v>
      </c>
      <c r="DE28" s="18">
        <f t="shared" si="33"/>
        <v>0</v>
      </c>
      <c r="DF28" s="15">
        <v>11.67</v>
      </c>
      <c r="DG28" s="15">
        <v>30164.284</v>
      </c>
      <c r="DH28" s="18">
        <f t="shared" si="34"/>
        <v>0.65120515453154337</v>
      </c>
      <c r="DI28" s="15">
        <v>11.68</v>
      </c>
      <c r="DJ28" s="15">
        <v>33229.101000000002</v>
      </c>
      <c r="DK28" s="18">
        <f t="shared" si="35"/>
        <v>0.57223309885916451</v>
      </c>
      <c r="DL28" s="17" t="s">
        <v>23</v>
      </c>
      <c r="DM28" s="15">
        <v>0</v>
      </c>
      <c r="DN28" s="18">
        <f t="shared" si="36"/>
        <v>0</v>
      </c>
      <c r="DO28" s="15">
        <v>11.54</v>
      </c>
      <c r="DP28" s="15">
        <v>6621.5410000000002</v>
      </c>
      <c r="DQ28" s="18">
        <f t="shared" si="37"/>
        <v>0.19209491502445758</v>
      </c>
      <c r="DR28" s="15">
        <v>11.69</v>
      </c>
      <c r="DS28" s="15">
        <v>11894.252</v>
      </c>
      <c r="DT28" s="18">
        <f t="shared" si="38"/>
        <v>0.23377201996812336</v>
      </c>
      <c r="DU28" s="15">
        <v>11.75</v>
      </c>
      <c r="DV28" s="15">
        <v>45018.97</v>
      </c>
      <c r="DW28" s="18">
        <f t="shared" si="39"/>
        <v>1.2106272128182456</v>
      </c>
      <c r="DX28" s="15">
        <v>19.11</v>
      </c>
      <c r="DY28" s="15">
        <v>1286.511</v>
      </c>
      <c r="DZ28" s="18">
        <f t="shared" si="40"/>
        <v>0.34336098253918779</v>
      </c>
      <c r="EA28" s="17" t="s">
        <v>23</v>
      </c>
      <c r="EB28" s="15">
        <v>0</v>
      </c>
      <c r="EC28" s="18">
        <f t="shared" si="41"/>
        <v>0</v>
      </c>
      <c r="ED28" s="17" t="s">
        <v>23</v>
      </c>
      <c r="EE28" s="15">
        <v>0</v>
      </c>
      <c r="EF28" s="18">
        <f t="shared" si="42"/>
        <v>0</v>
      </c>
      <c r="EG28" s="15">
        <v>11.55</v>
      </c>
      <c r="EH28" s="15">
        <v>129741.098</v>
      </c>
      <c r="EI28" s="18">
        <f t="shared" si="43"/>
        <v>2.8837559665873544</v>
      </c>
      <c r="EJ28" s="15">
        <v>11.6</v>
      </c>
      <c r="EK28" s="15">
        <v>32771.381000000001</v>
      </c>
      <c r="EL28" s="18">
        <f t="shared" si="44"/>
        <v>0.62372946895945358</v>
      </c>
      <c r="EM28" s="15">
        <v>11.57</v>
      </c>
      <c r="EN28" s="15">
        <v>30461.1</v>
      </c>
      <c r="EO28" s="18">
        <f t="shared" si="45"/>
        <v>1.2308377001478581</v>
      </c>
      <c r="EP28" s="17" t="s">
        <v>23</v>
      </c>
      <c r="EQ28" s="15">
        <v>0</v>
      </c>
      <c r="ER28" s="18">
        <f t="shared" si="46"/>
        <v>0</v>
      </c>
      <c r="ES28" s="15">
        <v>11.63</v>
      </c>
      <c r="ET28" s="15">
        <v>138634.06</v>
      </c>
      <c r="EU28" s="18">
        <f t="shared" si="47"/>
        <v>2.9623391483060817</v>
      </c>
      <c r="EV28" s="15">
        <v>11.72</v>
      </c>
      <c r="EW28" s="15">
        <v>64457.252999999997</v>
      </c>
      <c r="EX28" s="18">
        <f t="shared" si="48"/>
        <v>3.8998855764377174</v>
      </c>
      <c r="EY28" s="15">
        <v>17.079999999999998</v>
      </c>
      <c r="EZ28" s="15">
        <v>5182.76</v>
      </c>
      <c r="FA28" s="18">
        <f t="shared" si="49"/>
        <v>0.46255609128282749</v>
      </c>
      <c r="FB28" s="15">
        <v>11.68</v>
      </c>
      <c r="FC28" s="15">
        <v>54409.553</v>
      </c>
      <c r="FD28" s="18">
        <f t="shared" si="50"/>
        <v>1.159113976444518</v>
      </c>
    </row>
    <row r="29" spans="1:160" x14ac:dyDescent="0.25">
      <c r="A29" s="6">
        <v>733.29</v>
      </c>
      <c r="B29" s="10" t="s">
        <v>46</v>
      </c>
      <c r="C29" s="25">
        <v>1</v>
      </c>
      <c r="D29" s="25">
        <f t="shared" si="0"/>
        <v>734.29</v>
      </c>
      <c r="E29" s="25">
        <v>1</v>
      </c>
      <c r="F29" s="25">
        <v>2</v>
      </c>
      <c r="G29" s="25">
        <v>1</v>
      </c>
      <c r="H29" s="25"/>
      <c r="I29" s="6"/>
      <c r="J29" s="6"/>
      <c r="K29" s="16" t="s">
        <v>23</v>
      </c>
      <c r="L29" s="13">
        <v>0</v>
      </c>
      <c r="M29" s="14">
        <f t="shared" si="1"/>
        <v>0</v>
      </c>
      <c r="N29" s="16" t="s">
        <v>23</v>
      </c>
      <c r="O29" s="13">
        <v>0</v>
      </c>
      <c r="P29" s="14">
        <f t="shared" si="2"/>
        <v>0</v>
      </c>
      <c r="Q29" s="16" t="s">
        <v>23</v>
      </c>
      <c r="R29" s="13">
        <v>0</v>
      </c>
      <c r="S29" s="15">
        <f t="shared" si="3"/>
        <v>0</v>
      </c>
      <c r="T29" s="16" t="s">
        <v>23</v>
      </c>
      <c r="U29" s="13">
        <v>0</v>
      </c>
      <c r="V29" s="14">
        <f t="shared" si="4"/>
        <v>0</v>
      </c>
      <c r="W29" s="16" t="s">
        <v>23</v>
      </c>
      <c r="X29" s="13">
        <v>0</v>
      </c>
      <c r="Y29" s="14">
        <f t="shared" si="5"/>
        <v>0</v>
      </c>
      <c r="Z29" s="15">
        <v>13.38</v>
      </c>
      <c r="AA29" s="15">
        <v>16010.07</v>
      </c>
      <c r="AB29" s="15">
        <f t="shared" si="6"/>
        <v>0.15463714009600896</v>
      </c>
      <c r="AC29" s="15">
        <v>13.17</v>
      </c>
      <c r="AD29" s="15">
        <v>46849.957000000002</v>
      </c>
      <c r="AE29" s="15">
        <f t="shared" si="7"/>
        <v>0.53794316261719455</v>
      </c>
      <c r="AF29" s="15">
        <v>13.48</v>
      </c>
      <c r="AG29" s="15">
        <v>5762.424</v>
      </c>
      <c r="AH29" s="15">
        <f t="shared" si="8"/>
        <v>8.6960914619918464E-2</v>
      </c>
      <c r="AI29" s="15">
        <v>13.44</v>
      </c>
      <c r="AJ29" s="15">
        <v>53712.336000000003</v>
      </c>
      <c r="AK29" s="15">
        <f t="shared" si="9"/>
        <v>0.40093431334932556</v>
      </c>
      <c r="AL29" s="15">
        <v>13.67</v>
      </c>
      <c r="AM29" s="15">
        <v>16872.177</v>
      </c>
      <c r="AN29" s="15">
        <f t="shared" si="10"/>
        <v>0.21206165170792429</v>
      </c>
      <c r="AO29" s="17" t="s">
        <v>23</v>
      </c>
      <c r="AP29" s="15">
        <v>0</v>
      </c>
      <c r="AQ29" s="15">
        <f t="shared" si="11"/>
        <v>0</v>
      </c>
      <c r="AR29" s="15">
        <v>12.39</v>
      </c>
      <c r="AS29" s="15">
        <v>8741.8320000000003</v>
      </c>
      <c r="AT29" s="14">
        <f t="shared" si="12"/>
        <v>7.5661011793229399E-2</v>
      </c>
      <c r="AU29" s="17" t="s">
        <v>23</v>
      </c>
      <c r="AV29" s="15">
        <v>0</v>
      </c>
      <c r="AW29" s="14">
        <f t="shared" si="13"/>
        <v>0</v>
      </c>
      <c r="AX29" s="17" t="s">
        <v>23</v>
      </c>
      <c r="AY29" s="15">
        <v>0</v>
      </c>
      <c r="AZ29" s="14">
        <f t="shared" si="14"/>
        <v>0</v>
      </c>
      <c r="BA29" s="15">
        <v>12.5</v>
      </c>
      <c r="BB29" s="15">
        <v>8290.0810000000001</v>
      </c>
      <c r="BC29" s="14">
        <f t="shared" si="15"/>
        <v>0.13869487559610816</v>
      </c>
      <c r="BD29" s="17" t="s">
        <v>23</v>
      </c>
      <c r="BE29" s="15">
        <v>0</v>
      </c>
      <c r="BF29" s="14">
        <f t="shared" si="16"/>
        <v>0</v>
      </c>
      <c r="BG29" s="16" t="s">
        <v>23</v>
      </c>
      <c r="BH29" s="13">
        <v>0</v>
      </c>
      <c r="BI29" s="14">
        <f t="shared" si="17"/>
        <v>0</v>
      </c>
      <c r="BJ29" s="16" t="s">
        <v>23</v>
      </c>
      <c r="BK29" s="13">
        <v>0</v>
      </c>
      <c r="BL29" s="14">
        <f t="shared" si="18"/>
        <v>0</v>
      </c>
      <c r="BM29" s="16" t="s">
        <v>23</v>
      </c>
      <c r="BN29" s="13">
        <v>0</v>
      </c>
      <c r="BO29" s="14">
        <f t="shared" si="19"/>
        <v>0</v>
      </c>
      <c r="BP29" s="16" t="s">
        <v>23</v>
      </c>
      <c r="BQ29" s="13">
        <v>0</v>
      </c>
      <c r="BR29" s="14">
        <f t="shared" si="20"/>
        <v>0</v>
      </c>
      <c r="BS29" s="16" t="s">
        <v>23</v>
      </c>
      <c r="BT29" s="13">
        <v>0</v>
      </c>
      <c r="BU29" s="14">
        <f t="shared" si="21"/>
        <v>0</v>
      </c>
      <c r="BV29" s="16" t="s">
        <v>23</v>
      </c>
      <c r="BW29" s="13">
        <v>0</v>
      </c>
      <c r="BX29" s="14">
        <f t="shared" si="22"/>
        <v>0</v>
      </c>
      <c r="BY29" s="16" t="s">
        <v>23</v>
      </c>
      <c r="BZ29" s="13">
        <v>0</v>
      </c>
      <c r="CA29" s="14">
        <f t="shared" si="23"/>
        <v>0</v>
      </c>
      <c r="CB29" s="16" t="s">
        <v>23</v>
      </c>
      <c r="CC29" s="13">
        <v>0</v>
      </c>
      <c r="CD29" s="14">
        <f t="shared" si="24"/>
        <v>0</v>
      </c>
      <c r="CE29" s="15">
        <v>12.24</v>
      </c>
      <c r="CF29" s="15">
        <v>23761.427</v>
      </c>
      <c r="CG29" s="14">
        <f t="shared" si="25"/>
        <v>0.72128402317799034</v>
      </c>
      <c r="CH29" s="15">
        <v>12.53</v>
      </c>
      <c r="CI29" s="15">
        <v>38913.877999999997</v>
      </c>
      <c r="CJ29" s="14">
        <f t="shared" si="26"/>
        <v>0.67790621258626438</v>
      </c>
      <c r="CK29" s="15">
        <v>12.71</v>
      </c>
      <c r="CL29" s="15">
        <v>2392.48</v>
      </c>
      <c r="CM29" s="14">
        <f t="shared" si="27"/>
        <v>5.3308505644603016E-2</v>
      </c>
      <c r="CN29" s="15">
        <v>12.65</v>
      </c>
      <c r="CO29" s="15">
        <v>28247.806</v>
      </c>
      <c r="CP29" s="18">
        <f t="shared" si="28"/>
        <v>0.13534790331623964</v>
      </c>
      <c r="CQ29" s="15">
        <v>19.72</v>
      </c>
      <c r="CR29" s="15">
        <v>2964.1689999999999</v>
      </c>
      <c r="CS29" s="18">
        <f t="shared" si="29"/>
        <v>0.16803963310107428</v>
      </c>
      <c r="CT29" s="26" t="s">
        <v>23</v>
      </c>
      <c r="CU29" s="18">
        <v>0</v>
      </c>
      <c r="CV29" s="18">
        <f t="shared" si="30"/>
        <v>0</v>
      </c>
      <c r="CW29" s="17" t="s">
        <v>23</v>
      </c>
      <c r="CX29" s="15">
        <v>0</v>
      </c>
      <c r="CY29" s="18">
        <f t="shared" si="31"/>
        <v>0</v>
      </c>
      <c r="CZ29" s="15">
        <v>12.41</v>
      </c>
      <c r="DA29" s="15">
        <v>6643.73</v>
      </c>
      <c r="DB29" s="18">
        <f t="shared" si="32"/>
        <v>0.19773710567370895</v>
      </c>
      <c r="DC29" s="17" t="s">
        <v>23</v>
      </c>
      <c r="DD29" s="15">
        <v>0</v>
      </c>
      <c r="DE29" s="18">
        <f t="shared" si="33"/>
        <v>0</v>
      </c>
      <c r="DF29" s="15">
        <v>12.12</v>
      </c>
      <c r="DG29" s="15">
        <v>15206.155000000001</v>
      </c>
      <c r="DH29" s="18">
        <f t="shared" si="34"/>
        <v>0.32827984634429253</v>
      </c>
      <c r="DI29" s="15">
        <v>12.4</v>
      </c>
      <c r="DJ29" s="15">
        <v>15562.221</v>
      </c>
      <c r="DK29" s="18">
        <f t="shared" si="35"/>
        <v>0.26799454935483102</v>
      </c>
      <c r="DL29" s="17" t="s">
        <v>23</v>
      </c>
      <c r="DM29" s="15">
        <v>0</v>
      </c>
      <c r="DN29" s="18">
        <f t="shared" si="36"/>
        <v>0</v>
      </c>
      <c r="DO29" s="15">
        <v>12.04</v>
      </c>
      <c r="DP29" s="15">
        <v>7974.4560000000001</v>
      </c>
      <c r="DQ29" s="18">
        <f t="shared" si="37"/>
        <v>0.23134379862425922</v>
      </c>
      <c r="DR29" s="15">
        <v>12.41</v>
      </c>
      <c r="DS29" s="15">
        <v>4297.576</v>
      </c>
      <c r="DT29" s="18">
        <f t="shared" si="38"/>
        <v>8.4465422666892179E-2</v>
      </c>
      <c r="DU29" s="15">
        <v>12.29</v>
      </c>
      <c r="DV29" s="15">
        <v>20801.846000000001</v>
      </c>
      <c r="DW29" s="18">
        <f t="shared" si="39"/>
        <v>0.55939264813154033</v>
      </c>
      <c r="DX29" s="17" t="s">
        <v>23</v>
      </c>
      <c r="DY29" s="15">
        <v>0</v>
      </c>
      <c r="DZ29" s="18">
        <f t="shared" si="40"/>
        <v>0</v>
      </c>
      <c r="EA29" s="17" t="s">
        <v>23</v>
      </c>
      <c r="EB29" s="15">
        <v>0</v>
      </c>
      <c r="EC29" s="18">
        <f t="shared" si="41"/>
        <v>0</v>
      </c>
      <c r="ED29" s="17" t="s">
        <v>23</v>
      </c>
      <c r="EE29" s="15">
        <v>0</v>
      </c>
      <c r="EF29" s="18">
        <f t="shared" si="42"/>
        <v>0</v>
      </c>
      <c r="EG29" s="17" t="s">
        <v>23</v>
      </c>
      <c r="EH29" s="15">
        <v>0</v>
      </c>
      <c r="EI29" s="18">
        <f t="shared" si="43"/>
        <v>0</v>
      </c>
      <c r="EJ29" s="15">
        <v>12.06</v>
      </c>
      <c r="EK29" s="15">
        <v>278580.14</v>
      </c>
      <c r="EL29" s="18">
        <f t="shared" si="44"/>
        <v>5.3021458810310813</v>
      </c>
      <c r="EM29" s="15">
        <v>12.01</v>
      </c>
      <c r="EN29" s="15">
        <v>29647.058000000001</v>
      </c>
      <c r="EO29" s="18">
        <f t="shared" si="45"/>
        <v>1.1979448110826647</v>
      </c>
      <c r="EP29" s="15">
        <v>11.95</v>
      </c>
      <c r="EQ29" s="15">
        <v>120550.804</v>
      </c>
      <c r="ER29" s="18">
        <f t="shared" si="46"/>
        <v>10.623979934529949</v>
      </c>
      <c r="ES29" s="15">
        <v>12.28</v>
      </c>
      <c r="ET29" s="15">
        <v>6440.8050000000003</v>
      </c>
      <c r="EU29" s="18">
        <f t="shared" si="47"/>
        <v>0.13762742574303569</v>
      </c>
      <c r="EV29" s="15">
        <v>12.45</v>
      </c>
      <c r="EW29" s="15">
        <v>8293.86</v>
      </c>
      <c r="EX29" s="18">
        <f t="shared" si="48"/>
        <v>0.50180706563765176</v>
      </c>
      <c r="EY29" s="15">
        <v>17.760000000000002</v>
      </c>
      <c r="EZ29" s="15">
        <v>2135.4299999999998</v>
      </c>
      <c r="FA29" s="18">
        <f t="shared" si="49"/>
        <v>0.19058496901421018</v>
      </c>
      <c r="FB29" s="15">
        <v>12.14</v>
      </c>
      <c r="FC29" s="15">
        <v>25960.503000000001</v>
      </c>
      <c r="FD29" s="18">
        <f t="shared" si="50"/>
        <v>0.55304960624892174</v>
      </c>
    </row>
    <row r="30" spans="1:160" x14ac:dyDescent="0.25">
      <c r="A30" s="19">
        <v>749.28</v>
      </c>
      <c r="B30" s="27" t="s">
        <v>47</v>
      </c>
      <c r="C30" s="8">
        <v>1</v>
      </c>
      <c r="D30" s="8">
        <f t="shared" si="0"/>
        <v>750.28</v>
      </c>
      <c r="E30" s="8">
        <v>2</v>
      </c>
      <c r="F30" s="8">
        <v>2</v>
      </c>
      <c r="G30" s="8"/>
      <c r="H30" s="8"/>
      <c r="I30" s="8"/>
      <c r="J30" s="8"/>
      <c r="K30" s="15">
        <v>18.62</v>
      </c>
      <c r="L30" s="15">
        <v>2693.5720000000001</v>
      </c>
      <c r="M30" s="14">
        <f t="shared" si="1"/>
        <v>0.96350075886668052</v>
      </c>
      <c r="N30" s="15">
        <v>11.38</v>
      </c>
      <c r="O30" s="15">
        <v>5419.9520000000002</v>
      </c>
      <c r="P30" s="14">
        <f t="shared" si="2"/>
        <v>8.7349044128060022E-2</v>
      </c>
      <c r="Q30" s="15">
        <v>11.33</v>
      </c>
      <c r="R30" s="15">
        <v>135102.26500000001</v>
      </c>
      <c r="S30" s="15">
        <f t="shared" si="3"/>
        <v>0.49542321041199117</v>
      </c>
      <c r="T30" s="15">
        <v>15.95</v>
      </c>
      <c r="U30" s="15">
        <v>1150.6020000000001</v>
      </c>
      <c r="V30" s="14">
        <f t="shared" si="4"/>
        <v>0.15920707784676677</v>
      </c>
      <c r="W30" s="15">
        <v>11.4</v>
      </c>
      <c r="X30" s="15">
        <v>5121.5219999999999</v>
      </c>
      <c r="Y30" s="14">
        <f t="shared" si="5"/>
        <v>0.17248276936614118</v>
      </c>
      <c r="Z30" s="15">
        <v>12.3</v>
      </c>
      <c r="AA30" s="15">
        <v>117789.17</v>
      </c>
      <c r="AB30" s="15">
        <f t="shared" si="6"/>
        <v>1.1376952370028746</v>
      </c>
      <c r="AC30" s="15">
        <v>12.44</v>
      </c>
      <c r="AD30" s="15">
        <v>16936.023000000001</v>
      </c>
      <c r="AE30" s="15">
        <f t="shared" si="7"/>
        <v>0.19446373824372021</v>
      </c>
      <c r="AF30" s="15">
        <v>12.5</v>
      </c>
      <c r="AG30" s="15">
        <v>23421.61</v>
      </c>
      <c r="AH30" s="15">
        <f t="shared" si="8"/>
        <v>0.35345622388616815</v>
      </c>
      <c r="AI30" s="15">
        <v>12.34</v>
      </c>
      <c r="AJ30" s="15">
        <v>21089.174999999999</v>
      </c>
      <c r="AK30" s="15">
        <f t="shared" si="9"/>
        <v>0.15741958975176135</v>
      </c>
      <c r="AL30" s="15">
        <v>12.48</v>
      </c>
      <c r="AM30" s="15">
        <v>11800.458000000001</v>
      </c>
      <c r="AN30" s="15">
        <f t="shared" si="10"/>
        <v>0.14831664072691919</v>
      </c>
      <c r="AO30" s="15">
        <v>12.47</v>
      </c>
      <c r="AP30" s="15">
        <v>58815.514000000003</v>
      </c>
      <c r="AQ30" s="15">
        <f t="shared" si="11"/>
        <v>0.33447465683495409</v>
      </c>
      <c r="AR30" s="13">
        <v>11.39</v>
      </c>
      <c r="AS30" s="13">
        <v>8963.1020000000008</v>
      </c>
      <c r="AT30" s="14">
        <f t="shared" si="12"/>
        <v>7.7576115181110544E-2</v>
      </c>
      <c r="AU30" s="15">
        <v>19.93</v>
      </c>
      <c r="AV30" s="15">
        <v>764.68799999999999</v>
      </c>
      <c r="AW30" s="14">
        <f t="shared" si="13"/>
        <v>0.32556549628014825</v>
      </c>
      <c r="AX30" s="17" t="s">
        <v>23</v>
      </c>
      <c r="AY30" s="15">
        <v>0</v>
      </c>
      <c r="AZ30" s="14">
        <f t="shared" si="14"/>
        <v>0</v>
      </c>
      <c r="BA30" s="15">
        <v>11.41</v>
      </c>
      <c r="BB30" s="15">
        <v>2871.4180000000001</v>
      </c>
      <c r="BC30" s="14">
        <f t="shared" si="15"/>
        <v>4.8039453691034587E-2</v>
      </c>
      <c r="BD30" s="15">
        <v>11.46</v>
      </c>
      <c r="BE30" s="15">
        <v>3189.9580000000001</v>
      </c>
      <c r="BF30" s="14">
        <f t="shared" si="16"/>
        <v>6.9947103440140518E-2</v>
      </c>
      <c r="BG30" s="15">
        <v>18.79</v>
      </c>
      <c r="BH30" s="15">
        <v>471.61399999999998</v>
      </c>
      <c r="BI30" s="14">
        <f t="shared" si="17"/>
        <v>0.1512495062448333</v>
      </c>
      <c r="BJ30" s="15">
        <v>18.52</v>
      </c>
      <c r="BK30" s="15">
        <v>606.452</v>
      </c>
      <c r="BL30" s="14">
        <f t="shared" si="18"/>
        <v>0.6487584604424671</v>
      </c>
      <c r="BM30" s="15">
        <v>11.47</v>
      </c>
      <c r="BN30" s="15">
        <v>4568.393</v>
      </c>
      <c r="BO30" s="14">
        <f t="shared" si="19"/>
        <v>8.7506049800666424E-2</v>
      </c>
      <c r="BP30" s="15">
        <v>11.38</v>
      </c>
      <c r="BQ30" s="15">
        <v>10310.929</v>
      </c>
      <c r="BR30" s="14">
        <f t="shared" si="20"/>
        <v>0.10570890246267342</v>
      </c>
      <c r="BS30" s="15">
        <v>11.44</v>
      </c>
      <c r="BT30" s="15">
        <v>22444.766</v>
      </c>
      <c r="BU30" s="14">
        <f t="shared" si="21"/>
        <v>0.31954889368332395</v>
      </c>
      <c r="BV30" s="16" t="s">
        <v>23</v>
      </c>
      <c r="BW30" s="13">
        <v>0</v>
      </c>
      <c r="BX30" s="14">
        <f t="shared" si="22"/>
        <v>0</v>
      </c>
      <c r="BY30" s="16" t="s">
        <v>23</v>
      </c>
      <c r="BZ30" s="13">
        <v>0</v>
      </c>
      <c r="CA30" s="14">
        <f t="shared" si="23"/>
        <v>0</v>
      </c>
      <c r="CB30" s="13">
        <v>11.36</v>
      </c>
      <c r="CC30" s="13">
        <v>8530.4279999999999</v>
      </c>
      <c r="CD30" s="14">
        <f t="shared" si="24"/>
        <v>0.10448170595850648</v>
      </c>
      <c r="CE30" s="15">
        <v>11.34</v>
      </c>
      <c r="CF30" s="15">
        <v>54377.072999999997</v>
      </c>
      <c r="CG30" s="14">
        <f t="shared" si="25"/>
        <v>1.6506295679162397</v>
      </c>
      <c r="CH30" s="15">
        <v>11.51</v>
      </c>
      <c r="CI30" s="15">
        <v>25084.023000000001</v>
      </c>
      <c r="CJ30" s="14">
        <f t="shared" si="26"/>
        <v>0.43698073546812133</v>
      </c>
      <c r="CK30" s="13">
        <v>11.63</v>
      </c>
      <c r="CL30" s="13">
        <v>4536.26</v>
      </c>
      <c r="CM30" s="14">
        <f t="shared" si="27"/>
        <v>0.10107555415944411</v>
      </c>
      <c r="CN30" s="15">
        <v>11.65</v>
      </c>
      <c r="CO30" s="15">
        <v>130924.754</v>
      </c>
      <c r="CP30" s="18">
        <f t="shared" si="28"/>
        <v>0.62731919590832852</v>
      </c>
      <c r="CQ30" s="15">
        <v>18.78</v>
      </c>
      <c r="CR30" s="15">
        <v>1700.27</v>
      </c>
      <c r="CS30" s="18">
        <f t="shared" si="29"/>
        <v>9.6388818239703467E-2</v>
      </c>
      <c r="CT30" s="15">
        <v>11.3</v>
      </c>
      <c r="CU30" s="15">
        <v>6732.9949999999999</v>
      </c>
      <c r="CV30" s="18">
        <f t="shared" si="30"/>
        <v>0.15193155481306331</v>
      </c>
      <c r="CW30" s="15">
        <v>18.940000000000001</v>
      </c>
      <c r="CX30" s="15">
        <v>4353.585</v>
      </c>
      <c r="CY30" s="18">
        <f t="shared" si="31"/>
        <v>0.44513904524658482</v>
      </c>
      <c r="CZ30" s="15">
        <v>11.41</v>
      </c>
      <c r="DA30" s="15">
        <v>3007.7930000000001</v>
      </c>
      <c r="DB30" s="18">
        <f t="shared" si="32"/>
        <v>8.9520838788698834E-2</v>
      </c>
      <c r="DC30" s="17" t="s">
        <v>23</v>
      </c>
      <c r="DD30" s="15">
        <v>0</v>
      </c>
      <c r="DE30" s="18">
        <f t="shared" si="33"/>
        <v>0</v>
      </c>
      <c r="DF30" s="15">
        <v>11.31</v>
      </c>
      <c r="DG30" s="15">
        <v>5915.54</v>
      </c>
      <c r="DH30" s="18">
        <f t="shared" si="34"/>
        <v>0.12770832352054259</v>
      </c>
      <c r="DI30" s="15">
        <v>11.32</v>
      </c>
      <c r="DJ30" s="15">
        <v>12572.317999999999</v>
      </c>
      <c r="DK30" s="18">
        <f t="shared" si="35"/>
        <v>0.21650590213026988</v>
      </c>
      <c r="DL30" s="15">
        <v>19.059999999999999</v>
      </c>
      <c r="DM30" s="15">
        <v>1626.423</v>
      </c>
      <c r="DN30" s="18">
        <f t="shared" si="36"/>
        <v>0.19019561058921869</v>
      </c>
      <c r="DO30" s="15">
        <v>11.27</v>
      </c>
      <c r="DP30" s="15">
        <v>11005.584000000001</v>
      </c>
      <c r="DQ30" s="18">
        <f t="shared" si="37"/>
        <v>0.31927865783426096</v>
      </c>
      <c r="DR30" s="15">
        <v>11.33</v>
      </c>
      <c r="DS30" s="15">
        <v>17657.48</v>
      </c>
      <c r="DT30" s="18">
        <f t="shared" si="38"/>
        <v>0.34704366169026335</v>
      </c>
      <c r="DU30" s="15">
        <v>11.42</v>
      </c>
      <c r="DV30" s="15">
        <v>13313.201999999999</v>
      </c>
      <c r="DW30" s="18">
        <f t="shared" si="39"/>
        <v>0.35801184769323446</v>
      </c>
      <c r="DX30" s="15">
        <v>18.64</v>
      </c>
      <c r="DY30" s="15">
        <v>1413.799</v>
      </c>
      <c r="DZ30" s="18">
        <f t="shared" si="40"/>
        <v>0.37733327873055195</v>
      </c>
      <c r="EA30" s="15">
        <v>16.649999999999999</v>
      </c>
      <c r="EB30" s="15">
        <v>1317.3040000000001</v>
      </c>
      <c r="EC30" s="18">
        <f t="shared" si="41"/>
        <v>0.21291587479471918</v>
      </c>
      <c r="ED30" s="15">
        <v>15.83</v>
      </c>
      <c r="EE30" s="15">
        <v>486.971</v>
      </c>
      <c r="EF30" s="18">
        <f t="shared" si="42"/>
        <v>3.7894864944451753E-2</v>
      </c>
      <c r="EG30" s="15">
        <v>11.19</v>
      </c>
      <c r="EH30" s="15">
        <v>3533.134</v>
      </c>
      <c r="EI30" s="18">
        <f t="shared" si="43"/>
        <v>7.8530985249197174E-2</v>
      </c>
      <c r="EJ30" s="15">
        <v>11.42</v>
      </c>
      <c r="EK30" s="15">
        <v>13253.614</v>
      </c>
      <c r="EL30" s="18">
        <f t="shared" si="44"/>
        <v>0.25225270860613347</v>
      </c>
      <c r="EM30" s="15">
        <v>11.24</v>
      </c>
      <c r="EN30" s="15">
        <v>2704.665</v>
      </c>
      <c r="EO30" s="18">
        <f t="shared" si="45"/>
        <v>0.1092870463729283</v>
      </c>
      <c r="EP30" s="15">
        <v>11.62</v>
      </c>
      <c r="EQ30" s="15">
        <v>3634.2950000000001</v>
      </c>
      <c r="ER30" s="18">
        <f t="shared" si="46"/>
        <v>0.32028552174701808</v>
      </c>
      <c r="ES30" s="15">
        <v>11.27</v>
      </c>
      <c r="ET30" s="15">
        <v>18921.23</v>
      </c>
      <c r="EU30" s="18">
        <f t="shared" si="47"/>
        <v>0.40430973718221536</v>
      </c>
      <c r="EV30" s="15">
        <v>11.46</v>
      </c>
      <c r="EW30" s="15">
        <v>2972.4789999999998</v>
      </c>
      <c r="EX30" s="18">
        <f t="shared" si="48"/>
        <v>0.17984520653345262</v>
      </c>
      <c r="EY30" s="15">
        <v>16.63</v>
      </c>
      <c r="EZ30" s="15">
        <v>14586.759</v>
      </c>
      <c r="FA30" s="18">
        <f t="shared" si="49"/>
        <v>1.3018534965008228</v>
      </c>
      <c r="FB30" s="15">
        <v>11.4</v>
      </c>
      <c r="FC30" s="15">
        <v>12260.06</v>
      </c>
      <c r="FD30" s="18">
        <f t="shared" si="50"/>
        <v>0.26118220265563247</v>
      </c>
    </row>
    <row r="31" spans="1:160" x14ac:dyDescent="0.25">
      <c r="A31" s="19">
        <v>749.28</v>
      </c>
      <c r="B31" s="27" t="s">
        <v>48</v>
      </c>
      <c r="C31" s="8">
        <v>1</v>
      </c>
      <c r="D31" s="8">
        <f t="shared" si="0"/>
        <v>750.28</v>
      </c>
      <c r="E31" s="8">
        <v>2</v>
      </c>
      <c r="F31" s="8">
        <v>2</v>
      </c>
      <c r="G31" s="8"/>
      <c r="H31" s="8"/>
      <c r="I31" s="8"/>
      <c r="J31" s="8"/>
      <c r="K31" s="15">
        <v>19.600000000000001</v>
      </c>
      <c r="L31" s="15">
        <v>1280.413</v>
      </c>
      <c r="M31" s="14">
        <f t="shared" si="1"/>
        <v>0.45800850957864242</v>
      </c>
      <c r="N31" s="15">
        <v>12.02</v>
      </c>
      <c r="O31" s="15">
        <v>3564.1109999999999</v>
      </c>
      <c r="P31" s="14">
        <f t="shared" si="2"/>
        <v>5.7439934710917025E-2</v>
      </c>
      <c r="Q31" s="15">
        <v>11.97</v>
      </c>
      <c r="R31" s="15">
        <v>136088.671</v>
      </c>
      <c r="S31" s="15">
        <f t="shared" si="3"/>
        <v>0.49904038461176969</v>
      </c>
      <c r="T31" s="15">
        <v>16.68</v>
      </c>
      <c r="U31" s="15">
        <v>258.61200000000002</v>
      </c>
      <c r="V31" s="14">
        <f t="shared" si="4"/>
        <v>3.5783755648006919E-2</v>
      </c>
      <c r="W31" s="15">
        <v>12.03</v>
      </c>
      <c r="X31" s="15">
        <v>4027.8339999999998</v>
      </c>
      <c r="Y31" s="14">
        <f t="shared" si="5"/>
        <v>0.13564951256034866</v>
      </c>
      <c r="Z31" s="15">
        <v>13.74</v>
      </c>
      <c r="AA31" s="15">
        <v>8934.1550000000007</v>
      </c>
      <c r="AB31" s="15">
        <f t="shared" si="6"/>
        <v>8.6292700679913265E-2</v>
      </c>
      <c r="AC31" s="15">
        <v>13.07</v>
      </c>
      <c r="AD31" s="15">
        <v>10728.933000000001</v>
      </c>
      <c r="AE31" s="15">
        <f t="shared" si="7"/>
        <v>0.12319234678332758</v>
      </c>
      <c r="AF31" s="15">
        <v>13.12</v>
      </c>
      <c r="AG31" s="15">
        <v>4629.9260000000004</v>
      </c>
      <c r="AH31" s="15">
        <f t="shared" si="8"/>
        <v>6.9870353098373292E-2</v>
      </c>
      <c r="AI31" s="15">
        <v>13.07</v>
      </c>
      <c r="AJ31" s="15">
        <v>9078.6129999999994</v>
      </c>
      <c r="AK31" s="15">
        <f t="shared" si="9"/>
        <v>6.7767066941926704E-2</v>
      </c>
      <c r="AL31" s="15">
        <v>13.29</v>
      </c>
      <c r="AM31" s="15">
        <v>15137.81</v>
      </c>
      <c r="AN31" s="15">
        <f t="shared" si="10"/>
        <v>0.19026288023417093</v>
      </c>
      <c r="AO31" s="15">
        <v>13.19</v>
      </c>
      <c r="AP31" s="15">
        <v>15523.041999999999</v>
      </c>
      <c r="AQ31" s="15">
        <f t="shared" si="11"/>
        <v>8.8277119298567713E-2</v>
      </c>
      <c r="AR31" s="13">
        <v>11.93</v>
      </c>
      <c r="AS31" s="13">
        <v>5066.4480000000003</v>
      </c>
      <c r="AT31" s="14">
        <f t="shared" si="12"/>
        <v>4.3850371624367002E-2</v>
      </c>
      <c r="AU31" s="15">
        <v>20.5</v>
      </c>
      <c r="AV31" s="15">
        <v>1216.0609999999999</v>
      </c>
      <c r="AW31" s="14">
        <f t="shared" si="13"/>
        <v>0.51773730328177414</v>
      </c>
      <c r="AX31" s="17" t="s">
        <v>23</v>
      </c>
      <c r="AY31" s="15">
        <v>0</v>
      </c>
      <c r="AZ31" s="14">
        <f t="shared" si="14"/>
        <v>0</v>
      </c>
      <c r="BA31" s="15">
        <v>11.95</v>
      </c>
      <c r="BB31" s="15">
        <v>2722.9830000000002</v>
      </c>
      <c r="BC31" s="14">
        <f t="shared" si="15"/>
        <v>4.5556103545347428E-2</v>
      </c>
      <c r="BD31" s="15">
        <v>12</v>
      </c>
      <c r="BE31" s="15">
        <v>3809</v>
      </c>
      <c r="BF31" s="14">
        <f t="shared" si="16"/>
        <v>8.3521010936035908E-2</v>
      </c>
      <c r="BG31" s="16" t="s">
        <v>23</v>
      </c>
      <c r="BH31" s="13">
        <v>0</v>
      </c>
      <c r="BI31" s="14">
        <f t="shared" si="17"/>
        <v>0</v>
      </c>
      <c r="BJ31" s="15">
        <v>19.41</v>
      </c>
      <c r="BK31" s="15">
        <v>473.178</v>
      </c>
      <c r="BL31" s="14">
        <f t="shared" si="18"/>
        <v>0.50618718512799976</v>
      </c>
      <c r="BM31" s="15">
        <v>12</v>
      </c>
      <c r="BN31" s="15">
        <v>2360.8180000000002</v>
      </c>
      <c r="BO31" s="14">
        <f t="shared" si="19"/>
        <v>4.5220684270882501E-2</v>
      </c>
      <c r="BP31" s="15">
        <v>12.01</v>
      </c>
      <c r="BQ31" s="15">
        <v>12081.313</v>
      </c>
      <c r="BR31" s="14">
        <f t="shared" si="20"/>
        <v>0.12385909528986459</v>
      </c>
      <c r="BS31" s="15">
        <v>12.16</v>
      </c>
      <c r="BT31" s="15">
        <v>9285.4709999999995</v>
      </c>
      <c r="BU31" s="14">
        <f t="shared" si="21"/>
        <v>0.13219839250623455</v>
      </c>
      <c r="BV31" s="15">
        <v>19.43</v>
      </c>
      <c r="BW31" s="15">
        <v>1488.7260000000001</v>
      </c>
      <c r="BX31" s="14">
        <f t="shared" si="22"/>
        <v>0.23235379991817925</v>
      </c>
      <c r="BY31" s="15">
        <v>18.95</v>
      </c>
      <c r="BZ31" s="15">
        <v>835.58600000000001</v>
      </c>
      <c r="CA31" s="14">
        <f t="shared" si="23"/>
        <v>0.31624414350957641</v>
      </c>
      <c r="CB31" s="13">
        <v>11.9</v>
      </c>
      <c r="CC31" s="13">
        <v>10577.456</v>
      </c>
      <c r="CD31" s="14">
        <f t="shared" si="24"/>
        <v>0.1295539505850164</v>
      </c>
      <c r="CE31" s="15">
        <v>11.98</v>
      </c>
      <c r="CF31" s="15">
        <v>33893.453000000001</v>
      </c>
      <c r="CG31" s="14">
        <f t="shared" si="25"/>
        <v>1.0288441910174051</v>
      </c>
      <c r="CH31" s="15">
        <v>12.16</v>
      </c>
      <c r="CI31" s="15">
        <v>7560.39</v>
      </c>
      <c r="CJ31" s="14">
        <f t="shared" si="26"/>
        <v>0.1317071341636798</v>
      </c>
      <c r="CK31" s="13">
        <v>12.26</v>
      </c>
      <c r="CL31" s="13">
        <v>5293.8320000000003</v>
      </c>
      <c r="CM31" s="14">
        <f t="shared" si="27"/>
        <v>0.11795554113454661</v>
      </c>
      <c r="CN31" s="15">
        <v>12.29</v>
      </c>
      <c r="CO31" s="15">
        <v>45055.057000000001</v>
      </c>
      <c r="CP31" s="18">
        <f t="shared" si="28"/>
        <v>0.21587897830874603</v>
      </c>
      <c r="CQ31" s="15">
        <v>19.63</v>
      </c>
      <c r="CR31" s="15">
        <v>1032.3489999999999</v>
      </c>
      <c r="CS31" s="18">
        <f t="shared" si="29"/>
        <v>5.8524175643244677E-2</v>
      </c>
      <c r="CT31" s="15">
        <v>11.93</v>
      </c>
      <c r="CU31" s="15">
        <v>3946.1559999999999</v>
      </c>
      <c r="CV31" s="18">
        <f t="shared" si="30"/>
        <v>8.9045902546325773E-2</v>
      </c>
      <c r="CW31" s="15">
        <v>19.62</v>
      </c>
      <c r="CX31" s="15">
        <v>1952.1669999999999</v>
      </c>
      <c r="CY31" s="18">
        <f t="shared" si="31"/>
        <v>0.19960234026483681</v>
      </c>
      <c r="CZ31" s="15">
        <v>11.95</v>
      </c>
      <c r="DA31" s="15">
        <v>3091.9270000000001</v>
      </c>
      <c r="DB31" s="18">
        <f t="shared" si="32"/>
        <v>9.202491611404949E-2</v>
      </c>
      <c r="DC31" s="17" t="s">
        <v>23</v>
      </c>
      <c r="DD31" s="15">
        <v>0</v>
      </c>
      <c r="DE31" s="18">
        <f t="shared" si="33"/>
        <v>0</v>
      </c>
      <c r="DF31" s="15">
        <v>11.94</v>
      </c>
      <c r="DG31" s="15">
        <v>3226.9430000000002</v>
      </c>
      <c r="DH31" s="18">
        <f t="shared" si="34"/>
        <v>6.9665234387114319E-2</v>
      </c>
      <c r="DI31" s="15">
        <v>11.94</v>
      </c>
      <c r="DJ31" s="15">
        <v>9111.2459999999992</v>
      </c>
      <c r="DK31" s="18">
        <f t="shared" si="35"/>
        <v>0.15690332799097292</v>
      </c>
      <c r="DL31" s="15">
        <v>19.88</v>
      </c>
      <c r="DM31" s="15">
        <v>1323.617</v>
      </c>
      <c r="DN31" s="18">
        <f t="shared" si="36"/>
        <v>0.15478515951955293</v>
      </c>
      <c r="DO31" s="15">
        <v>11.78</v>
      </c>
      <c r="DP31" s="15">
        <v>2578.7159999999999</v>
      </c>
      <c r="DQ31" s="18">
        <f t="shared" si="37"/>
        <v>7.4810113067669465E-2</v>
      </c>
      <c r="DR31" s="15">
        <v>11.96</v>
      </c>
      <c r="DS31" s="15">
        <v>7551.5879999999997</v>
      </c>
      <c r="DT31" s="18">
        <f t="shared" si="38"/>
        <v>0.14842042868496821</v>
      </c>
      <c r="DU31" s="15">
        <v>12.03</v>
      </c>
      <c r="DV31" s="15">
        <v>5579.53</v>
      </c>
      <c r="DW31" s="18">
        <f t="shared" si="39"/>
        <v>0.15004187907310595</v>
      </c>
      <c r="DX31" s="15">
        <v>20.68</v>
      </c>
      <c r="DY31" s="15">
        <v>995.60599999999999</v>
      </c>
      <c r="DZ31" s="18">
        <f t="shared" si="40"/>
        <v>0.2657204286491997</v>
      </c>
      <c r="EA31" s="15">
        <v>17.61</v>
      </c>
      <c r="EB31" s="15">
        <v>571.76300000000003</v>
      </c>
      <c r="EC31" s="18">
        <f t="shared" si="41"/>
        <v>9.2414066396407382E-2</v>
      </c>
      <c r="ED31" s="15">
        <v>16.71</v>
      </c>
      <c r="EE31" s="15">
        <v>152.89599999999999</v>
      </c>
      <c r="EF31" s="18">
        <f t="shared" si="42"/>
        <v>1.1897984213735302E-2</v>
      </c>
      <c r="EG31" s="15">
        <v>11.82</v>
      </c>
      <c r="EH31" s="15">
        <v>6463.1949999999997</v>
      </c>
      <c r="EI31" s="18">
        <f t="shared" si="43"/>
        <v>0.14365746422515674</v>
      </c>
      <c r="EJ31" s="15">
        <v>11.97</v>
      </c>
      <c r="EK31" s="15">
        <v>22386.98</v>
      </c>
      <c r="EL31" s="18">
        <f t="shared" si="44"/>
        <v>0.42608577121012708</v>
      </c>
      <c r="EM31" s="15">
        <v>11.84</v>
      </c>
      <c r="EN31" s="15">
        <v>2953.9560000000001</v>
      </c>
      <c r="EO31" s="18">
        <f t="shared" si="45"/>
        <v>0.11936011533982575</v>
      </c>
      <c r="EP31" s="15">
        <v>12.23</v>
      </c>
      <c r="EQ31" s="15">
        <v>2773.8429999999998</v>
      </c>
      <c r="ER31" s="18">
        <f t="shared" si="46"/>
        <v>0.24445504630177622</v>
      </c>
      <c r="ES31" s="15">
        <v>12.1</v>
      </c>
      <c r="ET31" s="15">
        <v>2363.009</v>
      </c>
      <c r="EU31" s="18">
        <f t="shared" si="47"/>
        <v>5.0492888028379215E-2</v>
      </c>
      <c r="EV31" s="15">
        <v>11.99</v>
      </c>
      <c r="EW31" s="15">
        <v>2516.1379999999999</v>
      </c>
      <c r="EX31" s="18">
        <f t="shared" si="48"/>
        <v>0.15223500595855124</v>
      </c>
      <c r="EY31" s="15">
        <v>17.489999999999998</v>
      </c>
      <c r="EZ31" s="15">
        <v>4496.7809999999999</v>
      </c>
      <c r="FA31" s="18">
        <f t="shared" si="49"/>
        <v>0.40133315891819882</v>
      </c>
      <c r="FB31" s="15">
        <v>11.95</v>
      </c>
      <c r="FC31" s="15">
        <v>12149.968000000001</v>
      </c>
      <c r="FD31" s="18">
        <f t="shared" si="50"/>
        <v>0.25883685760391467</v>
      </c>
    </row>
    <row r="32" spans="1:160" x14ac:dyDescent="0.25">
      <c r="A32" s="6">
        <v>755.2</v>
      </c>
      <c r="B32" s="10" t="s">
        <v>49</v>
      </c>
      <c r="C32" s="25">
        <v>1</v>
      </c>
      <c r="D32" s="25">
        <f t="shared" si="0"/>
        <v>756.2</v>
      </c>
      <c r="E32" s="25">
        <v>1</v>
      </c>
      <c r="F32" s="25">
        <v>1</v>
      </c>
      <c r="G32" s="25"/>
      <c r="H32" s="25">
        <v>1</v>
      </c>
      <c r="I32" s="25"/>
      <c r="J32" s="25"/>
      <c r="K32" s="15">
        <v>18.87</v>
      </c>
      <c r="L32" s="15">
        <v>1460.472</v>
      </c>
      <c r="M32" s="14">
        <f t="shared" si="1"/>
        <v>0.52241628599626766</v>
      </c>
      <c r="N32" s="15">
        <v>11.92</v>
      </c>
      <c r="O32" s="15">
        <v>34637.925999999999</v>
      </c>
      <c r="P32" s="14">
        <f t="shared" si="2"/>
        <v>0.55823183059157677</v>
      </c>
      <c r="Q32" s="15">
        <v>12.05</v>
      </c>
      <c r="R32" s="15">
        <v>48143.625</v>
      </c>
      <c r="S32" s="15">
        <f t="shared" si="3"/>
        <v>0.17654381485292639</v>
      </c>
      <c r="T32" s="15">
        <v>17.260000000000002</v>
      </c>
      <c r="U32" s="15">
        <v>3634.6469999999999</v>
      </c>
      <c r="V32" s="14">
        <f t="shared" si="4"/>
        <v>0.50292066924489731</v>
      </c>
      <c r="W32" s="16" t="s">
        <v>23</v>
      </c>
      <c r="X32" s="13">
        <v>0</v>
      </c>
      <c r="Y32" s="14">
        <f t="shared" si="5"/>
        <v>0</v>
      </c>
      <c r="Z32" s="15">
        <v>10.78</v>
      </c>
      <c r="AA32" s="15">
        <v>40629.860999999997</v>
      </c>
      <c r="AB32" s="15">
        <f t="shared" si="6"/>
        <v>0.39243335647741512</v>
      </c>
      <c r="AC32" s="15">
        <v>10.9</v>
      </c>
      <c r="AD32" s="15">
        <v>36229.944000000003</v>
      </c>
      <c r="AE32" s="15">
        <f t="shared" si="7"/>
        <v>0.41600146307079539</v>
      </c>
      <c r="AF32" s="15">
        <v>10.96</v>
      </c>
      <c r="AG32" s="15">
        <v>33988.707000000002</v>
      </c>
      <c r="AH32" s="15">
        <f t="shared" si="8"/>
        <v>0.51292460385914418</v>
      </c>
      <c r="AI32" s="15">
        <v>10.72</v>
      </c>
      <c r="AJ32" s="15">
        <v>49809.368999999999</v>
      </c>
      <c r="AK32" s="15">
        <f t="shared" si="9"/>
        <v>0.37180071926825486</v>
      </c>
      <c r="AL32" s="15">
        <v>10.95</v>
      </c>
      <c r="AM32" s="15">
        <v>33567.625999999997</v>
      </c>
      <c r="AN32" s="15">
        <f t="shared" si="10"/>
        <v>0.42190205884361354</v>
      </c>
      <c r="AO32" s="15">
        <v>10.85</v>
      </c>
      <c r="AP32" s="15">
        <v>29832.924999999999</v>
      </c>
      <c r="AQ32" s="15">
        <f t="shared" si="11"/>
        <v>0.16965519253572997</v>
      </c>
      <c r="AR32" s="15">
        <v>11.66</v>
      </c>
      <c r="AS32" s="15">
        <v>18746.896000000001</v>
      </c>
      <c r="AT32" s="14">
        <f t="shared" si="12"/>
        <v>0.16225536241630414</v>
      </c>
      <c r="AU32" s="17" t="s">
        <v>23</v>
      </c>
      <c r="AV32" s="15">
        <v>0</v>
      </c>
      <c r="AW32" s="14">
        <f t="shared" si="13"/>
        <v>0</v>
      </c>
      <c r="AX32" s="17" t="s">
        <v>23</v>
      </c>
      <c r="AY32" s="15">
        <v>0</v>
      </c>
      <c r="AZ32" s="14">
        <f t="shared" si="14"/>
        <v>0</v>
      </c>
      <c r="BA32" s="15">
        <v>11.68</v>
      </c>
      <c r="BB32" s="15">
        <v>834.57500000000005</v>
      </c>
      <c r="BC32" s="14">
        <f t="shared" si="15"/>
        <v>1.3962623019078097E-2</v>
      </c>
      <c r="BD32" s="15">
        <v>10.92</v>
      </c>
      <c r="BE32" s="15">
        <v>9161.5169999999998</v>
      </c>
      <c r="BF32" s="14">
        <f t="shared" si="16"/>
        <v>0.20088715188965051</v>
      </c>
      <c r="BG32" s="15">
        <v>19.07</v>
      </c>
      <c r="BH32" s="15">
        <v>3311.578</v>
      </c>
      <c r="BI32" s="14">
        <f t="shared" si="17"/>
        <v>1.0620434028490515</v>
      </c>
      <c r="BJ32" s="15">
        <v>19.82</v>
      </c>
      <c r="BK32" s="15">
        <v>1263.8050000000001</v>
      </c>
      <c r="BL32" s="14">
        <f t="shared" si="18"/>
        <v>1.3519688056094996</v>
      </c>
      <c r="BM32" s="16" t="s">
        <v>23</v>
      </c>
      <c r="BN32" s="13">
        <v>0</v>
      </c>
      <c r="BO32" s="14">
        <f t="shared" si="19"/>
        <v>0</v>
      </c>
      <c r="BP32" s="15">
        <v>11.83</v>
      </c>
      <c r="BQ32" s="15">
        <v>31924.875</v>
      </c>
      <c r="BR32" s="14">
        <f t="shared" si="20"/>
        <v>0.32729771463929591</v>
      </c>
      <c r="BS32" s="15">
        <v>10.9</v>
      </c>
      <c r="BT32" s="15">
        <v>42030.571000000004</v>
      </c>
      <c r="BU32" s="14">
        <f t="shared" si="21"/>
        <v>0.59839440802939992</v>
      </c>
      <c r="BV32" s="15">
        <v>19.66</v>
      </c>
      <c r="BW32" s="15">
        <v>12522.026</v>
      </c>
      <c r="BX32" s="14">
        <f t="shared" si="22"/>
        <v>1.9543826894769338</v>
      </c>
      <c r="BY32" s="15">
        <v>19.350000000000001</v>
      </c>
      <c r="BZ32" s="15">
        <v>8169.5339999999997</v>
      </c>
      <c r="CA32" s="14">
        <f t="shared" si="23"/>
        <v>3.0919226539247466</v>
      </c>
      <c r="CB32" s="16" t="s">
        <v>23</v>
      </c>
      <c r="CC32" s="13">
        <v>0</v>
      </c>
      <c r="CD32" s="14">
        <f t="shared" si="24"/>
        <v>0</v>
      </c>
      <c r="CE32" s="16" t="s">
        <v>23</v>
      </c>
      <c r="CF32" s="13">
        <v>0</v>
      </c>
      <c r="CG32" s="14">
        <f t="shared" si="25"/>
        <v>0</v>
      </c>
      <c r="CH32" s="15">
        <v>10.34</v>
      </c>
      <c r="CI32" s="15">
        <v>52246.288999999997</v>
      </c>
      <c r="CJ32" s="14">
        <f t="shared" si="26"/>
        <v>0.91016587700864482</v>
      </c>
      <c r="CK32" s="15">
        <v>10.95</v>
      </c>
      <c r="CL32" s="15">
        <v>5076.9040000000005</v>
      </c>
      <c r="CM32" s="14">
        <f t="shared" si="27"/>
        <v>0.11312201796508543</v>
      </c>
      <c r="CN32" s="15">
        <v>10.41</v>
      </c>
      <c r="CO32" s="15">
        <v>27486.668000000001</v>
      </c>
      <c r="CP32" s="18">
        <f t="shared" si="28"/>
        <v>0.13170094990561668</v>
      </c>
      <c r="CQ32" s="15">
        <v>19.149999999999999</v>
      </c>
      <c r="CR32" s="15">
        <v>3328.4459999999999</v>
      </c>
      <c r="CS32" s="18">
        <f t="shared" si="29"/>
        <v>0.18869060591239509</v>
      </c>
      <c r="CT32" s="26" t="s">
        <v>23</v>
      </c>
      <c r="CU32" s="18">
        <v>0</v>
      </c>
      <c r="CV32" s="18">
        <f t="shared" si="30"/>
        <v>0</v>
      </c>
      <c r="CW32" s="26" t="s">
        <v>23</v>
      </c>
      <c r="CX32" s="18">
        <v>0</v>
      </c>
      <c r="CY32" s="18">
        <f t="shared" si="31"/>
        <v>0</v>
      </c>
      <c r="CZ32" s="26" t="s">
        <v>23</v>
      </c>
      <c r="DA32" s="18">
        <v>0</v>
      </c>
      <c r="DB32" s="18">
        <f t="shared" si="32"/>
        <v>0</v>
      </c>
      <c r="DC32" s="26" t="s">
        <v>23</v>
      </c>
      <c r="DD32" s="18">
        <v>0</v>
      </c>
      <c r="DE32" s="18">
        <f t="shared" si="33"/>
        <v>0</v>
      </c>
      <c r="DF32" s="15">
        <v>11.22</v>
      </c>
      <c r="DG32" s="15">
        <v>21698.066999999999</v>
      </c>
      <c r="DH32" s="18">
        <f t="shared" si="34"/>
        <v>0.46843124384357282</v>
      </c>
      <c r="DI32" s="15">
        <v>11.32</v>
      </c>
      <c r="DJ32" s="15">
        <v>23470.877</v>
      </c>
      <c r="DK32" s="18">
        <f t="shared" si="35"/>
        <v>0.40418826493838306</v>
      </c>
      <c r="DL32" s="15">
        <v>19.41</v>
      </c>
      <c r="DM32" s="15">
        <v>1888.433</v>
      </c>
      <c r="DN32" s="18">
        <f t="shared" si="36"/>
        <v>0.22083533465268876</v>
      </c>
      <c r="DO32" s="15">
        <v>11.18</v>
      </c>
      <c r="DP32" s="15">
        <v>23717.294000000002</v>
      </c>
      <c r="DQ32" s="18">
        <f t="shared" si="37"/>
        <v>0.68805306431540303</v>
      </c>
      <c r="DR32" s="26" t="s">
        <v>23</v>
      </c>
      <c r="DS32" s="18">
        <v>0</v>
      </c>
      <c r="DT32" s="18">
        <f t="shared" si="38"/>
        <v>0</v>
      </c>
      <c r="DU32" s="15">
        <v>10.89</v>
      </c>
      <c r="DV32" s="15">
        <v>37596.063999999998</v>
      </c>
      <c r="DW32" s="18">
        <f t="shared" si="39"/>
        <v>1.011014205195196</v>
      </c>
      <c r="DX32" s="15">
        <v>19.420000000000002</v>
      </c>
      <c r="DY32" s="15">
        <v>8010.9380000000001</v>
      </c>
      <c r="DZ32" s="18">
        <f t="shared" si="40"/>
        <v>2.1380645348081098</v>
      </c>
      <c r="EA32" s="26" t="s">
        <v>23</v>
      </c>
      <c r="EB32" s="18">
        <v>0</v>
      </c>
      <c r="EC32" s="18">
        <f t="shared" si="41"/>
        <v>0</v>
      </c>
      <c r="ED32" s="26" t="s">
        <v>23</v>
      </c>
      <c r="EE32" s="18">
        <v>0</v>
      </c>
      <c r="EF32" s="18">
        <f t="shared" si="42"/>
        <v>0</v>
      </c>
      <c r="EG32" s="15">
        <v>11.19</v>
      </c>
      <c r="EH32" s="15">
        <v>17907.206999999999</v>
      </c>
      <c r="EI32" s="18">
        <f t="shared" si="43"/>
        <v>0.39802357022726009</v>
      </c>
      <c r="EJ32" s="15">
        <v>11.51</v>
      </c>
      <c r="EK32" s="15">
        <v>14157.434999999999</v>
      </c>
      <c r="EL32" s="18">
        <f t="shared" si="44"/>
        <v>0.26945490684014756</v>
      </c>
      <c r="EM32" s="15">
        <v>11.15</v>
      </c>
      <c r="EN32" s="15">
        <v>16026.098</v>
      </c>
      <c r="EO32" s="18">
        <f t="shared" si="45"/>
        <v>0.64756445448996225</v>
      </c>
      <c r="EP32" s="15">
        <v>10.94</v>
      </c>
      <c r="EQ32" s="15">
        <v>18455.027999999998</v>
      </c>
      <c r="ER32" s="18">
        <f t="shared" si="46"/>
        <v>1.6264167525849793</v>
      </c>
      <c r="ES32" s="15">
        <v>11.18</v>
      </c>
      <c r="ET32" s="15">
        <v>44133.947999999997</v>
      </c>
      <c r="EU32" s="18">
        <f t="shared" si="47"/>
        <v>0.94305628739218117</v>
      </c>
      <c r="EV32" s="15">
        <v>11.55</v>
      </c>
      <c r="EW32" s="15">
        <v>16374.208000000001</v>
      </c>
      <c r="EX32" s="18">
        <f t="shared" si="48"/>
        <v>0.99069592067150447</v>
      </c>
      <c r="EY32" s="15">
        <v>18.579999999999998</v>
      </c>
      <c r="EZ32" s="15">
        <v>5888.5659999999998</v>
      </c>
      <c r="FA32" s="18">
        <f t="shared" si="49"/>
        <v>0.52554856335638811</v>
      </c>
      <c r="FB32" s="15">
        <v>11.31</v>
      </c>
      <c r="FC32" s="15">
        <v>76756.281000000003</v>
      </c>
      <c r="FD32" s="18">
        <f t="shared" si="50"/>
        <v>1.6351775227229453</v>
      </c>
    </row>
    <row r="33" spans="1:160" x14ac:dyDescent="0.25">
      <c r="A33" s="6">
        <v>755.2</v>
      </c>
      <c r="B33" s="10" t="s">
        <v>49</v>
      </c>
      <c r="C33" s="25">
        <v>1</v>
      </c>
      <c r="D33" s="25">
        <f t="shared" si="0"/>
        <v>756.2</v>
      </c>
      <c r="E33" s="25">
        <v>1</v>
      </c>
      <c r="F33" s="25">
        <v>1</v>
      </c>
      <c r="G33" s="25"/>
      <c r="H33" s="25">
        <v>1</v>
      </c>
      <c r="I33" s="25"/>
      <c r="J33" s="25"/>
      <c r="K33" s="16" t="s">
        <v>23</v>
      </c>
      <c r="L33" s="13">
        <v>0</v>
      </c>
      <c r="M33" s="14">
        <f t="shared" si="1"/>
        <v>0</v>
      </c>
      <c r="N33" s="16" t="s">
        <v>23</v>
      </c>
      <c r="O33" s="13">
        <v>0</v>
      </c>
      <c r="P33" s="14">
        <f t="shared" si="2"/>
        <v>0</v>
      </c>
      <c r="Q33" s="16" t="s">
        <v>23</v>
      </c>
      <c r="R33" s="13">
        <v>0</v>
      </c>
      <c r="S33" s="15">
        <f t="shared" si="3"/>
        <v>0</v>
      </c>
      <c r="T33" s="16" t="s">
        <v>23</v>
      </c>
      <c r="U33" s="13">
        <v>0</v>
      </c>
      <c r="V33" s="14">
        <f t="shared" si="4"/>
        <v>0</v>
      </c>
      <c r="W33" s="15">
        <v>13.06</v>
      </c>
      <c r="X33" s="15">
        <v>11692.048000000001</v>
      </c>
      <c r="Y33" s="14">
        <f t="shared" si="5"/>
        <v>0.39376513829323634</v>
      </c>
      <c r="Z33" s="16" t="s">
        <v>23</v>
      </c>
      <c r="AA33" s="13">
        <v>0</v>
      </c>
      <c r="AB33" s="15">
        <f t="shared" si="6"/>
        <v>0</v>
      </c>
      <c r="AC33" s="16" t="s">
        <v>23</v>
      </c>
      <c r="AD33" s="13">
        <v>0</v>
      </c>
      <c r="AE33" s="15">
        <f t="shared" si="7"/>
        <v>0</v>
      </c>
      <c r="AF33" s="16" t="s">
        <v>23</v>
      </c>
      <c r="AG33" s="13">
        <v>0</v>
      </c>
      <c r="AH33" s="15">
        <f t="shared" si="8"/>
        <v>0</v>
      </c>
      <c r="AI33" s="16" t="s">
        <v>23</v>
      </c>
      <c r="AJ33" s="13">
        <v>0</v>
      </c>
      <c r="AK33" s="15">
        <f t="shared" si="9"/>
        <v>0</v>
      </c>
      <c r="AL33" s="16" t="s">
        <v>23</v>
      </c>
      <c r="AM33" s="13">
        <v>0</v>
      </c>
      <c r="AN33" s="15">
        <f t="shared" si="10"/>
        <v>0</v>
      </c>
      <c r="AO33" s="16" t="s">
        <v>23</v>
      </c>
      <c r="AP33" s="13">
        <v>0</v>
      </c>
      <c r="AQ33" s="15">
        <f t="shared" si="11"/>
        <v>0</v>
      </c>
      <c r="AR33" s="17" t="s">
        <v>23</v>
      </c>
      <c r="AS33" s="15">
        <v>0</v>
      </c>
      <c r="AT33" s="14">
        <f t="shared" si="12"/>
        <v>0</v>
      </c>
      <c r="AU33" s="17" t="s">
        <v>23</v>
      </c>
      <c r="AV33" s="15">
        <v>0</v>
      </c>
      <c r="AW33" s="14">
        <f t="shared" si="13"/>
        <v>0</v>
      </c>
      <c r="AX33" s="17" t="s">
        <v>23</v>
      </c>
      <c r="AY33" s="15">
        <v>0</v>
      </c>
      <c r="AZ33" s="14">
        <f t="shared" si="14"/>
        <v>0</v>
      </c>
      <c r="BA33" s="15">
        <v>12.5</v>
      </c>
      <c r="BB33" s="15">
        <v>14508.628000000001</v>
      </c>
      <c r="BC33" s="14">
        <f t="shared" si="15"/>
        <v>0.24273253247226551</v>
      </c>
      <c r="BD33" s="15">
        <v>11.73</v>
      </c>
      <c r="BE33" s="15">
        <v>2760.93</v>
      </c>
      <c r="BF33" s="14">
        <f t="shared" si="16"/>
        <v>6.0539686196804825E-2</v>
      </c>
      <c r="BG33" s="16" t="s">
        <v>23</v>
      </c>
      <c r="BH33" s="13">
        <v>0</v>
      </c>
      <c r="BI33" s="14">
        <f t="shared" si="17"/>
        <v>0</v>
      </c>
      <c r="BJ33" s="16" t="s">
        <v>23</v>
      </c>
      <c r="BK33" s="13">
        <v>0</v>
      </c>
      <c r="BL33" s="14">
        <f t="shared" si="18"/>
        <v>0</v>
      </c>
      <c r="BM33" s="15">
        <v>12.73</v>
      </c>
      <c r="BN33" s="15">
        <v>15247.147999999999</v>
      </c>
      <c r="BO33" s="14">
        <f t="shared" si="19"/>
        <v>0.2920540531880973</v>
      </c>
      <c r="BP33" s="16" t="s">
        <v>23</v>
      </c>
      <c r="BQ33" s="13">
        <v>0</v>
      </c>
      <c r="BR33" s="14">
        <f t="shared" si="20"/>
        <v>0</v>
      </c>
      <c r="BS33" s="15">
        <v>11.71</v>
      </c>
      <c r="BT33" s="15">
        <v>13538.986999999999</v>
      </c>
      <c r="BU33" s="14">
        <f t="shared" si="21"/>
        <v>0.19275622287364927</v>
      </c>
      <c r="BV33" s="16" t="s">
        <v>23</v>
      </c>
      <c r="BW33" s="13">
        <v>0</v>
      </c>
      <c r="BX33" s="14">
        <f t="shared" si="22"/>
        <v>0</v>
      </c>
      <c r="BY33" s="15">
        <v>21.41</v>
      </c>
      <c r="BZ33" s="15">
        <v>586.69600000000003</v>
      </c>
      <c r="CA33" s="14">
        <f t="shared" si="23"/>
        <v>0.22204677199054845</v>
      </c>
      <c r="CB33" s="15">
        <v>11.99</v>
      </c>
      <c r="CC33" s="15">
        <v>22018.639999999999</v>
      </c>
      <c r="CD33" s="14">
        <f t="shared" si="24"/>
        <v>0.26968694537791177</v>
      </c>
      <c r="CE33" s="15">
        <v>11.7</v>
      </c>
      <c r="CF33" s="15">
        <v>22282.667000000001</v>
      </c>
      <c r="CG33" s="14">
        <f t="shared" si="25"/>
        <v>0.67639589578923187</v>
      </c>
      <c r="CH33" s="15">
        <v>11.88</v>
      </c>
      <c r="CI33" s="15">
        <v>6980.0529999999999</v>
      </c>
      <c r="CJ33" s="14">
        <f t="shared" si="26"/>
        <v>0.12159726904836861</v>
      </c>
      <c r="CK33" s="15">
        <v>11.99</v>
      </c>
      <c r="CL33" s="15">
        <v>3100.1619999999998</v>
      </c>
      <c r="CM33" s="14">
        <f t="shared" si="27"/>
        <v>6.907685893975446E-2</v>
      </c>
      <c r="CN33" s="15">
        <v>11.65</v>
      </c>
      <c r="CO33" s="15">
        <v>9341.6139999999996</v>
      </c>
      <c r="CP33" s="18">
        <f t="shared" si="28"/>
        <v>4.4759860942461531E-2</v>
      </c>
      <c r="CQ33" s="26" t="s">
        <v>23</v>
      </c>
      <c r="CR33" s="18">
        <v>0</v>
      </c>
      <c r="CS33" s="18">
        <f t="shared" si="29"/>
        <v>0</v>
      </c>
      <c r="CT33" s="15">
        <v>11.3</v>
      </c>
      <c r="CU33" s="15">
        <v>9513.5339999999997</v>
      </c>
      <c r="CV33" s="18">
        <f t="shared" si="30"/>
        <v>0.21467504615508276</v>
      </c>
      <c r="CW33" s="26" t="s">
        <v>23</v>
      </c>
      <c r="CX33" s="18">
        <v>0</v>
      </c>
      <c r="CY33" s="18">
        <f t="shared" si="31"/>
        <v>0</v>
      </c>
      <c r="CZ33" s="15">
        <v>11.59</v>
      </c>
      <c r="DA33" s="15">
        <v>14364.302</v>
      </c>
      <c r="DB33" s="18">
        <f t="shared" si="32"/>
        <v>0.42752422246284377</v>
      </c>
      <c r="DC33" s="26" t="s">
        <v>23</v>
      </c>
      <c r="DD33" s="18">
        <v>0</v>
      </c>
      <c r="DE33" s="18">
        <f t="shared" si="33"/>
        <v>0</v>
      </c>
      <c r="DF33" s="26" t="s">
        <v>23</v>
      </c>
      <c r="DG33" s="18">
        <v>0</v>
      </c>
      <c r="DH33" s="18">
        <f t="shared" si="34"/>
        <v>0</v>
      </c>
      <c r="DI33" s="26" t="s">
        <v>23</v>
      </c>
      <c r="DJ33" s="18">
        <v>0</v>
      </c>
      <c r="DK33" s="18">
        <f t="shared" si="35"/>
        <v>0</v>
      </c>
      <c r="DL33" s="26" t="s">
        <v>23</v>
      </c>
      <c r="DM33" s="18">
        <v>0</v>
      </c>
      <c r="DN33" s="18">
        <f t="shared" si="36"/>
        <v>0</v>
      </c>
      <c r="DO33" s="26" t="s">
        <v>23</v>
      </c>
      <c r="DP33" s="18">
        <v>0</v>
      </c>
      <c r="DQ33" s="18">
        <f t="shared" si="37"/>
        <v>0</v>
      </c>
      <c r="DR33" s="15">
        <v>11.6</v>
      </c>
      <c r="DS33" s="15">
        <v>28297.116000000002</v>
      </c>
      <c r="DT33" s="18">
        <f t="shared" si="38"/>
        <v>0.55615720657274648</v>
      </c>
      <c r="DU33" s="26" t="s">
        <v>23</v>
      </c>
      <c r="DV33" s="18">
        <v>0</v>
      </c>
      <c r="DW33" s="18">
        <f t="shared" si="39"/>
        <v>0</v>
      </c>
      <c r="DX33" s="26" t="s">
        <v>23</v>
      </c>
      <c r="DY33" s="18">
        <v>0</v>
      </c>
      <c r="DZ33" s="18">
        <f t="shared" si="40"/>
        <v>0</v>
      </c>
      <c r="EA33" s="26" t="s">
        <v>23</v>
      </c>
      <c r="EB33" s="18">
        <v>0</v>
      </c>
      <c r="EC33" s="18">
        <f t="shared" si="41"/>
        <v>0</v>
      </c>
      <c r="ED33" s="26" t="s">
        <v>23</v>
      </c>
      <c r="EE33" s="18">
        <v>0</v>
      </c>
      <c r="EF33" s="18">
        <f t="shared" si="42"/>
        <v>0</v>
      </c>
      <c r="EG33" s="15">
        <v>11.55</v>
      </c>
      <c r="EH33" s="15">
        <v>6188.6859999999997</v>
      </c>
      <c r="EI33" s="18">
        <f t="shared" si="43"/>
        <v>0.13755595145214222</v>
      </c>
      <c r="EJ33" s="15">
        <v>12.06</v>
      </c>
      <c r="EK33" s="15">
        <v>20355.669999999998</v>
      </c>
      <c r="EL33" s="18">
        <f t="shared" si="44"/>
        <v>0.38742435783874596</v>
      </c>
      <c r="EM33" s="15">
        <v>12.01</v>
      </c>
      <c r="EN33" s="15">
        <v>1088.3119999999999</v>
      </c>
      <c r="EO33" s="18">
        <f t="shared" si="45"/>
        <v>4.3975281231581113E-2</v>
      </c>
      <c r="EP33" s="15">
        <v>11.95</v>
      </c>
      <c r="EQ33" s="15">
        <v>4371.1509999999998</v>
      </c>
      <c r="ER33" s="18">
        <f t="shared" si="46"/>
        <v>0.38522364823714084</v>
      </c>
      <c r="ES33" s="15">
        <v>11.54</v>
      </c>
      <c r="ET33" s="15">
        <v>12655.826999999999</v>
      </c>
      <c r="EU33" s="18">
        <f t="shared" si="47"/>
        <v>0.27043030966768994</v>
      </c>
      <c r="EV33" s="15">
        <v>12.45</v>
      </c>
      <c r="EW33" s="15">
        <v>1560.4680000000001</v>
      </c>
      <c r="EX33" s="18">
        <f t="shared" si="48"/>
        <v>9.4413682905360743E-2</v>
      </c>
      <c r="EY33" s="15">
        <v>18.940000000000001</v>
      </c>
      <c r="EZ33" s="15">
        <v>11382.726000000001</v>
      </c>
      <c r="FA33" s="18">
        <f t="shared" si="49"/>
        <v>1.0158967898770952</v>
      </c>
      <c r="FB33" s="17" t="s">
        <v>23</v>
      </c>
      <c r="FC33" s="15">
        <v>0</v>
      </c>
      <c r="FD33" s="18">
        <f t="shared" si="50"/>
        <v>0</v>
      </c>
    </row>
    <row r="34" spans="1:160" x14ac:dyDescent="0.25">
      <c r="A34" s="19">
        <v>790.31</v>
      </c>
      <c r="B34" s="28" t="s">
        <v>50</v>
      </c>
      <c r="C34" s="8">
        <v>1</v>
      </c>
      <c r="D34" s="8">
        <f t="shared" si="0"/>
        <v>791.31</v>
      </c>
      <c r="E34" s="8">
        <v>1</v>
      </c>
      <c r="F34" s="8">
        <v>3</v>
      </c>
      <c r="G34" s="8"/>
      <c r="H34" s="8"/>
      <c r="I34" s="8"/>
      <c r="J34" s="11"/>
      <c r="K34" s="20" t="s">
        <v>23</v>
      </c>
      <c r="L34" s="13">
        <v>0</v>
      </c>
      <c r="M34" s="14">
        <f t="shared" si="1"/>
        <v>0</v>
      </c>
      <c r="N34" s="15">
        <v>10.51</v>
      </c>
      <c r="O34" s="15">
        <v>2395.2640000000001</v>
      </c>
      <c r="P34" s="14">
        <f t="shared" si="2"/>
        <v>3.8602559733804574E-2</v>
      </c>
      <c r="Q34" s="15">
        <v>10.52</v>
      </c>
      <c r="R34" s="15">
        <v>83245.406000000003</v>
      </c>
      <c r="S34" s="15">
        <f t="shared" si="3"/>
        <v>0.30526287840229493</v>
      </c>
      <c r="T34" s="16" t="s">
        <v>23</v>
      </c>
      <c r="U34" s="13">
        <v>0</v>
      </c>
      <c r="V34" s="14">
        <f t="shared" si="4"/>
        <v>0</v>
      </c>
      <c r="W34" s="15">
        <v>10.64</v>
      </c>
      <c r="X34" s="15">
        <v>2707.3119999999999</v>
      </c>
      <c r="Y34" s="14">
        <f t="shared" si="5"/>
        <v>9.1176933594776396E-2</v>
      </c>
      <c r="Z34" s="15">
        <v>11.4</v>
      </c>
      <c r="AA34" s="15">
        <v>1713.4559999999999</v>
      </c>
      <c r="AB34" s="15">
        <f t="shared" si="6"/>
        <v>1.654982992081528E-2</v>
      </c>
      <c r="AC34" s="15">
        <v>11.62</v>
      </c>
      <c r="AD34" s="15">
        <v>14967.779</v>
      </c>
      <c r="AE34" s="15">
        <f t="shared" si="7"/>
        <v>0.17186385833001361</v>
      </c>
      <c r="AF34" s="15">
        <v>11.68</v>
      </c>
      <c r="AG34" s="15">
        <v>2763.7779999999998</v>
      </c>
      <c r="AH34" s="15">
        <f t="shared" si="8"/>
        <v>4.1708257269234092E-2</v>
      </c>
      <c r="AI34" s="15">
        <v>11.53</v>
      </c>
      <c r="AJ34" s="15">
        <v>21187.25</v>
      </c>
      <c r="AK34" s="15">
        <f t="shared" si="9"/>
        <v>0.15815166799877214</v>
      </c>
      <c r="AL34" s="15">
        <v>11.66</v>
      </c>
      <c r="AM34" s="15">
        <v>3954.9850000000001</v>
      </c>
      <c r="AN34" s="15">
        <f t="shared" si="10"/>
        <v>4.9709095132185077E-2</v>
      </c>
      <c r="AO34" s="15">
        <v>11.66</v>
      </c>
      <c r="AP34" s="15">
        <v>45348.743999999999</v>
      </c>
      <c r="AQ34" s="15">
        <f t="shared" si="11"/>
        <v>0.25789123575960221</v>
      </c>
      <c r="AR34" s="15">
        <v>10.5</v>
      </c>
      <c r="AS34" s="15">
        <v>430.43099999999998</v>
      </c>
      <c r="AT34" s="14">
        <f t="shared" si="12"/>
        <v>3.7254027493517968E-3</v>
      </c>
      <c r="AU34" s="17" t="s">
        <v>23</v>
      </c>
      <c r="AV34" s="15">
        <v>0</v>
      </c>
      <c r="AW34" s="14">
        <f t="shared" si="13"/>
        <v>0</v>
      </c>
      <c r="AX34" s="17" t="s">
        <v>23</v>
      </c>
      <c r="AY34" s="15">
        <v>0</v>
      </c>
      <c r="AZ34" s="14">
        <f t="shared" si="14"/>
        <v>0</v>
      </c>
      <c r="BA34" s="15">
        <v>10.54</v>
      </c>
      <c r="BB34" s="15">
        <v>1106.9159999999999</v>
      </c>
      <c r="BC34" s="14">
        <f t="shared" si="15"/>
        <v>1.8518947753989573E-2</v>
      </c>
      <c r="BD34" s="15">
        <v>10.63</v>
      </c>
      <c r="BE34" s="15">
        <v>288.89</v>
      </c>
      <c r="BF34" s="14">
        <f t="shared" si="16"/>
        <v>6.334572026597902E-3</v>
      </c>
      <c r="BG34" s="16" t="s">
        <v>23</v>
      </c>
      <c r="BH34" s="13">
        <v>0</v>
      </c>
      <c r="BI34" s="14">
        <f t="shared" si="17"/>
        <v>0</v>
      </c>
      <c r="BJ34" s="16" t="s">
        <v>23</v>
      </c>
      <c r="BK34" s="13">
        <v>0</v>
      </c>
      <c r="BL34" s="14">
        <f t="shared" si="18"/>
        <v>0</v>
      </c>
      <c r="BM34" s="15">
        <v>10.51</v>
      </c>
      <c r="BN34" s="15">
        <v>908.55200000000002</v>
      </c>
      <c r="BO34" s="14">
        <f t="shared" si="19"/>
        <v>1.7403011640744367E-2</v>
      </c>
      <c r="BP34" s="15">
        <v>10.5</v>
      </c>
      <c r="BQ34" s="15">
        <v>4989.393</v>
      </c>
      <c r="BR34" s="14">
        <f t="shared" si="20"/>
        <v>5.1151865945827532E-2</v>
      </c>
      <c r="BS34" s="15">
        <v>10.54</v>
      </c>
      <c r="BT34" s="15">
        <v>413.43599999999998</v>
      </c>
      <c r="BU34" s="14">
        <f t="shared" si="21"/>
        <v>5.8861391742225655E-3</v>
      </c>
      <c r="BV34" s="16" t="s">
        <v>23</v>
      </c>
      <c r="BW34" s="13">
        <v>0</v>
      </c>
      <c r="BX34" s="14">
        <f t="shared" si="22"/>
        <v>0</v>
      </c>
      <c r="BY34" s="15">
        <v>18.78</v>
      </c>
      <c r="BZ34" s="15">
        <v>242.03299999999999</v>
      </c>
      <c r="CA34" s="14">
        <f t="shared" si="23"/>
        <v>9.1602203466852355E-2</v>
      </c>
      <c r="CB34" s="15">
        <v>10.4</v>
      </c>
      <c r="CC34" s="15">
        <v>3594.2629999999999</v>
      </c>
      <c r="CD34" s="14">
        <f t="shared" si="24"/>
        <v>4.4022964604301142E-2</v>
      </c>
      <c r="CE34" s="16" t="s">
        <v>23</v>
      </c>
      <c r="CF34" s="13">
        <v>0</v>
      </c>
      <c r="CG34" s="14">
        <f t="shared" si="25"/>
        <v>0</v>
      </c>
      <c r="CH34" s="16" t="s">
        <v>23</v>
      </c>
      <c r="CI34" s="13">
        <v>0</v>
      </c>
      <c r="CJ34" s="14">
        <f t="shared" si="26"/>
        <v>0</v>
      </c>
      <c r="CK34" s="15">
        <v>10.77</v>
      </c>
      <c r="CL34" s="15">
        <v>1681.9659999999999</v>
      </c>
      <c r="CM34" s="14">
        <f t="shared" si="27"/>
        <v>3.7477050593957034E-2</v>
      </c>
      <c r="CN34" s="15">
        <v>10.76</v>
      </c>
      <c r="CO34" s="15">
        <v>10558.78</v>
      </c>
      <c r="CP34" s="18">
        <f t="shared" si="28"/>
        <v>5.0591848959081802E-2</v>
      </c>
      <c r="CQ34" s="26" t="s">
        <v>23</v>
      </c>
      <c r="CR34" s="18">
        <v>0</v>
      </c>
      <c r="CS34" s="18">
        <f t="shared" si="29"/>
        <v>0</v>
      </c>
      <c r="CT34" s="15">
        <v>10.41</v>
      </c>
      <c r="CU34" s="15">
        <v>5071.942</v>
      </c>
      <c r="CV34" s="18">
        <f t="shared" si="30"/>
        <v>0.11444951822802156</v>
      </c>
      <c r="CW34" s="15">
        <v>17.440000000000001</v>
      </c>
      <c r="CX34" s="15">
        <v>1766.0640000000001</v>
      </c>
      <c r="CY34" s="18">
        <f t="shared" si="31"/>
        <v>0.18057395061871184</v>
      </c>
      <c r="CZ34" s="15">
        <v>10.49</v>
      </c>
      <c r="DA34" s="15">
        <v>1552.07</v>
      </c>
      <c r="DB34" s="18">
        <f t="shared" si="32"/>
        <v>4.619420560483245E-2</v>
      </c>
      <c r="DC34" s="17" t="s">
        <v>23</v>
      </c>
      <c r="DD34" s="15">
        <v>0</v>
      </c>
      <c r="DE34" s="18">
        <f t="shared" si="33"/>
        <v>0</v>
      </c>
      <c r="DF34" s="15">
        <v>10.49</v>
      </c>
      <c r="DG34" s="15">
        <v>806.35500000000002</v>
      </c>
      <c r="DH34" s="18">
        <f t="shared" si="34"/>
        <v>1.7408088731106056E-2</v>
      </c>
      <c r="DI34" s="15">
        <v>10.53</v>
      </c>
      <c r="DJ34" s="15">
        <v>997.93700000000001</v>
      </c>
      <c r="DK34" s="18">
        <f t="shared" si="35"/>
        <v>1.7185315425061243E-2</v>
      </c>
      <c r="DL34" s="26" t="s">
        <v>23</v>
      </c>
      <c r="DM34" s="18">
        <v>0</v>
      </c>
      <c r="DN34" s="18">
        <f t="shared" si="36"/>
        <v>0</v>
      </c>
      <c r="DO34" s="15">
        <v>10.43</v>
      </c>
      <c r="DP34" s="15">
        <v>2176.4690000000001</v>
      </c>
      <c r="DQ34" s="18">
        <f t="shared" si="37"/>
        <v>6.3140683959876737E-2</v>
      </c>
      <c r="DR34" s="15">
        <v>10.57</v>
      </c>
      <c r="DS34" s="15">
        <v>2357.489</v>
      </c>
      <c r="DT34" s="18">
        <f t="shared" si="38"/>
        <v>4.6334562743637106E-2</v>
      </c>
      <c r="DU34" s="15">
        <v>10.56</v>
      </c>
      <c r="DV34" s="15">
        <v>1343.8820000000001</v>
      </c>
      <c r="DW34" s="18">
        <f t="shared" si="39"/>
        <v>3.613899029712607E-2</v>
      </c>
      <c r="DX34" s="26" t="s">
        <v>23</v>
      </c>
      <c r="DY34" s="18">
        <v>0</v>
      </c>
      <c r="DZ34" s="18">
        <f t="shared" si="40"/>
        <v>0</v>
      </c>
      <c r="EA34" s="26" t="s">
        <v>23</v>
      </c>
      <c r="EB34" s="18">
        <v>0</v>
      </c>
      <c r="EC34" s="18">
        <f t="shared" si="41"/>
        <v>0</v>
      </c>
      <c r="ED34" s="26" t="s">
        <v>23</v>
      </c>
      <c r="EE34" s="18">
        <v>0</v>
      </c>
      <c r="EF34" s="18">
        <f t="shared" si="42"/>
        <v>0</v>
      </c>
      <c r="EG34" s="15">
        <v>10.35</v>
      </c>
      <c r="EH34" s="15">
        <v>613.39</v>
      </c>
      <c r="EI34" s="18">
        <f t="shared" si="43"/>
        <v>1.3633822278465818E-2</v>
      </c>
      <c r="EJ34" s="15">
        <v>10.44</v>
      </c>
      <c r="EK34" s="15">
        <v>4638.6360000000004</v>
      </c>
      <c r="EL34" s="18">
        <f t="shared" si="44"/>
        <v>8.8285994690800618E-2</v>
      </c>
      <c r="EM34" s="15">
        <v>10.4</v>
      </c>
      <c r="EN34" s="15">
        <v>966.19</v>
      </c>
      <c r="EO34" s="18">
        <f t="shared" si="45"/>
        <v>3.9040713483947033E-2</v>
      </c>
      <c r="EP34" s="26" t="s">
        <v>23</v>
      </c>
      <c r="EQ34" s="18">
        <v>0</v>
      </c>
      <c r="ER34" s="18">
        <f t="shared" si="46"/>
        <v>0</v>
      </c>
      <c r="ES34" s="15">
        <v>10.4</v>
      </c>
      <c r="ET34" s="15">
        <v>5999.9539999999997</v>
      </c>
      <c r="EU34" s="18">
        <f t="shared" si="47"/>
        <v>0.12820730073284781</v>
      </c>
      <c r="EV34" s="15">
        <v>10.54</v>
      </c>
      <c r="EW34" s="15">
        <v>5407.8540000000003</v>
      </c>
      <c r="EX34" s="18">
        <f t="shared" si="48"/>
        <v>0.32719377312093983</v>
      </c>
      <c r="EY34" s="15">
        <v>15.39</v>
      </c>
      <c r="EZ34" s="15">
        <v>8130.2860000000001</v>
      </c>
      <c r="FA34" s="18">
        <f t="shared" si="49"/>
        <v>0.72561980743300747</v>
      </c>
      <c r="FB34" s="15">
        <v>10.55</v>
      </c>
      <c r="FC34" s="15">
        <v>4944.2020000000002</v>
      </c>
      <c r="FD34" s="18">
        <f t="shared" si="50"/>
        <v>0.10532881313259344</v>
      </c>
    </row>
    <row r="35" spans="1:160" x14ac:dyDescent="0.25">
      <c r="A35" s="19">
        <v>790.31</v>
      </c>
      <c r="B35" s="28" t="s">
        <v>51</v>
      </c>
      <c r="C35" s="8">
        <v>1</v>
      </c>
      <c r="D35" s="8">
        <v>791.31</v>
      </c>
      <c r="E35" s="8">
        <v>1</v>
      </c>
      <c r="F35" s="8">
        <v>3</v>
      </c>
      <c r="G35" s="8"/>
      <c r="H35" s="8"/>
      <c r="I35" s="8"/>
      <c r="J35" s="8"/>
      <c r="K35" s="20" t="s">
        <v>23</v>
      </c>
      <c r="L35" s="13">
        <v>0</v>
      </c>
      <c r="M35" s="14">
        <f t="shared" si="1"/>
        <v>0</v>
      </c>
      <c r="N35" s="16" t="s">
        <v>23</v>
      </c>
      <c r="O35" s="13">
        <v>0</v>
      </c>
      <c r="P35" s="14">
        <f t="shared" si="2"/>
        <v>0</v>
      </c>
      <c r="Q35" s="16" t="s">
        <v>23</v>
      </c>
      <c r="R35" s="13">
        <v>0</v>
      </c>
      <c r="S35" s="15">
        <f t="shared" si="3"/>
        <v>0</v>
      </c>
      <c r="T35" s="16" t="s">
        <v>23</v>
      </c>
      <c r="U35" s="13">
        <v>0</v>
      </c>
      <c r="V35" s="14">
        <f t="shared" si="4"/>
        <v>0</v>
      </c>
      <c r="W35" s="16" t="s">
        <v>23</v>
      </c>
      <c r="X35" s="13">
        <v>0</v>
      </c>
      <c r="Y35" s="14">
        <f t="shared" si="5"/>
        <v>0</v>
      </c>
      <c r="Z35" s="15">
        <v>11.67</v>
      </c>
      <c r="AA35" s="15">
        <v>1429.53</v>
      </c>
      <c r="AB35" s="15">
        <f t="shared" si="6"/>
        <v>1.3807461858783107E-2</v>
      </c>
      <c r="AC35" s="15">
        <v>11.89</v>
      </c>
      <c r="AD35" s="15">
        <v>3423.2170000000001</v>
      </c>
      <c r="AE35" s="15">
        <f t="shared" si="7"/>
        <v>3.9306251216088522E-2</v>
      </c>
      <c r="AF35" s="15">
        <v>11.95</v>
      </c>
      <c r="AG35" s="15">
        <v>963.90499999999997</v>
      </c>
      <c r="AH35" s="15">
        <f t="shared" si="8"/>
        <v>1.454631946672312E-2</v>
      </c>
      <c r="AI35" s="16" t="s">
        <v>23</v>
      </c>
      <c r="AJ35" s="13">
        <v>0</v>
      </c>
      <c r="AK35" s="15">
        <f t="shared" si="9"/>
        <v>0</v>
      </c>
      <c r="AL35" s="15">
        <v>11.93</v>
      </c>
      <c r="AM35" s="15">
        <v>3331.74</v>
      </c>
      <c r="AN35" s="15">
        <f t="shared" si="10"/>
        <v>4.1875703856198258E-2</v>
      </c>
      <c r="AO35" s="17" t="s">
        <v>23</v>
      </c>
      <c r="AP35" s="15">
        <v>0</v>
      </c>
      <c r="AQ35" s="15">
        <f t="shared" si="11"/>
        <v>0</v>
      </c>
      <c r="AR35" s="15">
        <v>10.77</v>
      </c>
      <c r="AS35" s="15">
        <v>592.18700000000001</v>
      </c>
      <c r="AT35" s="14">
        <f t="shared" si="12"/>
        <v>5.1254093639407769E-3</v>
      </c>
      <c r="AU35" s="17" t="s">
        <v>23</v>
      </c>
      <c r="AV35" s="15">
        <v>0</v>
      </c>
      <c r="AW35" s="14">
        <f t="shared" si="13"/>
        <v>0</v>
      </c>
      <c r="AX35" s="17" t="s">
        <v>23</v>
      </c>
      <c r="AY35" s="15">
        <v>0</v>
      </c>
      <c r="AZ35" s="14">
        <f t="shared" si="14"/>
        <v>0</v>
      </c>
      <c r="BA35" s="15">
        <v>10.77</v>
      </c>
      <c r="BB35" s="15">
        <v>854.37699999999995</v>
      </c>
      <c r="BC35" s="14">
        <f t="shared" si="15"/>
        <v>1.4293914827512069E-2</v>
      </c>
      <c r="BD35" s="15">
        <v>10.8</v>
      </c>
      <c r="BE35" s="15">
        <v>435.15800000000002</v>
      </c>
      <c r="BF35" s="14">
        <f t="shared" si="16"/>
        <v>9.5418314720145739E-3</v>
      </c>
      <c r="BG35" s="16" t="s">
        <v>23</v>
      </c>
      <c r="BH35" s="13">
        <v>0</v>
      </c>
      <c r="BI35" s="14">
        <f t="shared" si="17"/>
        <v>0</v>
      </c>
      <c r="BJ35" s="16" t="s">
        <v>23</v>
      </c>
      <c r="BK35" s="13">
        <v>0</v>
      </c>
      <c r="BL35" s="14">
        <f t="shared" si="18"/>
        <v>0</v>
      </c>
      <c r="BM35" s="15">
        <v>10.78</v>
      </c>
      <c r="BN35" s="15">
        <v>676.93700000000001</v>
      </c>
      <c r="BO35" s="14">
        <f t="shared" si="19"/>
        <v>1.2966503283301969E-2</v>
      </c>
      <c r="BP35" s="16" t="s">
        <v>23</v>
      </c>
      <c r="BQ35" s="13">
        <v>0</v>
      </c>
      <c r="BR35" s="14">
        <f t="shared" si="20"/>
        <v>0</v>
      </c>
      <c r="BS35" s="15">
        <v>10.99</v>
      </c>
      <c r="BT35" s="15">
        <v>157.089</v>
      </c>
      <c r="BU35" s="14">
        <f t="shared" si="21"/>
        <v>2.236495410993355E-3</v>
      </c>
      <c r="BV35" s="16" t="s">
        <v>23</v>
      </c>
      <c r="BW35" s="13">
        <v>0</v>
      </c>
      <c r="BX35" s="14">
        <f t="shared" si="22"/>
        <v>0</v>
      </c>
      <c r="BY35" s="16" t="s">
        <v>23</v>
      </c>
      <c r="BZ35" s="13">
        <v>0</v>
      </c>
      <c r="CA35" s="14">
        <f t="shared" si="23"/>
        <v>0</v>
      </c>
      <c r="CB35" s="15">
        <v>10.66</v>
      </c>
      <c r="CC35" s="15">
        <v>1663.0830000000001</v>
      </c>
      <c r="CD35" s="14">
        <f t="shared" si="24"/>
        <v>2.0369640185766862E-2</v>
      </c>
      <c r="CE35" s="15">
        <v>10.79</v>
      </c>
      <c r="CF35" s="15">
        <v>1911.039</v>
      </c>
      <c r="CG35" s="14">
        <f t="shared" si="25"/>
        <v>5.8010063889262352E-2</v>
      </c>
      <c r="CH35" s="15">
        <v>10.97</v>
      </c>
      <c r="CI35" s="15">
        <v>4435.0060000000003</v>
      </c>
      <c r="CJ35" s="14">
        <f t="shared" si="26"/>
        <v>7.7260819912560716E-2</v>
      </c>
      <c r="CK35" s="16" t="s">
        <v>23</v>
      </c>
      <c r="CL35" s="13">
        <v>0</v>
      </c>
      <c r="CM35" s="14">
        <f t="shared" si="27"/>
        <v>0</v>
      </c>
      <c r="CN35" s="15">
        <v>11.12</v>
      </c>
      <c r="CO35" s="15">
        <v>5507.0020000000004</v>
      </c>
      <c r="CP35" s="18">
        <f t="shared" si="28"/>
        <v>2.6386515620304751E-2</v>
      </c>
      <c r="CQ35" s="26" t="s">
        <v>23</v>
      </c>
      <c r="CR35" s="18">
        <v>0</v>
      </c>
      <c r="CS35" s="18">
        <f t="shared" si="29"/>
        <v>0</v>
      </c>
      <c r="CT35" s="26" t="s">
        <v>23</v>
      </c>
      <c r="CU35" s="18">
        <v>0</v>
      </c>
      <c r="CV35" s="18">
        <f t="shared" si="30"/>
        <v>0</v>
      </c>
      <c r="CW35" s="26" t="s">
        <v>23</v>
      </c>
      <c r="CX35" s="18">
        <v>0</v>
      </c>
      <c r="CY35" s="18">
        <f t="shared" si="31"/>
        <v>0</v>
      </c>
      <c r="CZ35" s="15">
        <v>10.74</v>
      </c>
      <c r="DA35" s="15">
        <v>1270.722</v>
      </c>
      <c r="DB35" s="18">
        <f t="shared" si="32"/>
        <v>3.7820454834243233E-2</v>
      </c>
      <c r="DC35" s="17" t="s">
        <v>23</v>
      </c>
      <c r="DD35" s="15">
        <v>0</v>
      </c>
      <c r="DE35" s="18">
        <f t="shared" si="33"/>
        <v>0</v>
      </c>
      <c r="DF35" s="15">
        <v>10.71</v>
      </c>
      <c r="DG35" s="15">
        <v>986.29</v>
      </c>
      <c r="DH35" s="18">
        <f t="shared" si="34"/>
        <v>2.129263641274946E-2</v>
      </c>
      <c r="DI35" s="15">
        <v>10.7</v>
      </c>
      <c r="DJ35" s="15">
        <v>1699.893</v>
      </c>
      <c r="DK35" s="18">
        <f t="shared" si="35"/>
        <v>2.9273588807563637E-2</v>
      </c>
      <c r="DL35" s="15">
        <v>17.649999999999999</v>
      </c>
      <c r="DM35" s="15">
        <v>1610.2090000000001</v>
      </c>
      <c r="DN35" s="18">
        <f t="shared" si="36"/>
        <v>0.18829952843218228</v>
      </c>
      <c r="DO35" s="15">
        <v>10.65</v>
      </c>
      <c r="DP35" s="15">
        <v>420.23399999999998</v>
      </c>
      <c r="DQ35" s="18">
        <f t="shared" si="37"/>
        <v>1.219124287237486E-2</v>
      </c>
      <c r="DR35" s="15">
        <v>10.77</v>
      </c>
      <c r="DS35" s="15">
        <v>351.935</v>
      </c>
      <c r="DT35" s="18">
        <f t="shared" si="38"/>
        <v>6.9170012412282413E-3</v>
      </c>
      <c r="DU35" s="15">
        <v>10.89</v>
      </c>
      <c r="DV35" s="15">
        <v>1462.896</v>
      </c>
      <c r="DW35" s="18">
        <f t="shared" si="39"/>
        <v>3.9339454170607635E-2</v>
      </c>
      <c r="DX35" s="26" t="s">
        <v>23</v>
      </c>
      <c r="DY35" s="18">
        <v>0</v>
      </c>
      <c r="DZ35" s="18">
        <f t="shared" si="40"/>
        <v>0</v>
      </c>
      <c r="EA35" s="26" t="s">
        <v>23</v>
      </c>
      <c r="EB35" s="18">
        <v>0</v>
      </c>
      <c r="EC35" s="18">
        <f t="shared" si="41"/>
        <v>0</v>
      </c>
      <c r="ED35" s="26" t="s">
        <v>23</v>
      </c>
      <c r="EE35" s="18">
        <v>0</v>
      </c>
      <c r="EF35" s="18">
        <f t="shared" si="42"/>
        <v>0</v>
      </c>
      <c r="EG35" s="15">
        <v>10.69</v>
      </c>
      <c r="EH35" s="15">
        <v>184.786</v>
      </c>
      <c r="EI35" s="18">
        <f t="shared" si="43"/>
        <v>4.1072392499854659E-3</v>
      </c>
      <c r="EJ35" s="15">
        <v>10.7</v>
      </c>
      <c r="EK35" s="15">
        <v>6348.3090000000002</v>
      </c>
      <c r="EL35" s="18">
        <f t="shared" si="44"/>
        <v>0.12082577177203851</v>
      </c>
      <c r="EM35" s="15">
        <v>10.63</v>
      </c>
      <c r="EN35" s="15">
        <v>1995.7180000000001</v>
      </c>
      <c r="EO35" s="18">
        <f t="shared" si="45"/>
        <v>8.0640717284132316E-2</v>
      </c>
      <c r="EP35" s="26" t="s">
        <v>23</v>
      </c>
      <c r="EQ35" s="18">
        <v>0</v>
      </c>
      <c r="ER35" s="18">
        <f t="shared" si="46"/>
        <v>0</v>
      </c>
      <c r="ES35" s="15">
        <v>10.66</v>
      </c>
      <c r="ET35" s="15">
        <v>5746.067</v>
      </c>
      <c r="EU35" s="18">
        <f t="shared" si="47"/>
        <v>0.12278223131378883</v>
      </c>
      <c r="EV35" s="15">
        <v>10.83</v>
      </c>
      <c r="EW35" s="15">
        <v>6271.1620000000003</v>
      </c>
      <c r="EX35" s="18">
        <f t="shared" si="48"/>
        <v>0.3794268773958504</v>
      </c>
      <c r="EY35" s="15">
        <v>15.92</v>
      </c>
      <c r="EZ35" s="15">
        <v>1092.4580000000001</v>
      </c>
      <c r="FA35" s="18">
        <f t="shared" si="49"/>
        <v>9.7500772246960132E-2</v>
      </c>
      <c r="FB35" s="15">
        <v>10.75</v>
      </c>
      <c r="FC35" s="15">
        <v>1186.127</v>
      </c>
      <c r="FD35" s="18">
        <f t="shared" si="50"/>
        <v>2.5268657942075109E-2</v>
      </c>
    </row>
    <row r="36" spans="1:160" x14ac:dyDescent="0.25">
      <c r="A36" s="19">
        <v>790.31</v>
      </c>
      <c r="B36" s="27" t="s">
        <v>52</v>
      </c>
      <c r="C36" s="8">
        <v>1</v>
      </c>
      <c r="D36" s="8">
        <f>((A36*C36)+SUM(1))</f>
        <v>791.31</v>
      </c>
      <c r="E36" s="8">
        <v>1</v>
      </c>
      <c r="F36" s="8">
        <v>3</v>
      </c>
      <c r="G36" s="8"/>
      <c r="H36" s="8"/>
      <c r="I36" s="8"/>
      <c r="J36" s="11"/>
      <c r="K36" s="24">
        <v>18.45</v>
      </c>
      <c r="L36" s="13">
        <v>1562.5229999999999</v>
      </c>
      <c r="M36" s="14">
        <f t="shared" si="1"/>
        <v>0.55892030962849415</v>
      </c>
      <c r="N36" s="15">
        <v>11.2</v>
      </c>
      <c r="O36" s="15">
        <v>19665.323</v>
      </c>
      <c r="P36" s="14">
        <f t="shared" si="2"/>
        <v>0.31693032826112733</v>
      </c>
      <c r="Q36" s="15">
        <v>11.15</v>
      </c>
      <c r="R36" s="15">
        <v>94686.472999999998</v>
      </c>
      <c r="S36" s="15">
        <f t="shared" si="3"/>
        <v>0.34721754247605185</v>
      </c>
      <c r="T36" s="16" t="s">
        <v>23</v>
      </c>
      <c r="U36" s="13">
        <v>0</v>
      </c>
      <c r="V36" s="14">
        <f t="shared" si="4"/>
        <v>0</v>
      </c>
      <c r="W36" s="15">
        <v>11.34</v>
      </c>
      <c r="X36" s="15">
        <v>3810.4780000000001</v>
      </c>
      <c r="Y36" s="14">
        <f t="shared" si="5"/>
        <v>0.12832939076484587</v>
      </c>
      <c r="Z36" s="15">
        <v>12.21</v>
      </c>
      <c r="AA36" s="15">
        <v>11788.441000000001</v>
      </c>
      <c r="AB36" s="15">
        <f t="shared" si="6"/>
        <v>0.11386151356181053</v>
      </c>
      <c r="AC36" s="15">
        <v>12.35</v>
      </c>
      <c r="AD36" s="15">
        <v>27012.715</v>
      </c>
      <c r="AE36" s="15">
        <f t="shared" si="7"/>
        <v>0.31016688740988452</v>
      </c>
      <c r="AF36" s="15">
        <v>12.31</v>
      </c>
      <c r="AG36" s="15">
        <v>23250.325000000001</v>
      </c>
      <c r="AH36" s="15">
        <f t="shared" si="8"/>
        <v>0.35087135677804271</v>
      </c>
      <c r="AI36" s="15">
        <v>12.16</v>
      </c>
      <c r="AJ36" s="15">
        <v>29291.655999999999</v>
      </c>
      <c r="AK36" s="15">
        <f t="shared" si="9"/>
        <v>0.21864679252126831</v>
      </c>
      <c r="AL36" s="15">
        <v>12.48</v>
      </c>
      <c r="AM36" s="15">
        <v>9207.5910000000003</v>
      </c>
      <c r="AN36" s="15">
        <f t="shared" si="10"/>
        <v>0.11572762398776509</v>
      </c>
      <c r="AO36" s="15">
        <v>12.28</v>
      </c>
      <c r="AP36" s="15">
        <v>98138.092999999993</v>
      </c>
      <c r="AQ36" s="15">
        <f t="shared" si="11"/>
        <v>0.55809603191790191</v>
      </c>
      <c r="AR36" s="15">
        <v>11.22</v>
      </c>
      <c r="AS36" s="15">
        <v>6301.0069999999996</v>
      </c>
      <c r="AT36" s="14">
        <f t="shared" si="12"/>
        <v>5.4535544144090266E-2</v>
      </c>
      <c r="AU36" s="17" t="s">
        <v>23</v>
      </c>
      <c r="AV36" s="15">
        <v>0</v>
      </c>
      <c r="AW36" s="14">
        <f t="shared" si="13"/>
        <v>0</v>
      </c>
      <c r="AX36" s="17" t="s">
        <v>23</v>
      </c>
      <c r="AY36" s="15">
        <v>0</v>
      </c>
      <c r="AZ36" s="14">
        <f t="shared" si="14"/>
        <v>0</v>
      </c>
      <c r="BA36" s="15">
        <v>11.33</v>
      </c>
      <c r="BB36" s="15">
        <v>2977.8009999999999</v>
      </c>
      <c r="BC36" s="14">
        <f t="shared" si="15"/>
        <v>4.9819264642283527E-2</v>
      </c>
      <c r="BD36" s="15">
        <v>11.28</v>
      </c>
      <c r="BE36" s="15">
        <v>1306.646</v>
      </c>
      <c r="BF36" s="14">
        <f t="shared" si="16"/>
        <v>2.8651193188639425E-2</v>
      </c>
      <c r="BG36" s="16" t="s">
        <v>23</v>
      </c>
      <c r="BH36" s="13">
        <v>0</v>
      </c>
      <c r="BI36" s="14">
        <f t="shared" si="17"/>
        <v>0</v>
      </c>
      <c r="BJ36" s="16" t="s">
        <v>23</v>
      </c>
      <c r="BK36" s="13">
        <v>0</v>
      </c>
      <c r="BL36" s="14">
        <f t="shared" si="18"/>
        <v>0</v>
      </c>
      <c r="BM36" s="15">
        <v>11.3</v>
      </c>
      <c r="BN36" s="15">
        <v>8401.7549999999992</v>
      </c>
      <c r="BO36" s="14">
        <f t="shared" si="19"/>
        <v>0.16093282505314188</v>
      </c>
      <c r="BP36" s="15">
        <v>11.21</v>
      </c>
      <c r="BQ36" s="15">
        <v>5769.7160000000003</v>
      </c>
      <c r="BR36" s="14">
        <f t="shared" si="20"/>
        <v>5.9151832573119872E-2</v>
      </c>
      <c r="BS36" s="15">
        <v>11.26</v>
      </c>
      <c r="BT36" s="15">
        <v>7614.7889999999998</v>
      </c>
      <c r="BU36" s="14">
        <f t="shared" si="21"/>
        <v>0.10841268742039659</v>
      </c>
      <c r="BV36" s="15">
        <v>19.23</v>
      </c>
      <c r="BW36" s="15">
        <v>1202.279</v>
      </c>
      <c r="BX36" s="14">
        <f t="shared" si="22"/>
        <v>0.18764641324987175</v>
      </c>
      <c r="BY36" s="16" t="s">
        <v>23</v>
      </c>
      <c r="BZ36" s="13">
        <v>0</v>
      </c>
      <c r="CA36" s="14">
        <f t="shared" si="23"/>
        <v>0</v>
      </c>
      <c r="CB36" s="15">
        <v>11.18</v>
      </c>
      <c r="CC36" s="15">
        <v>6707.5169999999998</v>
      </c>
      <c r="CD36" s="14">
        <f t="shared" si="24"/>
        <v>8.2154473246322871E-2</v>
      </c>
      <c r="CE36" s="15">
        <v>11.2</v>
      </c>
      <c r="CF36" s="15">
        <v>1070.0989999999999</v>
      </c>
      <c r="CG36" s="14">
        <f t="shared" si="25"/>
        <v>3.2483121149194626E-2</v>
      </c>
      <c r="CH36" s="15">
        <v>11.43</v>
      </c>
      <c r="CI36" s="15">
        <v>4134.3670000000002</v>
      </c>
      <c r="CJ36" s="14">
        <f t="shared" si="26"/>
        <v>7.2023484125936676E-2</v>
      </c>
      <c r="CK36" s="15">
        <v>11.45</v>
      </c>
      <c r="CL36" s="15">
        <v>2000.566</v>
      </c>
      <c r="CM36" s="14">
        <f t="shared" si="27"/>
        <v>4.457599808708991E-2</v>
      </c>
      <c r="CN36" s="15">
        <v>11.39</v>
      </c>
      <c r="CO36" s="15">
        <v>30976.37</v>
      </c>
      <c r="CP36" s="18">
        <f t="shared" si="28"/>
        <v>0.14842167677900597</v>
      </c>
      <c r="CQ36" s="15">
        <v>18.510000000000002</v>
      </c>
      <c r="CR36" s="15">
        <v>1368.7170000000001</v>
      </c>
      <c r="CS36" s="18">
        <f t="shared" si="29"/>
        <v>7.7592978841355909E-2</v>
      </c>
      <c r="CT36" s="15">
        <v>11.12</v>
      </c>
      <c r="CU36" s="15">
        <v>17540.602999999999</v>
      </c>
      <c r="CV36" s="18">
        <f t="shared" si="30"/>
        <v>0.39580767342745427</v>
      </c>
      <c r="CW36" s="15">
        <v>18.48</v>
      </c>
      <c r="CX36" s="15">
        <v>5912.0870000000004</v>
      </c>
      <c r="CY36" s="18">
        <f t="shared" si="31"/>
        <v>0.60449049750831696</v>
      </c>
      <c r="CZ36" s="15">
        <v>11.24</v>
      </c>
      <c r="DA36" s="15">
        <v>7500.915</v>
      </c>
      <c r="DB36" s="18">
        <f t="shared" si="32"/>
        <v>0.22324947311292129</v>
      </c>
      <c r="DC36" s="17" t="s">
        <v>23</v>
      </c>
      <c r="DD36" s="15">
        <v>0</v>
      </c>
      <c r="DE36" s="18">
        <f t="shared" si="33"/>
        <v>0</v>
      </c>
      <c r="DF36" s="15">
        <v>11.13</v>
      </c>
      <c r="DG36" s="15">
        <v>2798.9479999999999</v>
      </c>
      <c r="DH36" s="18">
        <f t="shared" si="34"/>
        <v>6.0425414535473621E-2</v>
      </c>
      <c r="DI36" s="15">
        <v>11.14</v>
      </c>
      <c r="DJ36" s="15">
        <v>13478.955</v>
      </c>
      <c r="DK36" s="18">
        <f t="shared" si="35"/>
        <v>0.23211895467870858</v>
      </c>
      <c r="DL36" s="15">
        <v>18.73</v>
      </c>
      <c r="DM36" s="15">
        <v>4897.759</v>
      </c>
      <c r="DN36" s="18">
        <f t="shared" si="36"/>
        <v>0.5727490717506093</v>
      </c>
      <c r="DO36" s="15">
        <v>11.09</v>
      </c>
      <c r="DP36" s="15">
        <v>13476.183999999999</v>
      </c>
      <c r="DQ36" s="18">
        <f t="shared" si="37"/>
        <v>0.3909522602569333</v>
      </c>
      <c r="DR36" s="15">
        <v>11.24</v>
      </c>
      <c r="DS36" s="15">
        <v>19521.196</v>
      </c>
      <c r="DT36" s="18">
        <f t="shared" si="38"/>
        <v>0.3836735106262798</v>
      </c>
      <c r="DU36" s="15">
        <v>11.23</v>
      </c>
      <c r="DV36" s="15">
        <v>7579.7640000000001</v>
      </c>
      <c r="DW36" s="18">
        <f t="shared" si="39"/>
        <v>0.20383115307036292</v>
      </c>
      <c r="DX36" s="26" t="s">
        <v>23</v>
      </c>
      <c r="DY36" s="18">
        <v>0</v>
      </c>
      <c r="DZ36" s="18">
        <f t="shared" si="40"/>
        <v>0</v>
      </c>
      <c r="EA36" s="26" t="s">
        <v>23</v>
      </c>
      <c r="EB36" s="18">
        <v>0</v>
      </c>
      <c r="EC36" s="18">
        <f t="shared" si="41"/>
        <v>0</v>
      </c>
      <c r="ED36" s="15">
        <v>15.64</v>
      </c>
      <c r="EE36" s="15">
        <v>406.51299999999998</v>
      </c>
      <c r="EF36" s="18">
        <f t="shared" si="42"/>
        <v>3.1633824669567413E-2</v>
      </c>
      <c r="EG36" s="15">
        <v>11.1</v>
      </c>
      <c r="EH36" s="15">
        <v>12233.550999999999</v>
      </c>
      <c r="EI36" s="18">
        <f t="shared" si="43"/>
        <v>0.27191519289285415</v>
      </c>
      <c r="EJ36" s="15">
        <v>11.24</v>
      </c>
      <c r="EK36" s="15">
        <v>11214.094999999999</v>
      </c>
      <c r="EL36" s="18">
        <f t="shared" si="44"/>
        <v>0.2134350553982105</v>
      </c>
      <c r="EM36" s="15">
        <v>11.15</v>
      </c>
      <c r="EN36" s="15">
        <v>2917.6390000000001</v>
      </c>
      <c r="EO36" s="18">
        <f t="shared" si="45"/>
        <v>0.1178926590511077</v>
      </c>
      <c r="EP36" s="15">
        <v>11.05</v>
      </c>
      <c r="EQ36" s="15">
        <v>1558.4670000000001</v>
      </c>
      <c r="ER36" s="18">
        <f t="shared" si="46"/>
        <v>0.13734559693709786</v>
      </c>
      <c r="ES36" s="15">
        <v>11.09</v>
      </c>
      <c r="ET36" s="15">
        <v>23460.273000000001</v>
      </c>
      <c r="EU36" s="18">
        <f t="shared" si="47"/>
        <v>0.50130022259932494</v>
      </c>
      <c r="EV36" s="15">
        <v>11.28</v>
      </c>
      <c r="EW36" s="15">
        <v>6209.2910000000002</v>
      </c>
      <c r="EX36" s="18">
        <f t="shared" si="48"/>
        <v>0.37568346902410704</v>
      </c>
      <c r="EY36" s="15">
        <v>16.350000000000001</v>
      </c>
      <c r="EZ36" s="15">
        <v>22622.508999999998</v>
      </c>
      <c r="FA36" s="18">
        <f t="shared" si="49"/>
        <v>2.0190360614905156</v>
      </c>
      <c r="FB36" s="15">
        <v>11.13</v>
      </c>
      <c r="FC36" s="15">
        <v>3710.9810000000002</v>
      </c>
      <c r="FD36" s="18">
        <f t="shared" si="50"/>
        <v>7.9056888106028983E-2</v>
      </c>
    </row>
    <row r="37" spans="1:160" x14ac:dyDescent="0.25">
      <c r="A37" s="19">
        <v>790.31</v>
      </c>
      <c r="B37" s="28" t="s">
        <v>51</v>
      </c>
      <c r="C37" s="8">
        <v>1</v>
      </c>
      <c r="D37" s="8">
        <v>791.31</v>
      </c>
      <c r="E37" s="8">
        <v>1</v>
      </c>
      <c r="F37" s="8">
        <v>3</v>
      </c>
      <c r="G37" s="8"/>
      <c r="H37" s="8"/>
      <c r="I37" s="8"/>
      <c r="J37" s="11"/>
      <c r="K37" s="20" t="s">
        <v>23</v>
      </c>
      <c r="L37" s="13">
        <v>0</v>
      </c>
      <c r="M37" s="14">
        <f t="shared" si="1"/>
        <v>0</v>
      </c>
      <c r="N37" s="16" t="s">
        <v>23</v>
      </c>
      <c r="O37" s="13">
        <v>0</v>
      </c>
      <c r="P37" s="14">
        <f t="shared" si="2"/>
        <v>0</v>
      </c>
      <c r="Q37" s="15">
        <v>12.13</v>
      </c>
      <c r="R37" s="15">
        <v>16143.34</v>
      </c>
      <c r="S37" s="15">
        <f t="shared" si="3"/>
        <v>5.9198010703760684E-2</v>
      </c>
      <c r="T37" s="16" t="s">
        <v>23</v>
      </c>
      <c r="U37" s="13">
        <v>0</v>
      </c>
      <c r="V37" s="14">
        <f t="shared" si="4"/>
        <v>0</v>
      </c>
      <c r="W37" s="15">
        <v>12.2</v>
      </c>
      <c r="X37" s="15">
        <v>1237.6600000000001</v>
      </c>
      <c r="Y37" s="14">
        <f t="shared" si="5"/>
        <v>4.1681950079233934E-2</v>
      </c>
      <c r="Z37" s="15">
        <v>13.11</v>
      </c>
      <c r="AA37" s="15">
        <v>1044.6189999999999</v>
      </c>
      <c r="AB37" s="15">
        <f t="shared" si="6"/>
        <v>1.0089705707092646E-2</v>
      </c>
      <c r="AC37" s="15">
        <v>13.17</v>
      </c>
      <c r="AD37" s="15">
        <v>15676.181</v>
      </c>
      <c r="AE37" s="15">
        <f t="shared" si="7"/>
        <v>0.17999791088174477</v>
      </c>
      <c r="AF37" s="16" t="s">
        <v>23</v>
      </c>
      <c r="AG37" s="13">
        <v>0</v>
      </c>
      <c r="AH37" s="15">
        <f t="shared" si="8"/>
        <v>0</v>
      </c>
      <c r="AI37" s="15">
        <v>13.16</v>
      </c>
      <c r="AJ37" s="15">
        <v>4960.3119999999999</v>
      </c>
      <c r="AK37" s="15">
        <f t="shared" si="9"/>
        <v>3.7026117905548168E-2</v>
      </c>
      <c r="AL37" s="15">
        <v>13.29</v>
      </c>
      <c r="AM37" s="15">
        <v>1749.625</v>
      </c>
      <c r="AN37" s="15">
        <f t="shared" si="10"/>
        <v>2.1990544988324687E-2</v>
      </c>
      <c r="AO37" s="15">
        <v>13.28</v>
      </c>
      <c r="AP37" s="15">
        <v>19060.351999999999</v>
      </c>
      <c r="AQ37" s="15">
        <f t="shared" si="11"/>
        <v>0.1083932496849969</v>
      </c>
      <c r="AR37" s="15">
        <v>12.11</v>
      </c>
      <c r="AS37" s="15">
        <v>551.52800000000002</v>
      </c>
      <c r="AT37" s="14">
        <f t="shared" si="12"/>
        <v>4.7735035988218733E-3</v>
      </c>
      <c r="AU37" s="17" t="s">
        <v>23</v>
      </c>
      <c r="AV37" s="15">
        <v>0</v>
      </c>
      <c r="AW37" s="14">
        <f t="shared" si="13"/>
        <v>0</v>
      </c>
      <c r="AX37" s="17" t="s">
        <v>23</v>
      </c>
      <c r="AY37" s="15">
        <v>0</v>
      </c>
      <c r="AZ37" s="14">
        <f t="shared" si="14"/>
        <v>0</v>
      </c>
      <c r="BA37" s="15">
        <v>12.32</v>
      </c>
      <c r="BB37" s="15">
        <v>493.35199999999998</v>
      </c>
      <c r="BC37" s="14">
        <f t="shared" si="15"/>
        <v>8.2538872979758763E-3</v>
      </c>
      <c r="BD37" s="15">
        <v>12</v>
      </c>
      <c r="BE37" s="15">
        <v>484.767</v>
      </c>
      <c r="BF37" s="14">
        <f t="shared" si="16"/>
        <v>1.0629621923977242E-2</v>
      </c>
      <c r="BG37" s="16" t="s">
        <v>23</v>
      </c>
      <c r="BH37" s="13">
        <v>0</v>
      </c>
      <c r="BI37" s="14">
        <f t="shared" si="17"/>
        <v>0</v>
      </c>
      <c r="BJ37" s="16" t="s">
        <v>23</v>
      </c>
      <c r="BK37" s="13">
        <v>0</v>
      </c>
      <c r="BL37" s="14">
        <f t="shared" si="18"/>
        <v>0</v>
      </c>
      <c r="BM37" s="15">
        <v>12.27</v>
      </c>
      <c r="BN37" s="15">
        <v>1221.616</v>
      </c>
      <c r="BO37" s="14">
        <f t="shared" si="19"/>
        <v>2.3399648527018344E-2</v>
      </c>
      <c r="BP37" s="15">
        <v>12.1</v>
      </c>
      <c r="BQ37" s="15">
        <v>1087.569</v>
      </c>
      <c r="BR37" s="14">
        <f t="shared" si="20"/>
        <v>1.1149890115859323E-2</v>
      </c>
      <c r="BS37" s="16" t="s">
        <v>23</v>
      </c>
      <c r="BT37" s="13">
        <v>0</v>
      </c>
      <c r="BU37" s="14">
        <f t="shared" si="21"/>
        <v>0</v>
      </c>
      <c r="BV37" s="16" t="s">
        <v>23</v>
      </c>
      <c r="BW37" s="13">
        <v>0</v>
      </c>
      <c r="BX37" s="14">
        <f t="shared" si="22"/>
        <v>0</v>
      </c>
      <c r="BY37" s="16" t="s">
        <v>23</v>
      </c>
      <c r="BZ37" s="13">
        <v>0</v>
      </c>
      <c r="CA37" s="14">
        <f t="shared" si="23"/>
        <v>0</v>
      </c>
      <c r="CB37" s="15">
        <v>11.99</v>
      </c>
      <c r="CC37" s="15">
        <v>1240.107</v>
      </c>
      <c r="CD37" s="14">
        <f t="shared" si="24"/>
        <v>1.5188979372557344E-2</v>
      </c>
      <c r="CE37" s="16" t="s">
        <v>23</v>
      </c>
      <c r="CF37" s="13">
        <v>0</v>
      </c>
      <c r="CG37" s="14">
        <f t="shared" si="25"/>
        <v>0</v>
      </c>
      <c r="CH37" s="16" t="s">
        <v>23</v>
      </c>
      <c r="CI37" s="13">
        <v>0</v>
      </c>
      <c r="CJ37" s="14">
        <f t="shared" si="26"/>
        <v>0</v>
      </c>
      <c r="CK37" s="15">
        <v>11.99</v>
      </c>
      <c r="CL37" s="15">
        <v>562.36900000000003</v>
      </c>
      <c r="CM37" s="14">
        <f t="shared" si="27"/>
        <v>1.2530533593112483E-2</v>
      </c>
      <c r="CN37" s="15">
        <v>12.38</v>
      </c>
      <c r="CO37" s="15">
        <v>5443.7539999999999</v>
      </c>
      <c r="CP37" s="18">
        <f t="shared" si="28"/>
        <v>2.608346609536304E-2</v>
      </c>
      <c r="CQ37" s="26" t="s">
        <v>23</v>
      </c>
      <c r="CR37" s="18">
        <v>0</v>
      </c>
      <c r="CS37" s="18">
        <f t="shared" si="29"/>
        <v>0</v>
      </c>
      <c r="CT37" s="26" t="s">
        <v>23</v>
      </c>
      <c r="CU37" s="18">
        <v>0</v>
      </c>
      <c r="CV37" s="18">
        <f t="shared" si="30"/>
        <v>0</v>
      </c>
      <c r="CW37" s="26" t="s">
        <v>23</v>
      </c>
      <c r="CX37" s="18">
        <v>0</v>
      </c>
      <c r="CY37" s="18">
        <f t="shared" si="31"/>
        <v>0</v>
      </c>
      <c r="CZ37" s="26" t="s">
        <v>23</v>
      </c>
      <c r="DA37" s="18">
        <v>0</v>
      </c>
      <c r="DB37" s="18">
        <f t="shared" si="32"/>
        <v>0</v>
      </c>
      <c r="DC37" s="26" t="s">
        <v>23</v>
      </c>
      <c r="DD37" s="18">
        <v>0</v>
      </c>
      <c r="DE37" s="18">
        <f t="shared" si="33"/>
        <v>0</v>
      </c>
      <c r="DF37" s="15">
        <v>12.5</v>
      </c>
      <c r="DG37" s="15">
        <v>625.08100000000002</v>
      </c>
      <c r="DH37" s="18">
        <f t="shared" si="34"/>
        <v>1.3494633892179629E-2</v>
      </c>
      <c r="DI37" s="15">
        <v>13.5</v>
      </c>
      <c r="DJ37" s="15">
        <v>8070.8829999999998</v>
      </c>
      <c r="DK37" s="18">
        <f t="shared" si="35"/>
        <v>0.13898740112227984</v>
      </c>
      <c r="DL37" s="26" t="s">
        <v>23</v>
      </c>
      <c r="DM37" s="18">
        <v>0</v>
      </c>
      <c r="DN37" s="18">
        <f t="shared" si="36"/>
        <v>0</v>
      </c>
      <c r="DO37" s="26" t="s">
        <v>23</v>
      </c>
      <c r="DP37" s="18">
        <v>0</v>
      </c>
      <c r="DQ37" s="18">
        <f t="shared" si="37"/>
        <v>0</v>
      </c>
      <c r="DR37" s="26" t="s">
        <v>23</v>
      </c>
      <c r="DS37" s="18">
        <v>0</v>
      </c>
      <c r="DT37" s="18">
        <f t="shared" si="38"/>
        <v>0</v>
      </c>
      <c r="DU37" s="26" t="s">
        <v>23</v>
      </c>
      <c r="DV37" s="18">
        <v>0</v>
      </c>
      <c r="DW37" s="18">
        <f t="shared" si="39"/>
        <v>0</v>
      </c>
      <c r="DX37" s="26" t="s">
        <v>23</v>
      </c>
      <c r="DY37" s="18">
        <v>0</v>
      </c>
      <c r="DZ37" s="18">
        <f t="shared" si="40"/>
        <v>0</v>
      </c>
      <c r="EA37" s="26" t="s">
        <v>23</v>
      </c>
      <c r="EB37" s="18">
        <v>0</v>
      </c>
      <c r="EC37" s="18">
        <f t="shared" si="41"/>
        <v>0</v>
      </c>
      <c r="ED37" s="26" t="s">
        <v>23</v>
      </c>
      <c r="EE37" s="18">
        <v>0</v>
      </c>
      <c r="EF37" s="18">
        <f t="shared" si="42"/>
        <v>0</v>
      </c>
      <c r="EG37" s="26" t="s">
        <v>23</v>
      </c>
      <c r="EH37" s="18">
        <v>0</v>
      </c>
      <c r="EI37" s="18">
        <f t="shared" si="43"/>
        <v>0</v>
      </c>
      <c r="EJ37" s="15">
        <v>12.15</v>
      </c>
      <c r="EK37" s="15">
        <v>1974.221</v>
      </c>
      <c r="EL37" s="18">
        <f t="shared" si="44"/>
        <v>3.7574852763714819E-2</v>
      </c>
      <c r="EM37" s="26" t="s">
        <v>23</v>
      </c>
      <c r="EN37" s="18">
        <v>0</v>
      </c>
      <c r="EO37" s="18">
        <f t="shared" si="45"/>
        <v>0</v>
      </c>
      <c r="EP37" s="26" t="s">
        <v>23</v>
      </c>
      <c r="EQ37" s="18">
        <v>0</v>
      </c>
      <c r="ER37" s="18">
        <f t="shared" si="46"/>
        <v>0</v>
      </c>
      <c r="ES37" s="26" t="s">
        <v>23</v>
      </c>
      <c r="ET37" s="18">
        <v>0</v>
      </c>
      <c r="EU37" s="18">
        <f t="shared" si="47"/>
        <v>0</v>
      </c>
      <c r="EV37" s="15">
        <v>12.17</v>
      </c>
      <c r="EW37" s="15">
        <v>2241.0709999999999</v>
      </c>
      <c r="EX37" s="18">
        <f t="shared" si="48"/>
        <v>0.13559250607023002</v>
      </c>
      <c r="EY37" s="26" t="s">
        <v>23</v>
      </c>
      <c r="EZ37" s="18">
        <v>0</v>
      </c>
      <c r="FA37" s="18">
        <f t="shared" si="49"/>
        <v>0</v>
      </c>
      <c r="FB37" s="15">
        <v>12.14</v>
      </c>
      <c r="FC37" s="15">
        <v>761.74199999999996</v>
      </c>
      <c r="FD37" s="18">
        <f t="shared" si="50"/>
        <v>1.6227771594535981E-2</v>
      </c>
    </row>
    <row r="38" spans="1:160" x14ac:dyDescent="0.25">
      <c r="A38" s="19">
        <v>790.31</v>
      </c>
      <c r="B38" s="27" t="s">
        <v>53</v>
      </c>
      <c r="C38" s="8">
        <v>1</v>
      </c>
      <c r="D38" s="8">
        <v>791.31</v>
      </c>
      <c r="E38" s="8">
        <v>1</v>
      </c>
      <c r="F38" s="8">
        <v>3</v>
      </c>
      <c r="G38" s="8"/>
      <c r="H38" s="8"/>
      <c r="I38" s="8"/>
      <c r="J38" s="11"/>
      <c r="K38" s="20" t="s">
        <v>23</v>
      </c>
      <c r="L38" s="13">
        <v>0</v>
      </c>
      <c r="M38" s="14">
        <f t="shared" si="1"/>
        <v>0</v>
      </c>
      <c r="N38" s="15">
        <v>13.49</v>
      </c>
      <c r="O38" s="15">
        <v>5794.3469999999998</v>
      </c>
      <c r="P38" s="14">
        <f t="shared" si="2"/>
        <v>9.3382869773808358E-2</v>
      </c>
      <c r="Q38" s="15">
        <v>13.51</v>
      </c>
      <c r="R38" s="15">
        <v>6339.1549999999997</v>
      </c>
      <c r="S38" s="15">
        <f t="shared" si="3"/>
        <v>2.3245831751223606E-2</v>
      </c>
      <c r="T38" s="16" t="s">
        <v>23</v>
      </c>
      <c r="U38" s="13">
        <v>0</v>
      </c>
      <c r="V38" s="14">
        <f t="shared" si="4"/>
        <v>0</v>
      </c>
      <c r="W38" s="16" t="s">
        <v>23</v>
      </c>
      <c r="X38" s="13">
        <v>0</v>
      </c>
      <c r="Y38" s="14">
        <f t="shared" si="5"/>
        <v>0</v>
      </c>
      <c r="Z38" s="15">
        <v>14.55</v>
      </c>
      <c r="AA38" s="15">
        <v>1572.941</v>
      </c>
      <c r="AB38" s="15">
        <f t="shared" si="6"/>
        <v>1.5192631748627984E-2</v>
      </c>
      <c r="AC38" s="15">
        <v>14.47</v>
      </c>
      <c r="AD38" s="15">
        <v>4339.2049999999999</v>
      </c>
      <c r="AE38" s="15">
        <f t="shared" si="7"/>
        <v>4.982385919680446E-2</v>
      </c>
      <c r="AF38" s="15">
        <v>14.6</v>
      </c>
      <c r="AG38" s="15">
        <v>10475.656999999999</v>
      </c>
      <c r="AH38" s="15">
        <f t="shared" si="8"/>
        <v>0.15808845617131803</v>
      </c>
      <c r="AI38" s="15">
        <v>14.56</v>
      </c>
      <c r="AJ38" s="15">
        <v>21119.909</v>
      </c>
      <c r="AK38" s="15">
        <f t="shared" si="9"/>
        <v>0.15764900288297348</v>
      </c>
      <c r="AL38" s="17" t="s">
        <v>23</v>
      </c>
      <c r="AM38" s="15">
        <v>0</v>
      </c>
      <c r="AN38" s="15">
        <f t="shared" si="10"/>
        <v>0</v>
      </c>
      <c r="AO38" s="15">
        <v>14.67</v>
      </c>
      <c r="AP38" s="15">
        <v>26242.038</v>
      </c>
      <c r="AQ38" s="15">
        <f t="shared" si="11"/>
        <v>0.14923437810472634</v>
      </c>
      <c r="AR38" s="17" t="s">
        <v>23</v>
      </c>
      <c r="AS38" s="15">
        <v>0</v>
      </c>
      <c r="AT38" s="14">
        <f t="shared" si="12"/>
        <v>0</v>
      </c>
      <c r="AU38" s="17" t="s">
        <v>23</v>
      </c>
      <c r="AV38" s="15">
        <v>0</v>
      </c>
      <c r="AW38" s="14">
        <f t="shared" si="13"/>
        <v>0</v>
      </c>
      <c r="AX38" s="17" t="s">
        <v>23</v>
      </c>
      <c r="AY38" s="15">
        <v>0</v>
      </c>
      <c r="AZ38" s="14">
        <f t="shared" si="14"/>
        <v>0</v>
      </c>
      <c r="BA38" s="15">
        <v>13.55</v>
      </c>
      <c r="BB38" s="15">
        <v>6641.3609999999999</v>
      </c>
      <c r="BC38" s="14">
        <f t="shared" si="15"/>
        <v>0.11111142794429203</v>
      </c>
      <c r="BD38" s="15">
        <v>13.64</v>
      </c>
      <c r="BE38" s="15">
        <v>2067.7510000000002</v>
      </c>
      <c r="BF38" s="14">
        <f t="shared" si="16"/>
        <v>4.534015591598823E-2</v>
      </c>
      <c r="BG38" s="16" t="s">
        <v>23</v>
      </c>
      <c r="BH38" s="13">
        <v>0</v>
      </c>
      <c r="BI38" s="14">
        <f t="shared" si="17"/>
        <v>0</v>
      </c>
      <c r="BJ38" s="16" t="s">
        <v>23</v>
      </c>
      <c r="BK38" s="13">
        <v>0</v>
      </c>
      <c r="BL38" s="14">
        <f t="shared" si="18"/>
        <v>0</v>
      </c>
      <c r="BM38" s="15">
        <v>13.69</v>
      </c>
      <c r="BN38" s="15">
        <v>3761.5349999999999</v>
      </c>
      <c r="BO38" s="14">
        <f t="shared" si="19"/>
        <v>7.2050952936174667E-2</v>
      </c>
      <c r="BP38" s="15">
        <v>13.56</v>
      </c>
      <c r="BQ38" s="15">
        <v>6248.3230000000003</v>
      </c>
      <c r="BR38" s="14">
        <f t="shared" si="20"/>
        <v>6.4058569946731175E-2</v>
      </c>
      <c r="BS38" s="16" t="s">
        <v>23</v>
      </c>
      <c r="BT38" s="13">
        <v>0</v>
      </c>
      <c r="BU38" s="14">
        <f t="shared" si="21"/>
        <v>0</v>
      </c>
      <c r="BV38" s="16" t="s">
        <v>23</v>
      </c>
      <c r="BW38" s="13">
        <v>0</v>
      </c>
      <c r="BX38" s="14">
        <f t="shared" si="22"/>
        <v>0</v>
      </c>
      <c r="BY38" s="15">
        <v>21.53</v>
      </c>
      <c r="BZ38" s="15">
        <v>2317.8760000000002</v>
      </c>
      <c r="CA38" s="14">
        <f t="shared" si="23"/>
        <v>0.8772462803127421</v>
      </c>
      <c r="CB38" s="15">
        <v>13.55</v>
      </c>
      <c r="CC38" s="15">
        <v>1109.68</v>
      </c>
      <c r="CD38" s="14">
        <f t="shared" si="24"/>
        <v>1.3591493822822896E-2</v>
      </c>
      <c r="CE38" s="15">
        <v>13.53</v>
      </c>
      <c r="CF38" s="15">
        <v>545.46199999999999</v>
      </c>
      <c r="CG38" s="14">
        <f t="shared" si="25"/>
        <v>1.6557634600426689E-2</v>
      </c>
      <c r="CH38" s="15">
        <v>13.61</v>
      </c>
      <c r="CI38" s="15">
        <v>4667.3339999999998</v>
      </c>
      <c r="CJ38" s="14">
        <f t="shared" si="26"/>
        <v>8.1308131634043254E-2</v>
      </c>
      <c r="CK38" s="15">
        <v>13.82</v>
      </c>
      <c r="CL38" s="15">
        <v>8073.4889999999996</v>
      </c>
      <c r="CM38" s="14">
        <f t="shared" si="27"/>
        <v>0.17989100595538532</v>
      </c>
      <c r="CN38" s="26" t="s">
        <v>23</v>
      </c>
      <c r="CO38" s="18">
        <v>0</v>
      </c>
      <c r="CP38" s="18">
        <f t="shared" si="28"/>
        <v>0</v>
      </c>
      <c r="CQ38" s="26" t="s">
        <v>23</v>
      </c>
      <c r="CR38" s="18">
        <v>0</v>
      </c>
      <c r="CS38" s="18">
        <f t="shared" si="29"/>
        <v>0</v>
      </c>
      <c r="CT38" s="15">
        <v>13.51</v>
      </c>
      <c r="CU38" s="15">
        <v>5259.3490000000002</v>
      </c>
      <c r="CV38" s="18">
        <f t="shared" si="30"/>
        <v>0.1186783995643142</v>
      </c>
      <c r="CW38" s="26" t="s">
        <v>23</v>
      </c>
      <c r="CX38" s="18">
        <v>0</v>
      </c>
      <c r="CY38" s="18">
        <f t="shared" si="31"/>
        <v>0</v>
      </c>
      <c r="CZ38" s="26" t="s">
        <v>23</v>
      </c>
      <c r="DA38" s="18">
        <v>0</v>
      </c>
      <c r="DB38" s="18">
        <f t="shared" si="32"/>
        <v>0</v>
      </c>
      <c r="DC38" s="26" t="s">
        <v>23</v>
      </c>
      <c r="DD38" s="18">
        <v>0</v>
      </c>
      <c r="DE38" s="18">
        <f t="shared" si="33"/>
        <v>0</v>
      </c>
      <c r="DF38" s="15">
        <v>13.41</v>
      </c>
      <c r="DG38" s="15">
        <v>4626.8360000000002</v>
      </c>
      <c r="DH38" s="18">
        <f t="shared" si="34"/>
        <v>9.9886987285098774E-2</v>
      </c>
      <c r="DI38" s="15">
        <v>13.5</v>
      </c>
      <c r="DJ38" s="15">
        <v>8070.8829999999998</v>
      </c>
      <c r="DK38" s="18">
        <f t="shared" si="35"/>
        <v>0.13898740112227984</v>
      </c>
      <c r="DL38" s="26" t="s">
        <v>23</v>
      </c>
      <c r="DM38" s="18">
        <v>0</v>
      </c>
      <c r="DN38" s="18">
        <f t="shared" si="36"/>
        <v>0</v>
      </c>
      <c r="DO38" s="26" t="s">
        <v>23</v>
      </c>
      <c r="DP38" s="18">
        <v>0</v>
      </c>
      <c r="DQ38" s="18">
        <f t="shared" si="37"/>
        <v>0</v>
      </c>
      <c r="DR38" s="26" t="s">
        <v>23</v>
      </c>
      <c r="DS38" s="18">
        <v>0</v>
      </c>
      <c r="DT38" s="18">
        <f t="shared" si="38"/>
        <v>0</v>
      </c>
      <c r="DU38" s="26" t="s">
        <v>23</v>
      </c>
      <c r="DV38" s="18">
        <v>0</v>
      </c>
      <c r="DW38" s="18">
        <f t="shared" si="39"/>
        <v>0</v>
      </c>
      <c r="DX38" s="26" t="s">
        <v>23</v>
      </c>
      <c r="DY38" s="18">
        <v>0</v>
      </c>
      <c r="DZ38" s="18">
        <f t="shared" si="40"/>
        <v>0</v>
      </c>
      <c r="EA38" s="26" t="s">
        <v>23</v>
      </c>
      <c r="EB38" s="18">
        <v>0</v>
      </c>
      <c r="EC38" s="18">
        <f t="shared" si="41"/>
        <v>0</v>
      </c>
      <c r="ED38" s="26" t="s">
        <v>23</v>
      </c>
      <c r="EE38" s="18">
        <v>0</v>
      </c>
      <c r="EF38" s="18">
        <f t="shared" si="42"/>
        <v>0</v>
      </c>
      <c r="EG38" s="15">
        <v>13.4</v>
      </c>
      <c r="EH38" s="15">
        <v>908.74</v>
      </c>
      <c r="EI38" s="18">
        <f t="shared" si="43"/>
        <v>2.0198568051864277E-2</v>
      </c>
      <c r="EJ38" s="15">
        <v>13.52</v>
      </c>
      <c r="EK38" s="15">
        <v>2244.6909999999998</v>
      </c>
      <c r="EL38" s="18">
        <f t="shared" si="44"/>
        <v>4.2722640385770276E-2</v>
      </c>
      <c r="EM38" s="15">
        <v>13.3</v>
      </c>
      <c r="EN38" s="15">
        <v>1179.489</v>
      </c>
      <c r="EO38" s="18">
        <f t="shared" si="45"/>
        <v>4.7659458394795226E-2</v>
      </c>
      <c r="EP38" s="26" t="s">
        <v>23</v>
      </c>
      <c r="EQ38" s="18">
        <v>0</v>
      </c>
      <c r="ER38" s="18">
        <f t="shared" si="46"/>
        <v>0</v>
      </c>
      <c r="ES38" s="15">
        <v>13.37</v>
      </c>
      <c r="ET38" s="15">
        <v>3475.75</v>
      </c>
      <c r="EU38" s="18">
        <f t="shared" si="47"/>
        <v>7.4269990323625121E-2</v>
      </c>
      <c r="EV38" s="26" t="s">
        <v>23</v>
      </c>
      <c r="EW38" s="18">
        <v>0</v>
      </c>
      <c r="EX38" s="18">
        <f t="shared" si="48"/>
        <v>0</v>
      </c>
      <c r="EY38" s="26" t="s">
        <v>23</v>
      </c>
      <c r="EZ38" s="18">
        <v>0</v>
      </c>
      <c r="FA38" s="18">
        <f t="shared" si="49"/>
        <v>0</v>
      </c>
      <c r="FB38" s="26" t="s">
        <v>23</v>
      </c>
      <c r="FC38" s="18">
        <v>0</v>
      </c>
      <c r="FD38" s="18">
        <f t="shared" si="50"/>
        <v>0</v>
      </c>
    </row>
    <row r="39" spans="1:160" x14ac:dyDescent="0.25">
      <c r="A39" s="6">
        <v>837.3</v>
      </c>
      <c r="B39" s="27" t="s">
        <v>54</v>
      </c>
      <c r="C39" s="8">
        <v>1</v>
      </c>
      <c r="D39" s="25">
        <v>838.3</v>
      </c>
      <c r="E39" s="25">
        <v>1</v>
      </c>
      <c r="F39" s="25">
        <v>2</v>
      </c>
      <c r="G39" s="25"/>
      <c r="H39" s="25"/>
      <c r="I39" s="25"/>
      <c r="J39" s="25">
        <v>1</v>
      </c>
      <c r="K39" s="20" t="s">
        <v>23</v>
      </c>
      <c r="L39" s="13">
        <v>0</v>
      </c>
      <c r="M39" s="14">
        <f t="shared" si="1"/>
        <v>0</v>
      </c>
      <c r="N39" s="15">
        <v>10.87</v>
      </c>
      <c r="O39" s="15">
        <v>739.26300000000003</v>
      </c>
      <c r="P39" s="14">
        <f t="shared" si="2"/>
        <v>1.1914112230005366E-2</v>
      </c>
      <c r="Q39" s="15">
        <v>10.43</v>
      </c>
      <c r="R39" s="15">
        <v>5551.0050000000001</v>
      </c>
      <c r="S39" s="15">
        <f t="shared" si="3"/>
        <v>2.035566700612321E-2</v>
      </c>
      <c r="T39" s="16" t="s">
        <v>23</v>
      </c>
      <c r="U39" s="13">
        <v>0</v>
      </c>
      <c r="V39" s="14">
        <f t="shared" si="4"/>
        <v>0</v>
      </c>
      <c r="W39" s="16" t="s">
        <v>23</v>
      </c>
      <c r="X39" s="13">
        <v>0</v>
      </c>
      <c r="Y39" s="14">
        <f t="shared" si="5"/>
        <v>0</v>
      </c>
      <c r="Z39" s="15">
        <v>10.51</v>
      </c>
      <c r="AA39" s="15">
        <v>1103.953</v>
      </c>
      <c r="AB39" s="15">
        <f t="shared" si="6"/>
        <v>1.066279752183528E-2</v>
      </c>
      <c r="AC39" s="15">
        <v>10.82</v>
      </c>
      <c r="AD39" s="15">
        <v>1462.239</v>
      </c>
      <c r="AE39" s="15">
        <f t="shared" si="7"/>
        <v>1.6789801368701448E-2</v>
      </c>
      <c r="AF39" s="15">
        <v>10.7</v>
      </c>
      <c r="AG39" s="15">
        <v>838.88499999999999</v>
      </c>
      <c r="AH39" s="15">
        <f t="shared" si="8"/>
        <v>1.2659638870886678E-2</v>
      </c>
      <c r="AI39" s="15">
        <v>10.72</v>
      </c>
      <c r="AJ39" s="15">
        <v>2722.8020000000001</v>
      </c>
      <c r="AK39" s="15">
        <f t="shared" si="9"/>
        <v>2.0324283610680616E-2</v>
      </c>
      <c r="AL39" s="17" t="s">
        <v>23</v>
      </c>
      <c r="AM39" s="15">
        <v>0</v>
      </c>
      <c r="AN39" s="15">
        <f t="shared" si="10"/>
        <v>0</v>
      </c>
      <c r="AO39" s="15">
        <v>10.76</v>
      </c>
      <c r="AP39" s="15">
        <v>3650.096</v>
      </c>
      <c r="AQ39" s="15">
        <f t="shared" si="11"/>
        <v>2.0757526781363139E-2</v>
      </c>
      <c r="AR39" s="17" t="s">
        <v>23</v>
      </c>
      <c r="AS39" s="15">
        <v>0</v>
      </c>
      <c r="AT39" s="14">
        <f t="shared" si="12"/>
        <v>0</v>
      </c>
      <c r="AU39" s="17" t="s">
        <v>23</v>
      </c>
      <c r="AV39" s="15">
        <v>0</v>
      </c>
      <c r="AW39" s="14">
        <f t="shared" si="13"/>
        <v>0</v>
      </c>
      <c r="AX39" s="17" t="s">
        <v>23</v>
      </c>
      <c r="AY39" s="15">
        <v>0</v>
      </c>
      <c r="AZ39" s="14">
        <f t="shared" si="14"/>
        <v>0</v>
      </c>
      <c r="BA39" s="17" t="s">
        <v>23</v>
      </c>
      <c r="BB39" s="15">
        <v>0</v>
      </c>
      <c r="BC39" s="14">
        <f t="shared" si="15"/>
        <v>0</v>
      </c>
      <c r="BD39" s="17" t="s">
        <v>23</v>
      </c>
      <c r="BE39" s="15">
        <v>0</v>
      </c>
      <c r="BF39" s="14">
        <f t="shared" si="16"/>
        <v>0</v>
      </c>
      <c r="BG39" s="16" t="s">
        <v>23</v>
      </c>
      <c r="BH39" s="13">
        <v>0</v>
      </c>
      <c r="BI39" s="14">
        <f t="shared" si="17"/>
        <v>0</v>
      </c>
      <c r="BJ39" s="16" t="s">
        <v>23</v>
      </c>
      <c r="BK39" s="13">
        <v>0</v>
      </c>
      <c r="BL39" s="14">
        <f t="shared" si="18"/>
        <v>0</v>
      </c>
      <c r="BM39" s="15">
        <v>11.12</v>
      </c>
      <c r="BN39" s="15">
        <v>1816.9639999999999</v>
      </c>
      <c r="BO39" s="14">
        <f t="shared" si="19"/>
        <v>3.4803341628011873E-2</v>
      </c>
      <c r="BP39" s="16" t="s">
        <v>23</v>
      </c>
      <c r="BQ39" s="13">
        <v>0</v>
      </c>
      <c r="BR39" s="14">
        <f t="shared" si="20"/>
        <v>0</v>
      </c>
      <c r="BS39" s="16" t="s">
        <v>23</v>
      </c>
      <c r="BT39" s="13">
        <v>0</v>
      </c>
      <c r="BU39" s="14">
        <f t="shared" si="21"/>
        <v>0</v>
      </c>
      <c r="BV39" s="17" t="s">
        <v>23</v>
      </c>
      <c r="BW39" s="15">
        <v>0</v>
      </c>
      <c r="BX39" s="14">
        <f t="shared" si="22"/>
        <v>0</v>
      </c>
      <c r="BY39" s="17" t="s">
        <v>23</v>
      </c>
      <c r="BZ39" s="15">
        <v>0</v>
      </c>
      <c r="CA39" s="14">
        <f t="shared" si="23"/>
        <v>0</v>
      </c>
      <c r="CB39" s="15">
        <v>10.4</v>
      </c>
      <c r="CC39" s="15">
        <v>2783.056</v>
      </c>
      <c r="CD39" s="14">
        <f t="shared" si="24"/>
        <v>3.4087203907946617E-2</v>
      </c>
      <c r="CE39" s="17" t="s">
        <v>23</v>
      </c>
      <c r="CF39" s="15">
        <v>0</v>
      </c>
      <c r="CG39" s="14">
        <f t="shared" si="25"/>
        <v>0</v>
      </c>
      <c r="CH39" s="15">
        <v>10.34</v>
      </c>
      <c r="CI39" s="15">
        <v>2774.8409999999999</v>
      </c>
      <c r="CJ39" s="14">
        <f t="shared" si="26"/>
        <v>4.8339616854405583E-2</v>
      </c>
      <c r="CK39" s="15">
        <v>10.41</v>
      </c>
      <c r="CL39" s="15">
        <v>427.68099999999998</v>
      </c>
      <c r="CM39" s="14">
        <f t="shared" si="27"/>
        <v>9.5294568826445603E-3</v>
      </c>
      <c r="CN39" s="15">
        <v>10.68</v>
      </c>
      <c r="CO39" s="15">
        <v>6267.7920000000004</v>
      </c>
      <c r="CP39" s="18">
        <f t="shared" si="28"/>
        <v>3.0031801606903569E-2</v>
      </c>
      <c r="CQ39" s="15">
        <v>18.95</v>
      </c>
      <c r="CR39" s="15">
        <v>481.36900000000003</v>
      </c>
      <c r="CS39" s="18">
        <f t="shared" si="29"/>
        <v>2.7288953546923619E-2</v>
      </c>
      <c r="CT39" s="15">
        <v>10.32</v>
      </c>
      <c r="CU39" s="15">
        <v>1011.075</v>
      </c>
      <c r="CV39" s="18">
        <f t="shared" si="30"/>
        <v>2.2815136025293052E-2</v>
      </c>
      <c r="CW39" s="15">
        <v>14.37</v>
      </c>
      <c r="CX39" s="15">
        <v>1067.4680000000001</v>
      </c>
      <c r="CY39" s="18">
        <f t="shared" si="31"/>
        <v>0.1091449199570656</v>
      </c>
      <c r="CZ39" s="15">
        <v>10.86</v>
      </c>
      <c r="DA39" s="15">
        <v>926.61300000000006</v>
      </c>
      <c r="DB39" s="18">
        <f t="shared" si="32"/>
        <v>2.7578750596371694E-2</v>
      </c>
      <c r="DC39" s="17" t="s">
        <v>23</v>
      </c>
      <c r="DD39" s="15">
        <v>0</v>
      </c>
      <c r="DE39" s="18">
        <f t="shared" si="33"/>
        <v>0</v>
      </c>
      <c r="DF39" s="15">
        <v>10.31</v>
      </c>
      <c r="DG39" s="15">
        <v>1637.454</v>
      </c>
      <c r="DH39" s="18">
        <f t="shared" si="34"/>
        <v>3.5350366184998587E-2</v>
      </c>
      <c r="DI39" s="15">
        <v>12.3</v>
      </c>
      <c r="DJ39" s="15">
        <v>848.28599999999994</v>
      </c>
      <c r="DK39" s="18">
        <f t="shared" si="35"/>
        <v>1.4608199195604032E-2</v>
      </c>
      <c r="DL39" s="15">
        <v>18.8</v>
      </c>
      <c r="DM39" s="15">
        <v>401.66699999999997</v>
      </c>
      <c r="DN39" s="18">
        <f t="shared" si="36"/>
        <v>4.6971360045043445E-2</v>
      </c>
      <c r="DO39" s="15">
        <v>10.7</v>
      </c>
      <c r="DP39" s="15">
        <v>580.34400000000005</v>
      </c>
      <c r="DQ39" s="18">
        <f t="shared" si="37"/>
        <v>1.6836130949722101E-2</v>
      </c>
      <c r="DR39" s="15">
        <v>10.57</v>
      </c>
      <c r="DS39" s="15">
        <v>1178.915</v>
      </c>
      <c r="DT39" s="18">
        <f t="shared" si="38"/>
        <v>2.317063241309501E-2</v>
      </c>
      <c r="DU39" s="15">
        <v>10.7</v>
      </c>
      <c r="DV39" s="15">
        <v>1882.6389999999999</v>
      </c>
      <c r="DW39" s="18">
        <f t="shared" si="39"/>
        <v>5.0626969149070472E-2</v>
      </c>
      <c r="DX39" s="17" t="s">
        <v>23</v>
      </c>
      <c r="DY39" s="15">
        <v>0</v>
      </c>
      <c r="DZ39" s="18">
        <f t="shared" si="40"/>
        <v>0</v>
      </c>
      <c r="EA39" s="15">
        <v>18.43</v>
      </c>
      <c r="EB39" s="15">
        <v>1520.1559999999999</v>
      </c>
      <c r="EC39" s="18">
        <f t="shared" si="41"/>
        <v>0.24570284806274115</v>
      </c>
      <c r="ED39" s="17" t="s">
        <v>23</v>
      </c>
      <c r="EE39" s="15">
        <v>0</v>
      </c>
      <c r="EF39" s="18">
        <f t="shared" si="42"/>
        <v>0</v>
      </c>
      <c r="EG39" s="15">
        <v>11.91</v>
      </c>
      <c r="EH39" s="15">
        <v>483.71899999999999</v>
      </c>
      <c r="EI39" s="18">
        <f t="shared" si="43"/>
        <v>1.0751624380438559E-2</v>
      </c>
      <c r="EJ39" s="15">
        <v>12.06</v>
      </c>
      <c r="EK39" s="15">
        <v>4471.0029999999997</v>
      </c>
      <c r="EL39" s="18">
        <f t="shared" si="44"/>
        <v>8.509547787766783E-2</v>
      </c>
      <c r="EM39" s="15">
        <v>10.56</v>
      </c>
      <c r="EN39" s="15">
        <v>1010.264</v>
      </c>
      <c r="EO39" s="18">
        <f t="shared" si="45"/>
        <v>4.0821605861317403E-2</v>
      </c>
      <c r="EP39" s="15">
        <v>10.64</v>
      </c>
      <c r="EQ39" s="15">
        <v>691.13900000000001</v>
      </c>
      <c r="ER39" s="18">
        <f t="shared" si="46"/>
        <v>6.090914887611279E-2</v>
      </c>
      <c r="ES39" s="15">
        <v>10.59</v>
      </c>
      <c r="ET39" s="15">
        <v>1745.5250000000001</v>
      </c>
      <c r="EU39" s="18">
        <f t="shared" si="47"/>
        <v>3.7298460723482911E-2</v>
      </c>
      <c r="EV39" s="15">
        <v>10.83</v>
      </c>
      <c r="EW39" s="15">
        <v>2527.683</v>
      </c>
      <c r="EX39" s="18">
        <f t="shared" si="48"/>
        <v>0.15293351817997611</v>
      </c>
      <c r="EY39" s="15">
        <v>15.86</v>
      </c>
      <c r="EZ39" s="15">
        <v>1359.566</v>
      </c>
      <c r="FA39" s="18">
        <f t="shared" si="49"/>
        <v>0.1213398912550511</v>
      </c>
      <c r="FB39" s="17" t="s">
        <v>23</v>
      </c>
      <c r="FC39" s="15">
        <v>0</v>
      </c>
      <c r="FD39" s="18">
        <f t="shared" si="50"/>
        <v>0</v>
      </c>
    </row>
    <row r="40" spans="1:160" s="15" customFormat="1" x14ac:dyDescent="0.25">
      <c r="A40" s="19">
        <v>862.33</v>
      </c>
      <c r="B40" s="27" t="s">
        <v>55</v>
      </c>
      <c r="C40" s="8">
        <v>1</v>
      </c>
      <c r="D40" s="8">
        <f t="shared" ref="D40:D47" si="51">((A40*C40)+SUM(1))</f>
        <v>863.33</v>
      </c>
      <c r="E40" s="23"/>
      <c r="F40" s="8">
        <v>2</v>
      </c>
      <c r="G40" s="23">
        <v>1</v>
      </c>
      <c r="H40" s="8" t="s">
        <v>56</v>
      </c>
      <c r="I40" s="8"/>
      <c r="J40" s="8"/>
      <c r="K40" s="15">
        <v>20.95</v>
      </c>
      <c r="L40" s="15">
        <v>16648.996999999999</v>
      </c>
      <c r="M40" s="14">
        <f t="shared" si="1"/>
        <v>5.9554083736648167</v>
      </c>
      <c r="N40" s="15">
        <v>13.21</v>
      </c>
      <c r="O40" s="15">
        <v>54339.631999999998</v>
      </c>
      <c r="P40" s="14">
        <f t="shared" si="2"/>
        <v>0.87574851464930736</v>
      </c>
      <c r="Q40" s="15">
        <v>13.42</v>
      </c>
      <c r="R40" s="15">
        <v>425570.84700000001</v>
      </c>
      <c r="S40" s="15">
        <f t="shared" si="3"/>
        <v>1.5605783905879764</v>
      </c>
      <c r="T40" s="15">
        <v>18.809999999999999</v>
      </c>
      <c r="U40" s="15">
        <v>3100.78</v>
      </c>
      <c r="V40" s="14">
        <f t="shared" si="4"/>
        <v>0.42905029093091918</v>
      </c>
      <c r="W40" s="15">
        <v>13.93</v>
      </c>
      <c r="X40" s="15">
        <v>28103.888999999999</v>
      </c>
      <c r="Y40" s="14">
        <f t="shared" si="5"/>
        <v>0.94648360481095906</v>
      </c>
      <c r="Z40" s="15">
        <v>13.2</v>
      </c>
      <c r="AA40" s="15">
        <v>3666.33</v>
      </c>
      <c r="AB40" s="15">
        <f t="shared" si="6"/>
        <v>3.5412136602038624E-2</v>
      </c>
      <c r="AC40" s="15">
        <v>13.26</v>
      </c>
      <c r="AD40" s="15">
        <v>56524.21</v>
      </c>
      <c r="AE40" s="15">
        <f t="shared" si="7"/>
        <v>0.6490254044809145</v>
      </c>
      <c r="AF40" s="15">
        <v>13.3</v>
      </c>
      <c r="AG40" s="15">
        <v>9186.0360000000001</v>
      </c>
      <c r="AH40" s="15">
        <f t="shared" si="8"/>
        <v>0.13862674671136613</v>
      </c>
      <c r="AI40" s="15">
        <v>13.25</v>
      </c>
      <c r="AJ40" s="15">
        <v>73817.036999999997</v>
      </c>
      <c r="AK40" s="15">
        <f t="shared" si="9"/>
        <v>0.55100532293134219</v>
      </c>
      <c r="AL40" s="15">
        <v>13.39</v>
      </c>
      <c r="AM40" s="15">
        <v>93072.392999999996</v>
      </c>
      <c r="AN40" s="15">
        <f t="shared" si="10"/>
        <v>1.1698007546974556</v>
      </c>
      <c r="AO40" s="15">
        <v>13.28</v>
      </c>
      <c r="AP40" s="15">
        <v>82304.362999999998</v>
      </c>
      <c r="AQ40" s="15">
        <f t="shared" si="11"/>
        <v>0.46805207840986468</v>
      </c>
      <c r="AR40" s="13">
        <v>13.08</v>
      </c>
      <c r="AS40" s="13">
        <v>16942.38</v>
      </c>
      <c r="AT40" s="14">
        <f t="shared" si="12"/>
        <v>0.14663718234179904</v>
      </c>
      <c r="AU40" s="13">
        <v>22.2</v>
      </c>
      <c r="AV40" s="13">
        <v>2530.7510000000002</v>
      </c>
      <c r="AW40" s="14">
        <f t="shared" si="13"/>
        <v>1.0774658491783335</v>
      </c>
      <c r="AX40" s="15">
        <v>18.82</v>
      </c>
      <c r="AY40" s="15">
        <v>2548.748</v>
      </c>
      <c r="AZ40" s="14">
        <f t="shared" si="14"/>
        <v>0.76257819147810491</v>
      </c>
      <c r="BA40" s="13">
        <v>13.55</v>
      </c>
      <c r="BB40" s="13">
        <v>28772.728999999999</v>
      </c>
      <c r="BC40" s="14">
        <f t="shared" si="15"/>
        <v>0.48137407453745418</v>
      </c>
      <c r="BD40" s="13">
        <v>12.18</v>
      </c>
      <c r="BE40" s="13">
        <v>2470.6680000000001</v>
      </c>
      <c r="BF40" s="14">
        <f t="shared" si="16"/>
        <v>5.4175029941536869E-2</v>
      </c>
      <c r="BG40" s="16" t="s">
        <v>23</v>
      </c>
      <c r="BH40" s="13">
        <v>0</v>
      </c>
      <c r="BI40" s="14">
        <f t="shared" si="17"/>
        <v>0</v>
      </c>
      <c r="BJ40" s="16" t="s">
        <v>23</v>
      </c>
      <c r="BK40" s="13">
        <v>0</v>
      </c>
      <c r="BL40" s="14">
        <f t="shared" si="18"/>
        <v>0</v>
      </c>
      <c r="BM40" s="15">
        <v>13.78</v>
      </c>
      <c r="BN40" s="15">
        <v>28494.896000000001</v>
      </c>
      <c r="BO40" s="14">
        <f t="shared" si="19"/>
        <v>0.54581026379315667</v>
      </c>
      <c r="BP40" s="13">
        <v>13.19</v>
      </c>
      <c r="BQ40" s="13">
        <v>21471.074000000001</v>
      </c>
      <c r="BR40" s="14">
        <f t="shared" si="20"/>
        <v>0.22012407099640036</v>
      </c>
      <c r="BS40" s="13">
        <v>12.91</v>
      </c>
      <c r="BT40" s="13">
        <v>37769.919000000002</v>
      </c>
      <c r="BU40" s="14">
        <f t="shared" si="21"/>
        <v>0.53773498155243671</v>
      </c>
      <c r="BV40" s="15">
        <v>21.46</v>
      </c>
      <c r="BW40" s="15">
        <v>1484.9639999999999</v>
      </c>
      <c r="BX40" s="14">
        <f t="shared" si="22"/>
        <v>0.23176664352049944</v>
      </c>
      <c r="BY40" s="15">
        <v>21.33</v>
      </c>
      <c r="BZ40" s="15">
        <v>1457.0450000000001</v>
      </c>
      <c r="CA40" s="14">
        <f t="shared" si="23"/>
        <v>0.55144766436956905</v>
      </c>
      <c r="CB40" s="15">
        <v>13.28</v>
      </c>
      <c r="CC40" s="15">
        <v>23854.420999999998</v>
      </c>
      <c r="CD40" s="14">
        <f t="shared" si="24"/>
        <v>0.29217181139474152</v>
      </c>
      <c r="CE40" s="15">
        <v>13.19</v>
      </c>
      <c r="CF40" s="15">
        <v>688.11199999999997</v>
      </c>
      <c r="CG40" s="14">
        <f t="shared" si="25"/>
        <v>2.0887810810228412E-2</v>
      </c>
      <c r="CH40" s="15">
        <v>12.53</v>
      </c>
      <c r="CI40" s="15">
        <v>813.99900000000002</v>
      </c>
      <c r="CJ40" s="14">
        <f t="shared" si="26"/>
        <v>1.4180416023789935E-2</v>
      </c>
      <c r="CK40" s="13">
        <v>13.03</v>
      </c>
      <c r="CL40" s="13">
        <v>8167.6710000000003</v>
      </c>
      <c r="CM40" s="14">
        <f t="shared" si="27"/>
        <v>0.18198954039605778</v>
      </c>
      <c r="CN40" s="15">
        <v>12.56</v>
      </c>
      <c r="CO40" s="15">
        <v>200837.83</v>
      </c>
      <c r="CP40" s="18">
        <f t="shared" si="28"/>
        <v>0.9623040882213425</v>
      </c>
      <c r="CQ40" s="15">
        <v>19.63</v>
      </c>
      <c r="CR40" s="15">
        <v>1505.742</v>
      </c>
      <c r="CS40" s="18">
        <f t="shared" si="29"/>
        <v>8.5360967348649078E-2</v>
      </c>
      <c r="CT40" s="15">
        <v>12.97</v>
      </c>
      <c r="CU40" s="15">
        <v>5826.3360000000002</v>
      </c>
      <c r="CV40" s="18">
        <f t="shared" si="30"/>
        <v>0.13147258944100274</v>
      </c>
      <c r="CW40" s="15">
        <v>21.05</v>
      </c>
      <c r="CX40" s="15">
        <v>14694.856</v>
      </c>
      <c r="CY40" s="18">
        <f t="shared" si="31"/>
        <v>1.5024983249152246</v>
      </c>
      <c r="CZ40" s="15">
        <v>13.17</v>
      </c>
      <c r="DA40" s="15">
        <v>9393.8520000000008</v>
      </c>
      <c r="DB40" s="18">
        <f t="shared" si="32"/>
        <v>0.27958889142201482</v>
      </c>
      <c r="DC40" s="15">
        <v>19.059999999999999</v>
      </c>
      <c r="DD40" s="15">
        <v>2146.0439999999999</v>
      </c>
      <c r="DE40" s="18">
        <f t="shared" si="33"/>
        <v>0.61250195723327872</v>
      </c>
      <c r="DF40" s="15">
        <v>12.87</v>
      </c>
      <c r="DG40" s="15">
        <v>11546.682000000001</v>
      </c>
      <c r="DH40" s="18">
        <f t="shared" si="34"/>
        <v>0.24927688773042286</v>
      </c>
      <c r="DI40" s="15">
        <v>12.92</v>
      </c>
      <c r="DJ40" s="15">
        <v>1935.9259999999999</v>
      </c>
      <c r="DK40" s="18">
        <f t="shared" si="35"/>
        <v>3.3338275812578463E-2</v>
      </c>
      <c r="DL40" s="15">
        <v>21.51</v>
      </c>
      <c r="DM40" s="15">
        <v>12664.859</v>
      </c>
      <c r="DN40" s="18">
        <f t="shared" si="36"/>
        <v>1.4810418879537253</v>
      </c>
      <c r="DO40" s="15">
        <v>12.82</v>
      </c>
      <c r="DP40" s="15">
        <v>13410.3</v>
      </c>
      <c r="DQ40" s="18">
        <f t="shared" si="37"/>
        <v>0.38904092551152114</v>
      </c>
      <c r="DR40" s="15">
        <v>13.1</v>
      </c>
      <c r="DS40" s="15">
        <v>4311.2160000000003</v>
      </c>
      <c r="DT40" s="18">
        <f t="shared" si="38"/>
        <v>8.4733505969008638E-2</v>
      </c>
      <c r="DU40" s="15">
        <v>12.82</v>
      </c>
      <c r="DV40" s="15">
        <v>6509.7250000000004</v>
      </c>
      <c r="DW40" s="18">
        <f t="shared" si="39"/>
        <v>0.1750562092594134</v>
      </c>
      <c r="DX40" s="15">
        <v>21.28</v>
      </c>
      <c r="DY40" s="15">
        <v>11834.08</v>
      </c>
      <c r="DZ40" s="18">
        <f t="shared" si="40"/>
        <v>3.1584349735426684</v>
      </c>
      <c r="EA40" s="15">
        <v>19.55</v>
      </c>
      <c r="EB40" s="15">
        <v>17569.726999999999</v>
      </c>
      <c r="EC40" s="18">
        <f t="shared" si="41"/>
        <v>2.8397953654656765</v>
      </c>
      <c r="ED40" s="15">
        <v>18.739999999999998</v>
      </c>
      <c r="EE40" s="15">
        <v>11878.299000000001</v>
      </c>
      <c r="EF40" s="18">
        <f t="shared" si="42"/>
        <v>0.9243395117467289</v>
      </c>
      <c r="EG40" s="15">
        <v>12.74</v>
      </c>
      <c r="EH40" s="15">
        <v>16999</v>
      </c>
      <c r="EI40" s="18">
        <f t="shared" si="43"/>
        <v>0.37783684916878407</v>
      </c>
      <c r="EJ40" s="15">
        <v>13.17</v>
      </c>
      <c r="EK40" s="15">
        <v>69084.273000000001</v>
      </c>
      <c r="EL40" s="18">
        <f t="shared" si="44"/>
        <v>1.3148636278629795</v>
      </c>
      <c r="EM40" s="15">
        <v>12.82</v>
      </c>
      <c r="EN40" s="15">
        <v>9825.1319999999996</v>
      </c>
      <c r="EO40" s="18">
        <f t="shared" si="45"/>
        <v>0.39700282900253514</v>
      </c>
      <c r="EP40" s="15">
        <v>12.96</v>
      </c>
      <c r="EQ40" s="15">
        <v>1131.377</v>
      </c>
      <c r="ER40" s="18">
        <f t="shared" si="46"/>
        <v>9.9706730669242877E-2</v>
      </c>
      <c r="ES40" s="15">
        <v>12.75</v>
      </c>
      <c r="ET40" s="15">
        <v>3658.9070000000002</v>
      </c>
      <c r="EU40" s="18">
        <f t="shared" si="47"/>
        <v>7.8183697758769821E-2</v>
      </c>
      <c r="EV40" s="15">
        <v>13.08</v>
      </c>
      <c r="EW40" s="15">
        <v>3225.0369999999998</v>
      </c>
      <c r="EX40" s="18">
        <f t="shared" si="48"/>
        <v>0.19512583447789755</v>
      </c>
      <c r="EY40" s="15">
        <v>19.72</v>
      </c>
      <c r="EZ40" s="15">
        <v>37859.264000000003</v>
      </c>
      <c r="FA40" s="18">
        <f t="shared" si="49"/>
        <v>3.3789010439774683</v>
      </c>
      <c r="FB40" s="15">
        <v>13.01</v>
      </c>
      <c r="FC40" s="15">
        <v>12308.540999999999</v>
      </c>
      <c r="FD40" s="18">
        <f t="shared" si="50"/>
        <v>0.26221501769625605</v>
      </c>
    </row>
    <row r="41" spans="1:160" s="15" customFormat="1" x14ac:dyDescent="0.25">
      <c r="A41" s="19">
        <v>878.33</v>
      </c>
      <c r="B41" s="27" t="s">
        <v>57</v>
      </c>
      <c r="C41" s="8">
        <v>1</v>
      </c>
      <c r="D41" s="8">
        <f t="shared" si="51"/>
        <v>879.33</v>
      </c>
      <c r="E41" s="8"/>
      <c r="F41" s="8">
        <v>2</v>
      </c>
      <c r="G41" s="8">
        <v>1</v>
      </c>
      <c r="H41" s="8"/>
      <c r="I41" s="8">
        <v>1</v>
      </c>
      <c r="J41" s="8"/>
      <c r="K41" s="15">
        <v>19.100000000000001</v>
      </c>
      <c r="L41" s="15">
        <v>3015.13</v>
      </c>
      <c r="M41" s="14">
        <f t="shared" si="1"/>
        <v>1.0785232557665785</v>
      </c>
      <c r="N41" s="15">
        <v>11.74</v>
      </c>
      <c r="O41" s="15">
        <v>14035.69</v>
      </c>
      <c r="P41" s="14">
        <f t="shared" si="2"/>
        <v>0.22620202267063819</v>
      </c>
      <c r="Q41" s="15">
        <v>11.79</v>
      </c>
      <c r="R41" s="15">
        <v>31435.094000000001</v>
      </c>
      <c r="S41" s="15">
        <f t="shared" si="3"/>
        <v>0.11527323534570438</v>
      </c>
      <c r="T41" s="15">
        <v>17.03</v>
      </c>
      <c r="U41" s="15">
        <v>649.01300000000003</v>
      </c>
      <c r="V41" s="14">
        <f t="shared" si="4"/>
        <v>8.9802958116328366E-2</v>
      </c>
      <c r="W41" s="15">
        <v>12.2</v>
      </c>
      <c r="X41" s="15">
        <v>7447.8320000000003</v>
      </c>
      <c r="Y41" s="14">
        <f t="shared" si="5"/>
        <v>0.25082830633818742</v>
      </c>
      <c r="Z41" s="17" t="s">
        <v>23</v>
      </c>
      <c r="AA41" s="15">
        <v>0</v>
      </c>
      <c r="AB41" s="15">
        <f t="shared" si="6"/>
        <v>0</v>
      </c>
      <c r="AC41" s="17" t="s">
        <v>23</v>
      </c>
      <c r="AD41" s="15">
        <v>0</v>
      </c>
      <c r="AE41" s="15">
        <f t="shared" si="7"/>
        <v>0</v>
      </c>
      <c r="AF41" s="15">
        <v>12.22</v>
      </c>
      <c r="AG41" s="15">
        <v>3972.366</v>
      </c>
      <c r="AH41" s="15">
        <f t="shared" si="8"/>
        <v>5.9947095278838729E-2</v>
      </c>
      <c r="AI41" s="15">
        <v>12.07</v>
      </c>
      <c r="AJ41" s="15">
        <v>26182.48</v>
      </c>
      <c r="AK41" s="15">
        <f t="shared" si="9"/>
        <v>0.195438430393019</v>
      </c>
      <c r="AL41" s="15">
        <v>12.2</v>
      </c>
      <c r="AM41" s="15">
        <v>32723.191999999999</v>
      </c>
      <c r="AN41" s="15">
        <f t="shared" si="10"/>
        <v>0.41128860517973082</v>
      </c>
      <c r="AO41" s="15">
        <v>12.11</v>
      </c>
      <c r="AP41" s="15">
        <v>14706.571</v>
      </c>
      <c r="AQ41" s="15">
        <f t="shared" si="11"/>
        <v>8.3633976036388766E-2</v>
      </c>
      <c r="AR41" s="15">
        <v>11.66</v>
      </c>
      <c r="AS41" s="15">
        <v>11896.161</v>
      </c>
      <c r="AT41" s="14">
        <f t="shared" si="12"/>
        <v>0.10296189376725101</v>
      </c>
      <c r="AU41" s="15">
        <v>20.39</v>
      </c>
      <c r="AV41" s="15">
        <v>1166.2550000000001</v>
      </c>
      <c r="AW41" s="14">
        <f t="shared" si="13"/>
        <v>0.49653242611915493</v>
      </c>
      <c r="AX41" s="15">
        <v>17</v>
      </c>
      <c r="AY41" s="15">
        <v>256.10700000000003</v>
      </c>
      <c r="AZ41" s="14">
        <f t="shared" si="14"/>
        <v>7.6626489902055062E-2</v>
      </c>
      <c r="BA41" s="15">
        <v>11.59</v>
      </c>
      <c r="BB41" s="15">
        <v>4743</v>
      </c>
      <c r="BC41" s="14">
        <f t="shared" si="15"/>
        <v>7.9351431542386733E-2</v>
      </c>
      <c r="BD41" s="15">
        <v>11.55</v>
      </c>
      <c r="BE41" s="15">
        <v>15099.779</v>
      </c>
      <c r="BF41" s="14">
        <f t="shared" si="16"/>
        <v>0.33109708768462198</v>
      </c>
      <c r="BG41" s="15">
        <v>19.45</v>
      </c>
      <c r="BH41" s="15">
        <v>634.74900000000002</v>
      </c>
      <c r="BI41" s="14">
        <f t="shared" si="17"/>
        <v>0.20356790264793179</v>
      </c>
      <c r="BJ41" s="16" t="s">
        <v>23</v>
      </c>
      <c r="BK41" s="13">
        <v>0</v>
      </c>
      <c r="BL41" s="14">
        <f t="shared" si="18"/>
        <v>0</v>
      </c>
      <c r="BM41" s="15">
        <v>12.09</v>
      </c>
      <c r="BN41" s="15">
        <v>14089.986999999999</v>
      </c>
      <c r="BO41" s="14">
        <f t="shared" si="19"/>
        <v>0.26988901876715565</v>
      </c>
      <c r="BP41" s="15">
        <v>11.74</v>
      </c>
      <c r="BQ41" s="15">
        <v>18016.641</v>
      </c>
      <c r="BR41" s="14">
        <f t="shared" si="20"/>
        <v>0.18470880229841585</v>
      </c>
      <c r="BS41" s="15">
        <v>11.53</v>
      </c>
      <c r="BT41" s="15">
        <v>14497.566000000001</v>
      </c>
      <c r="BU41" s="14">
        <f t="shared" si="21"/>
        <v>0.20640362997774059</v>
      </c>
      <c r="BV41" s="15">
        <v>19.93</v>
      </c>
      <c r="BW41" s="15">
        <v>2050.3939999999998</v>
      </c>
      <c r="BX41" s="14">
        <f t="shared" si="22"/>
        <v>0.32001646859760302</v>
      </c>
      <c r="BY41" s="15">
        <v>19.510000000000002</v>
      </c>
      <c r="BZ41" s="15">
        <v>2304.4639999999999</v>
      </c>
      <c r="CA41" s="14">
        <f t="shared" si="23"/>
        <v>0.87217024211589511</v>
      </c>
      <c r="CB41" s="15">
        <v>11.72</v>
      </c>
      <c r="CC41" s="15">
        <v>22097.863000000001</v>
      </c>
      <c r="CD41" s="14">
        <f t="shared" si="24"/>
        <v>0.27065727819018692</v>
      </c>
      <c r="CE41" s="15">
        <v>11.7</v>
      </c>
      <c r="CF41" s="15">
        <v>8173.5839999999998</v>
      </c>
      <c r="CG41" s="14">
        <f t="shared" si="25"/>
        <v>0.24811117410175956</v>
      </c>
      <c r="CH41" s="15">
        <v>11.33</v>
      </c>
      <c r="CI41" s="15">
        <v>25235.876</v>
      </c>
      <c r="CJ41" s="14">
        <f t="shared" si="26"/>
        <v>0.43962611797407103</v>
      </c>
      <c r="CK41" s="15">
        <v>11.72</v>
      </c>
      <c r="CL41" s="15">
        <v>8287.5769999999993</v>
      </c>
      <c r="CM41" s="14">
        <f t="shared" si="27"/>
        <v>0.18466124911580536</v>
      </c>
      <c r="CN41" s="15">
        <v>11.92</v>
      </c>
      <c r="CO41" s="15">
        <v>260611.97</v>
      </c>
      <c r="CP41" s="18">
        <f t="shared" si="28"/>
        <v>1.248708792414347</v>
      </c>
      <c r="CQ41" s="15">
        <v>21.08</v>
      </c>
      <c r="CR41" s="15">
        <v>2808.1210000000001</v>
      </c>
      <c r="CS41" s="18">
        <f t="shared" si="29"/>
        <v>0.15919322499608554</v>
      </c>
      <c r="CT41" s="15">
        <v>12.3</v>
      </c>
      <c r="CU41" s="15">
        <v>8253.0849999999991</v>
      </c>
      <c r="CV41" s="18">
        <f t="shared" si="30"/>
        <v>0.18623272942492464</v>
      </c>
      <c r="CW41" s="15">
        <v>20.22</v>
      </c>
      <c r="CX41" s="15">
        <v>13147.439</v>
      </c>
      <c r="CY41" s="18">
        <f t="shared" si="31"/>
        <v>1.3442802756573522</v>
      </c>
      <c r="CZ41" s="15">
        <v>12.5</v>
      </c>
      <c r="DA41" s="15">
        <v>1216.498</v>
      </c>
      <c r="DB41" s="18">
        <f t="shared" si="32"/>
        <v>3.6206587802011157E-2</v>
      </c>
      <c r="DC41" s="15">
        <v>18.3</v>
      </c>
      <c r="DD41" s="15">
        <v>919.92</v>
      </c>
      <c r="DE41" s="18">
        <f t="shared" si="33"/>
        <v>0.26255416967128248</v>
      </c>
      <c r="DF41" s="15">
        <v>11.85</v>
      </c>
      <c r="DG41" s="15">
        <v>1384.1</v>
      </c>
      <c r="DH41" s="18">
        <f t="shared" si="34"/>
        <v>2.9880803880082456E-2</v>
      </c>
      <c r="DI41" s="15">
        <v>12.3</v>
      </c>
      <c r="DJ41" s="15">
        <v>1968.4849999999999</v>
      </c>
      <c r="DK41" s="18">
        <f t="shared" si="35"/>
        <v>3.389896920797774E-2</v>
      </c>
      <c r="DL41" s="15">
        <v>20.48</v>
      </c>
      <c r="DM41" s="15">
        <v>3742.9389999999999</v>
      </c>
      <c r="DN41" s="18">
        <f t="shared" si="36"/>
        <v>0.43770321035991228</v>
      </c>
      <c r="DO41" s="15">
        <v>12.17</v>
      </c>
      <c r="DP41" s="15">
        <v>8100.3310000000001</v>
      </c>
      <c r="DQ41" s="18">
        <f t="shared" si="37"/>
        <v>0.23499550861574059</v>
      </c>
      <c r="DR41" s="15">
        <v>12.41</v>
      </c>
      <c r="DS41" s="15">
        <v>9596.9110000000001</v>
      </c>
      <c r="DT41" s="18">
        <f t="shared" si="38"/>
        <v>0.18861961810833525</v>
      </c>
      <c r="DU41" s="15">
        <v>12.2</v>
      </c>
      <c r="DV41" s="15">
        <v>2661.9229999999998</v>
      </c>
      <c r="DW41" s="18">
        <f t="shared" si="39"/>
        <v>7.1583077583222854E-2</v>
      </c>
      <c r="DX41" s="15">
        <v>20.37</v>
      </c>
      <c r="DY41" s="15">
        <v>488.29500000000002</v>
      </c>
      <c r="DZ41" s="18">
        <f t="shared" si="40"/>
        <v>0.13032259418611478</v>
      </c>
      <c r="EA41" s="15">
        <v>18.78</v>
      </c>
      <c r="EB41" s="15">
        <v>997.62300000000005</v>
      </c>
      <c r="EC41" s="18">
        <f t="shared" si="41"/>
        <v>0.16124582766038223</v>
      </c>
      <c r="ED41" s="15">
        <v>17.54</v>
      </c>
      <c r="EE41" s="15">
        <v>892.12</v>
      </c>
      <c r="EF41" s="18">
        <f t="shared" si="42"/>
        <v>6.9422546546394542E-2</v>
      </c>
      <c r="EG41" s="15">
        <v>12.09</v>
      </c>
      <c r="EH41" s="15">
        <v>769.79</v>
      </c>
      <c r="EI41" s="18">
        <f t="shared" si="43"/>
        <v>1.7110125779259855E-2</v>
      </c>
      <c r="EJ41" s="15">
        <v>12.52</v>
      </c>
      <c r="EK41" s="15">
        <v>9562.4</v>
      </c>
      <c r="EL41" s="18">
        <f t="shared" si="44"/>
        <v>0.18199875903850005</v>
      </c>
      <c r="EM41" s="15">
        <v>12.26</v>
      </c>
      <c r="EN41" s="15">
        <v>1147.364</v>
      </c>
      <c r="EO41" s="18">
        <f t="shared" si="45"/>
        <v>4.6361387704070008E-2</v>
      </c>
      <c r="EP41" s="15">
        <v>11.87</v>
      </c>
      <c r="EQ41" s="15">
        <v>744.32100000000003</v>
      </c>
      <c r="ER41" s="18">
        <f t="shared" si="46"/>
        <v>6.5596006882287283E-2</v>
      </c>
      <c r="ES41" s="15">
        <v>12.19</v>
      </c>
      <c r="ET41" s="15">
        <v>5371.9719999999998</v>
      </c>
      <c r="EU41" s="18">
        <f t="shared" si="47"/>
        <v>0.11478855166763577</v>
      </c>
      <c r="EV41" s="15">
        <v>12.45</v>
      </c>
      <c r="EW41" s="15">
        <v>5882.8779999999997</v>
      </c>
      <c r="EX41" s="18">
        <f t="shared" si="48"/>
        <v>0.35593435947608199</v>
      </c>
      <c r="EY41" s="15">
        <v>17.809999999999999</v>
      </c>
      <c r="EZ41" s="15">
        <v>9621.5040000000008</v>
      </c>
      <c r="FA41" s="18">
        <f t="shared" si="49"/>
        <v>0.85870950661463952</v>
      </c>
      <c r="FB41" s="15">
        <v>12.32</v>
      </c>
      <c r="FC41" s="15">
        <v>5604.32</v>
      </c>
      <c r="FD41" s="18">
        <f t="shared" si="50"/>
        <v>0.11939163772338912</v>
      </c>
    </row>
    <row r="42" spans="1:160" s="15" customFormat="1" x14ac:dyDescent="0.25">
      <c r="A42" s="19">
        <v>878.33</v>
      </c>
      <c r="B42" s="27" t="s">
        <v>58</v>
      </c>
      <c r="C42" s="8">
        <v>1</v>
      </c>
      <c r="D42" s="8">
        <f t="shared" si="51"/>
        <v>879.33</v>
      </c>
      <c r="E42" s="8">
        <v>1</v>
      </c>
      <c r="F42" s="8">
        <v>2</v>
      </c>
      <c r="G42" s="8"/>
      <c r="H42" s="8">
        <v>1</v>
      </c>
      <c r="I42" s="8"/>
      <c r="J42" s="8"/>
      <c r="K42" s="16" t="s">
        <v>23</v>
      </c>
      <c r="L42" s="16">
        <v>0</v>
      </c>
      <c r="M42" s="14">
        <f t="shared" si="1"/>
        <v>0</v>
      </c>
      <c r="N42" s="16" t="s">
        <v>23</v>
      </c>
      <c r="O42" s="16">
        <v>0</v>
      </c>
      <c r="P42" s="14">
        <f t="shared" si="2"/>
        <v>0</v>
      </c>
      <c r="Q42" s="15">
        <v>12.75</v>
      </c>
      <c r="R42" s="15">
        <v>101223.43799999999</v>
      </c>
      <c r="S42" s="15">
        <f t="shared" si="3"/>
        <v>0.37118874818937442</v>
      </c>
      <c r="T42" s="16" t="s">
        <v>23</v>
      </c>
      <c r="U42" s="13">
        <v>0</v>
      </c>
      <c r="V42" s="14">
        <f t="shared" si="4"/>
        <v>0</v>
      </c>
      <c r="W42" s="15">
        <v>13.25</v>
      </c>
      <c r="X42" s="15">
        <v>32993.201000000001</v>
      </c>
      <c r="Y42" s="14">
        <f t="shared" si="5"/>
        <v>1.1111459989303452</v>
      </c>
      <c r="Z42" s="15">
        <v>12.03</v>
      </c>
      <c r="AA42" s="15">
        <v>41759.788999999997</v>
      </c>
      <c r="AB42" s="15">
        <f t="shared" si="6"/>
        <v>0.40334703983010528</v>
      </c>
      <c r="AC42" s="15">
        <v>12.62</v>
      </c>
      <c r="AD42" s="15">
        <v>119127.928</v>
      </c>
      <c r="AE42" s="15">
        <f t="shared" si="7"/>
        <v>1.3678572713386576</v>
      </c>
      <c r="AF42" s="15">
        <v>12.68</v>
      </c>
      <c r="AG42" s="15">
        <v>8466.6470000000008</v>
      </c>
      <c r="AH42" s="15">
        <f t="shared" si="8"/>
        <v>0.12777042558548085</v>
      </c>
      <c r="AI42" s="15">
        <v>12.52</v>
      </c>
      <c r="AJ42" s="15">
        <v>89058.034</v>
      </c>
      <c r="AK42" s="15">
        <f t="shared" si="9"/>
        <v>0.66477134247206981</v>
      </c>
      <c r="AL42" s="15">
        <v>12.75</v>
      </c>
      <c r="AM42" s="15">
        <v>4044.9789999999998</v>
      </c>
      <c r="AN42" s="15">
        <f t="shared" si="10"/>
        <v>5.0840204430279971E-2</v>
      </c>
      <c r="AO42" s="15">
        <v>13.1</v>
      </c>
      <c r="AP42" s="15">
        <v>292205.34100000001</v>
      </c>
      <c r="AQ42" s="15">
        <f t="shared" si="11"/>
        <v>1.6617262097941665</v>
      </c>
      <c r="AR42" s="17" t="s">
        <v>23</v>
      </c>
      <c r="AS42" s="15">
        <v>0</v>
      </c>
      <c r="AT42" s="14">
        <f t="shared" si="12"/>
        <v>0</v>
      </c>
      <c r="AU42" s="17" t="s">
        <v>23</v>
      </c>
      <c r="AV42" s="15">
        <v>0</v>
      </c>
      <c r="AW42" s="14">
        <f t="shared" si="13"/>
        <v>0</v>
      </c>
      <c r="AX42" s="17" t="s">
        <v>23</v>
      </c>
      <c r="AY42" s="15">
        <v>0</v>
      </c>
      <c r="AZ42" s="14">
        <f t="shared" si="14"/>
        <v>0</v>
      </c>
      <c r="BA42" s="15">
        <v>11.95</v>
      </c>
      <c r="BB42" s="15">
        <v>15208.299000000001</v>
      </c>
      <c r="BC42" s="14">
        <f t="shared" si="15"/>
        <v>0.25443818194700585</v>
      </c>
      <c r="BD42" s="17" t="s">
        <v>23</v>
      </c>
      <c r="BE42" s="15">
        <v>0</v>
      </c>
      <c r="BF42" s="14">
        <f t="shared" si="16"/>
        <v>0</v>
      </c>
      <c r="BG42" s="16" t="s">
        <v>23</v>
      </c>
      <c r="BH42" s="13">
        <v>0</v>
      </c>
      <c r="BI42" s="14">
        <f t="shared" si="17"/>
        <v>0</v>
      </c>
      <c r="BJ42" s="16" t="s">
        <v>23</v>
      </c>
      <c r="BK42" s="13">
        <v>0</v>
      </c>
      <c r="BL42" s="14">
        <f t="shared" si="18"/>
        <v>0</v>
      </c>
      <c r="BM42" s="15">
        <v>13.09</v>
      </c>
      <c r="BN42" s="15">
        <v>2402.527</v>
      </c>
      <c r="BO42" s="14">
        <f t="shared" si="19"/>
        <v>4.6019606305640892E-2</v>
      </c>
      <c r="BP42" s="15">
        <v>12.55</v>
      </c>
      <c r="BQ42" s="15">
        <v>12523.115</v>
      </c>
      <c r="BR42" s="14">
        <f t="shared" si="20"/>
        <v>0.12838850331176196</v>
      </c>
      <c r="BS42" s="15">
        <v>12.16</v>
      </c>
      <c r="BT42" s="15">
        <v>4215.7560000000003</v>
      </c>
      <c r="BU42" s="14">
        <f t="shared" si="21"/>
        <v>6.0020236603885078E-2</v>
      </c>
      <c r="BV42" s="15">
        <v>20.62</v>
      </c>
      <c r="BW42" s="15">
        <v>1720.047</v>
      </c>
      <c r="BX42" s="14">
        <f t="shared" si="22"/>
        <v>0.26845736320039043</v>
      </c>
      <c r="BY42" s="15">
        <v>20.48</v>
      </c>
      <c r="BZ42" s="15">
        <v>1199.924</v>
      </c>
      <c r="CA42" s="14">
        <f t="shared" si="23"/>
        <v>0.45413510716621014</v>
      </c>
      <c r="CB42" s="15">
        <v>12.54</v>
      </c>
      <c r="CC42" s="15">
        <v>15108.075999999999</v>
      </c>
      <c r="CD42" s="14">
        <f t="shared" si="24"/>
        <v>0.18504552810606556</v>
      </c>
      <c r="CE42" s="16" t="s">
        <v>23</v>
      </c>
      <c r="CF42" s="13">
        <v>0</v>
      </c>
      <c r="CG42" s="14">
        <f t="shared" si="25"/>
        <v>0</v>
      </c>
      <c r="CH42" s="16" t="s">
        <v>23</v>
      </c>
      <c r="CI42" s="13">
        <v>0</v>
      </c>
      <c r="CJ42" s="14">
        <f t="shared" si="26"/>
        <v>0</v>
      </c>
      <c r="CK42" s="15">
        <v>12.26</v>
      </c>
      <c r="CL42" s="15">
        <v>7809.1850000000004</v>
      </c>
      <c r="CM42" s="14">
        <f t="shared" si="27"/>
        <v>0.17400186528299053</v>
      </c>
      <c r="CN42" s="15">
        <v>11.48</v>
      </c>
      <c r="CO42" s="15">
        <v>91448.400999999998</v>
      </c>
      <c r="CP42" s="18">
        <f t="shared" si="28"/>
        <v>0.4381702896491399</v>
      </c>
      <c r="CQ42" s="15">
        <v>19.63</v>
      </c>
      <c r="CR42" s="15">
        <v>1874.7570000000001</v>
      </c>
      <c r="CS42" s="18">
        <f t="shared" si="29"/>
        <v>0.1062805388065494</v>
      </c>
      <c r="CT42" s="15">
        <v>11.57</v>
      </c>
      <c r="CU42" s="15">
        <v>3877.8440000000001</v>
      </c>
      <c r="CV42" s="18">
        <f t="shared" si="30"/>
        <v>8.7504426817858721E-2</v>
      </c>
      <c r="CW42" s="15">
        <v>19.29</v>
      </c>
      <c r="CX42" s="15">
        <v>4948.9139999999998</v>
      </c>
      <c r="CY42" s="18">
        <f t="shared" si="31"/>
        <v>0.50600938145630714</v>
      </c>
      <c r="CZ42" s="15">
        <v>11.77</v>
      </c>
      <c r="DA42" s="15">
        <v>11832.637000000001</v>
      </c>
      <c r="DB42" s="18">
        <f t="shared" si="32"/>
        <v>0.35217436483235148</v>
      </c>
      <c r="DC42" s="15">
        <v>17.2</v>
      </c>
      <c r="DD42" s="15">
        <v>1833.65</v>
      </c>
      <c r="DE42" s="18">
        <f t="shared" si="33"/>
        <v>0.5233416527717053</v>
      </c>
      <c r="DF42" s="15">
        <v>11.49</v>
      </c>
      <c r="DG42" s="15">
        <v>13586.423000000001</v>
      </c>
      <c r="DH42" s="18">
        <f t="shared" si="34"/>
        <v>0.29331207361812123</v>
      </c>
      <c r="DI42" s="15">
        <v>11.59</v>
      </c>
      <c r="DJ42" s="15">
        <v>12087.732</v>
      </c>
      <c r="DK42" s="18">
        <f t="shared" si="35"/>
        <v>0.20816092317812288</v>
      </c>
      <c r="DL42" s="15">
        <v>19.600000000000001</v>
      </c>
      <c r="DM42" s="15">
        <v>10338.130999999999</v>
      </c>
      <c r="DN42" s="18">
        <f t="shared" si="36"/>
        <v>1.2089518765390861</v>
      </c>
      <c r="DO42" s="15">
        <v>11.45</v>
      </c>
      <c r="DP42" s="15">
        <v>10638.406999999999</v>
      </c>
      <c r="DQ42" s="18">
        <f t="shared" si="37"/>
        <v>0.30862663066808682</v>
      </c>
      <c r="DR42" s="15">
        <v>11.69</v>
      </c>
      <c r="DS42" s="15">
        <v>14349.643</v>
      </c>
      <c r="DT42" s="18">
        <f t="shared" si="38"/>
        <v>0.28203076830148222</v>
      </c>
      <c r="DU42" s="15">
        <v>11.42</v>
      </c>
      <c r="DV42" s="15">
        <v>17449.917000000001</v>
      </c>
      <c r="DW42" s="18">
        <f t="shared" si="39"/>
        <v>0.46925428062036345</v>
      </c>
      <c r="DX42" s="15">
        <v>19.39</v>
      </c>
      <c r="DY42" s="15">
        <v>2380.7939999999999</v>
      </c>
      <c r="DZ42" s="18">
        <f t="shared" si="40"/>
        <v>0.63541762725962148</v>
      </c>
      <c r="EA42" s="15">
        <v>17.61</v>
      </c>
      <c r="EB42" s="15">
        <v>2866.7449999999999</v>
      </c>
      <c r="EC42" s="18">
        <f t="shared" si="41"/>
        <v>0.4633520580582669</v>
      </c>
      <c r="ED42" s="15">
        <v>16.97</v>
      </c>
      <c r="EE42" s="15">
        <v>4538.3190000000004</v>
      </c>
      <c r="EF42" s="18">
        <f t="shared" si="42"/>
        <v>0.35316063087912697</v>
      </c>
      <c r="EG42" s="15">
        <v>11.46</v>
      </c>
      <c r="EH42" s="15">
        <v>6427.5590000000002</v>
      </c>
      <c r="EI42" s="18">
        <f t="shared" si="43"/>
        <v>0.14286538269347968</v>
      </c>
      <c r="EJ42" s="15">
        <v>11.78</v>
      </c>
      <c r="EK42" s="15">
        <v>13555.432000000001</v>
      </c>
      <c r="EL42" s="18">
        <f t="shared" si="44"/>
        <v>0.2579971348438439</v>
      </c>
      <c r="EM42" s="15">
        <v>11.48</v>
      </c>
      <c r="EN42" s="15">
        <v>5761.1970000000001</v>
      </c>
      <c r="EO42" s="18">
        <f t="shared" si="45"/>
        <v>0.23279193678425072</v>
      </c>
      <c r="EP42" s="15">
        <v>11.5</v>
      </c>
      <c r="EQ42" s="15">
        <v>2799.2730000000001</v>
      </c>
      <c r="ER42" s="18">
        <f t="shared" si="46"/>
        <v>0.24669615793911628</v>
      </c>
      <c r="ES42" s="15">
        <v>11.45</v>
      </c>
      <c r="ET42" s="15">
        <v>7644.0309999999999</v>
      </c>
      <c r="EU42" s="18">
        <f t="shared" si="47"/>
        <v>0.16333801579615634</v>
      </c>
      <c r="EV42" s="15">
        <v>11.72</v>
      </c>
      <c r="EW42" s="15">
        <v>2605.692</v>
      </c>
      <c r="EX42" s="18">
        <f t="shared" si="48"/>
        <v>0.15765333107569987</v>
      </c>
      <c r="EY42" s="15">
        <v>17.399999999999999</v>
      </c>
      <c r="EZ42" s="15">
        <v>4010.5619999999999</v>
      </c>
      <c r="FA42" s="18">
        <f t="shared" si="49"/>
        <v>0.35793860463680333</v>
      </c>
      <c r="FB42" s="15">
        <v>11.59</v>
      </c>
      <c r="FC42" s="15">
        <v>18482.690999999999</v>
      </c>
      <c r="FD42" s="18">
        <f t="shared" si="50"/>
        <v>0.39374602949605747</v>
      </c>
    </row>
    <row r="43" spans="1:160" s="15" customFormat="1" x14ac:dyDescent="0.25">
      <c r="A43" s="19">
        <v>878.33</v>
      </c>
      <c r="B43" s="27" t="s">
        <v>59</v>
      </c>
      <c r="C43" s="8">
        <v>1</v>
      </c>
      <c r="D43" s="8">
        <f t="shared" si="51"/>
        <v>879.33</v>
      </c>
      <c r="E43" s="8">
        <v>1</v>
      </c>
      <c r="F43" s="8">
        <v>2</v>
      </c>
      <c r="G43" s="8"/>
      <c r="H43" s="8">
        <v>1</v>
      </c>
      <c r="I43" s="8"/>
      <c r="J43" s="8"/>
      <c r="K43" s="15">
        <v>20.66</v>
      </c>
      <c r="L43" s="15">
        <v>1159.6610000000001</v>
      </c>
      <c r="M43" s="14">
        <f t="shared" si="1"/>
        <v>0.41481506844000965</v>
      </c>
      <c r="N43" s="15">
        <v>13.04</v>
      </c>
      <c r="O43" s="15">
        <v>17767.995999999999</v>
      </c>
      <c r="P43" s="14">
        <f t="shared" si="2"/>
        <v>0.28635262206587692</v>
      </c>
      <c r="Q43" s="15">
        <v>13.13</v>
      </c>
      <c r="R43" s="15">
        <v>442245.88900000002</v>
      </c>
      <c r="S43" s="15">
        <f t="shared" si="3"/>
        <v>1.6217261651378316</v>
      </c>
      <c r="T43" s="15">
        <v>18.59</v>
      </c>
      <c r="U43" s="15">
        <v>4181.25</v>
      </c>
      <c r="V43" s="14">
        <f t="shared" si="4"/>
        <v>0.57855330883032852</v>
      </c>
      <c r="W43" s="15">
        <v>13.66</v>
      </c>
      <c r="X43" s="15">
        <v>14766.019</v>
      </c>
      <c r="Y43" s="14">
        <f t="shared" si="5"/>
        <v>0.49729042453260158</v>
      </c>
      <c r="Z43" s="15">
        <v>13.65</v>
      </c>
      <c r="AA43" s="15">
        <v>2024.162</v>
      </c>
      <c r="AB43" s="15">
        <f t="shared" si="6"/>
        <v>1.9550859101241762E-2</v>
      </c>
      <c r="AC43" s="17" t="s">
        <v>23</v>
      </c>
      <c r="AD43" s="15">
        <v>0</v>
      </c>
      <c r="AE43" s="15">
        <f t="shared" si="7"/>
        <v>0</v>
      </c>
      <c r="AF43" s="15">
        <v>13.12</v>
      </c>
      <c r="AG43" s="15">
        <v>16329.922</v>
      </c>
      <c r="AH43" s="15">
        <f t="shared" si="8"/>
        <v>0.24643534609600548</v>
      </c>
      <c r="AI43" s="15">
        <v>13.72</v>
      </c>
      <c r="AJ43" s="15">
        <v>6500.2179999999998</v>
      </c>
      <c r="AK43" s="15">
        <f t="shared" si="9"/>
        <v>4.852070556847362E-2</v>
      </c>
      <c r="AL43" s="15">
        <v>13.29</v>
      </c>
      <c r="AM43" s="15">
        <v>7777.6909999999998</v>
      </c>
      <c r="AN43" s="15">
        <f t="shared" si="10"/>
        <v>9.7755612683168111E-2</v>
      </c>
      <c r="AO43" s="15">
        <v>14.85</v>
      </c>
      <c r="AP43" s="15">
        <v>8474.35</v>
      </c>
      <c r="AQ43" s="15">
        <f t="shared" si="11"/>
        <v>4.8192307018676966E-2</v>
      </c>
      <c r="AR43" s="15">
        <v>12.9</v>
      </c>
      <c r="AS43" s="15">
        <v>18480.152999999998</v>
      </c>
      <c r="AT43" s="14">
        <f t="shared" si="12"/>
        <v>0.15994668784228333</v>
      </c>
      <c r="AU43" s="15">
        <v>21.24</v>
      </c>
      <c r="AV43" s="15">
        <v>779.09199999999998</v>
      </c>
      <c r="AW43" s="14">
        <f t="shared" si="13"/>
        <v>0.33169799137412026</v>
      </c>
      <c r="AX43" s="15">
        <v>18.489999999999998</v>
      </c>
      <c r="AY43" s="15">
        <v>161.06</v>
      </c>
      <c r="AZ43" s="14">
        <f t="shared" si="14"/>
        <v>4.8188696379345294E-2</v>
      </c>
      <c r="BA43" s="15">
        <v>12.86</v>
      </c>
      <c r="BB43" s="15">
        <v>1539.826</v>
      </c>
      <c r="BC43" s="14">
        <f t="shared" si="15"/>
        <v>2.5761627119162384E-2</v>
      </c>
      <c r="BD43" s="15">
        <v>12.64</v>
      </c>
      <c r="BE43" s="15">
        <v>6280.1329999999998</v>
      </c>
      <c r="BF43" s="14">
        <f t="shared" si="16"/>
        <v>0.13770623706294566</v>
      </c>
      <c r="BG43" s="16" t="s">
        <v>23</v>
      </c>
      <c r="BH43" s="13">
        <v>0</v>
      </c>
      <c r="BI43" s="14">
        <f t="shared" si="17"/>
        <v>0</v>
      </c>
      <c r="BJ43" s="16" t="s">
        <v>23</v>
      </c>
      <c r="BK43" s="13">
        <v>0</v>
      </c>
      <c r="BL43" s="14">
        <f t="shared" si="18"/>
        <v>0</v>
      </c>
      <c r="BM43" s="15">
        <v>13.52</v>
      </c>
      <c r="BN43" s="15">
        <v>14372.741</v>
      </c>
      <c r="BO43" s="14">
        <f t="shared" si="19"/>
        <v>0.27530507767569035</v>
      </c>
      <c r="BP43" s="15">
        <v>13.01</v>
      </c>
      <c r="BQ43" s="15">
        <v>32855.925000000003</v>
      </c>
      <c r="BR43" s="14">
        <f t="shared" si="20"/>
        <v>0.33684295286544147</v>
      </c>
      <c r="BS43" s="15">
        <v>12.72</v>
      </c>
      <c r="BT43" s="15">
        <v>53480.803999999996</v>
      </c>
      <c r="BU43" s="14">
        <f t="shared" si="21"/>
        <v>0.76141278334087714</v>
      </c>
      <c r="BV43" s="15">
        <v>21.72</v>
      </c>
      <c r="BW43" s="15">
        <v>1011.57</v>
      </c>
      <c r="BX43" s="14">
        <f t="shared" si="22"/>
        <v>0.15788139213208646</v>
      </c>
      <c r="BY43" s="15">
        <v>21.02</v>
      </c>
      <c r="BZ43" s="15">
        <v>1162.597</v>
      </c>
      <c r="CA43" s="14">
        <f t="shared" si="23"/>
        <v>0.44000796149265659</v>
      </c>
      <c r="CB43" s="15">
        <v>13</v>
      </c>
      <c r="CC43" s="15">
        <v>37801.557000000001</v>
      </c>
      <c r="CD43" s="14">
        <f t="shared" si="24"/>
        <v>0.46299800704580385</v>
      </c>
      <c r="CE43" s="16" t="s">
        <v>23</v>
      </c>
      <c r="CF43" s="13">
        <v>0</v>
      </c>
      <c r="CG43" s="14">
        <f t="shared" si="25"/>
        <v>0</v>
      </c>
      <c r="CH43" s="16" t="s">
        <v>23</v>
      </c>
      <c r="CI43" s="13">
        <v>0</v>
      </c>
      <c r="CJ43" s="14">
        <f t="shared" si="26"/>
        <v>0</v>
      </c>
      <c r="CK43" s="15">
        <v>12.8</v>
      </c>
      <c r="CL43" s="15">
        <v>10779.521000000001</v>
      </c>
      <c r="CM43" s="14">
        <f t="shared" si="27"/>
        <v>0.24018598110521999</v>
      </c>
      <c r="CN43" s="17" t="s">
        <v>23</v>
      </c>
      <c r="CO43" s="15">
        <v>0</v>
      </c>
      <c r="CP43" s="18">
        <f t="shared" si="28"/>
        <v>0</v>
      </c>
      <c r="CQ43" s="15">
        <v>19.32</v>
      </c>
      <c r="CR43" s="15">
        <v>8738.3160000000007</v>
      </c>
      <c r="CS43" s="18">
        <f t="shared" si="29"/>
        <v>0.4953777650873642</v>
      </c>
      <c r="CT43" s="15">
        <v>12.78</v>
      </c>
      <c r="CU43" s="15">
        <v>12960.771000000001</v>
      </c>
      <c r="CV43" s="18">
        <f t="shared" si="30"/>
        <v>0.29246272863800754</v>
      </c>
      <c r="CW43" s="15">
        <v>20.75</v>
      </c>
      <c r="CX43" s="15">
        <v>3680.172</v>
      </c>
      <c r="CY43" s="18">
        <f t="shared" si="31"/>
        <v>0.37628488944702226</v>
      </c>
      <c r="CZ43" s="15">
        <v>12.89</v>
      </c>
      <c r="DA43" s="15">
        <v>3685.8739999999998</v>
      </c>
      <c r="DB43" s="18">
        <f t="shared" si="32"/>
        <v>0.10970254008485841</v>
      </c>
      <c r="DC43" s="15">
        <v>18.86</v>
      </c>
      <c r="DD43" s="15">
        <v>381.92099999999999</v>
      </c>
      <c r="DE43" s="18">
        <f t="shared" si="33"/>
        <v>0.10900399060247183</v>
      </c>
      <c r="DF43" s="15">
        <v>12.68</v>
      </c>
      <c r="DG43" s="15">
        <v>5364.1139999999996</v>
      </c>
      <c r="DH43" s="18">
        <f t="shared" si="34"/>
        <v>0.11580379916509256</v>
      </c>
      <c r="DI43" s="15">
        <v>13.37</v>
      </c>
      <c r="DJ43" s="15">
        <v>3250.2640000000001</v>
      </c>
      <c r="DK43" s="18">
        <f t="shared" si="35"/>
        <v>5.597228287429093E-2</v>
      </c>
      <c r="DL43" s="15">
        <v>21.14</v>
      </c>
      <c r="DM43" s="15">
        <v>2133.7710000000002</v>
      </c>
      <c r="DN43" s="18">
        <f t="shared" si="36"/>
        <v>0.24952541755900387</v>
      </c>
      <c r="DO43" s="15">
        <v>12.72</v>
      </c>
      <c r="DP43" s="15">
        <v>2322.9569999999999</v>
      </c>
      <c r="DQ43" s="18">
        <f t="shared" si="37"/>
        <v>6.7390389566487449E-2</v>
      </c>
      <c r="DR43" s="15">
        <v>12.91</v>
      </c>
      <c r="DS43" s="15">
        <v>2452.3209999999999</v>
      </c>
      <c r="DT43" s="18">
        <f t="shared" si="38"/>
        <v>4.819840993618163E-2</v>
      </c>
      <c r="DU43" s="15">
        <v>12.58</v>
      </c>
      <c r="DV43" s="15">
        <v>6209.1189999999997</v>
      </c>
      <c r="DW43" s="18">
        <f t="shared" si="39"/>
        <v>0.16697246580778749</v>
      </c>
      <c r="DX43" s="15">
        <v>20.96</v>
      </c>
      <c r="DY43" s="15">
        <v>3861.17</v>
      </c>
      <c r="DZ43" s="18">
        <f t="shared" si="40"/>
        <v>1.03051985171587</v>
      </c>
      <c r="EA43" s="15">
        <v>19.32</v>
      </c>
      <c r="EB43" s="15">
        <v>17771.465</v>
      </c>
      <c r="EC43" s="18">
        <f t="shared" si="41"/>
        <v>2.8724022828889417</v>
      </c>
      <c r="ED43" s="15">
        <v>18.5</v>
      </c>
      <c r="EE43" s="15">
        <v>784.19200000000001</v>
      </c>
      <c r="EF43" s="18">
        <f t="shared" si="42"/>
        <v>6.1023859594348542E-2</v>
      </c>
      <c r="EG43" s="15">
        <v>12.55</v>
      </c>
      <c r="EH43" s="15">
        <v>31620.575000000001</v>
      </c>
      <c r="EI43" s="18">
        <f t="shared" si="43"/>
        <v>0.70283066220984913</v>
      </c>
      <c r="EJ43" s="15">
        <v>12.98</v>
      </c>
      <c r="EK43" s="15">
        <v>45358.038999999997</v>
      </c>
      <c r="EL43" s="18">
        <f t="shared" si="44"/>
        <v>0.86328817142348013</v>
      </c>
      <c r="EM43" s="15">
        <v>12.63</v>
      </c>
      <c r="EN43" s="15">
        <v>7347.8519999999999</v>
      </c>
      <c r="EO43" s="18">
        <f t="shared" si="45"/>
        <v>0.2969036987077564</v>
      </c>
      <c r="EP43" s="15">
        <v>12.79</v>
      </c>
      <c r="EQ43" s="15">
        <v>5725.7939999999999</v>
      </c>
      <c r="ER43" s="18">
        <f t="shared" si="46"/>
        <v>0.50460651067289408</v>
      </c>
      <c r="ES43" s="15">
        <v>12.66</v>
      </c>
      <c r="ET43" s="15">
        <v>15952.165000000001</v>
      </c>
      <c r="EU43" s="18">
        <f t="shared" si="47"/>
        <v>0.34086661589322342</v>
      </c>
      <c r="EV43" s="15">
        <v>12.89</v>
      </c>
      <c r="EW43" s="15">
        <v>6624.9160000000002</v>
      </c>
      <c r="EX43" s="18">
        <f t="shared" si="48"/>
        <v>0.4008302115126044</v>
      </c>
      <c r="EY43" s="15">
        <v>18.940000000000001</v>
      </c>
      <c r="EZ43" s="15">
        <v>73583.198000000004</v>
      </c>
      <c r="FA43" s="18">
        <f t="shared" si="49"/>
        <v>6.5672260438396464</v>
      </c>
      <c r="FB43" s="15">
        <v>12.82</v>
      </c>
      <c r="FC43" s="15">
        <v>7894.085</v>
      </c>
      <c r="FD43" s="18">
        <f t="shared" si="50"/>
        <v>0.16817164909884524</v>
      </c>
    </row>
    <row r="44" spans="1:160" s="15" customFormat="1" x14ac:dyDescent="0.25">
      <c r="A44" s="19">
        <v>894.32</v>
      </c>
      <c r="B44" s="27" t="s">
        <v>60</v>
      </c>
      <c r="C44" s="8">
        <v>1</v>
      </c>
      <c r="D44" s="8">
        <f t="shared" si="51"/>
        <v>895.32</v>
      </c>
      <c r="E44" s="23">
        <v>1</v>
      </c>
      <c r="F44" s="8">
        <v>2</v>
      </c>
      <c r="G44" s="23"/>
      <c r="H44" s="8"/>
      <c r="I44" s="8">
        <v>1</v>
      </c>
      <c r="J44" s="8"/>
      <c r="K44" s="16" t="s">
        <v>23</v>
      </c>
      <c r="L44" s="30">
        <v>0</v>
      </c>
      <c r="M44" s="14">
        <f t="shared" si="1"/>
        <v>0</v>
      </c>
      <c r="N44" s="15">
        <v>11.56</v>
      </c>
      <c r="O44" s="15">
        <v>2386.7869999999998</v>
      </c>
      <c r="P44" s="14">
        <f t="shared" si="2"/>
        <v>3.8465942684968425E-2</v>
      </c>
      <c r="Q44" s="15">
        <v>11.69</v>
      </c>
      <c r="R44" s="15">
        <v>33866.112000000001</v>
      </c>
      <c r="S44" s="15">
        <f t="shared" si="3"/>
        <v>0.12418783601601392</v>
      </c>
      <c r="T44" s="15">
        <v>16.77</v>
      </c>
      <c r="U44" s="15">
        <v>690.48900000000003</v>
      </c>
      <c r="V44" s="14">
        <f t="shared" si="4"/>
        <v>9.5541930202916514E-2</v>
      </c>
      <c r="W44" s="15">
        <v>12.03</v>
      </c>
      <c r="X44" s="15">
        <v>1541.8920000000001</v>
      </c>
      <c r="Y44" s="14">
        <f t="shared" si="5"/>
        <v>5.1927884371774286E-2</v>
      </c>
      <c r="Z44" s="15">
        <v>11.94</v>
      </c>
      <c r="AA44" s="15">
        <v>4348.3630000000003</v>
      </c>
      <c r="AB44" s="15">
        <f t="shared" si="6"/>
        <v>4.1999717578955105E-2</v>
      </c>
      <c r="AC44" s="15">
        <v>11.98</v>
      </c>
      <c r="AD44" s="15">
        <v>6555.03</v>
      </c>
      <c r="AE44" s="15">
        <f t="shared" si="7"/>
        <v>7.5266527336419725E-2</v>
      </c>
      <c r="AF44" s="15">
        <v>12.04</v>
      </c>
      <c r="AG44" s="15">
        <v>7043.4920000000002</v>
      </c>
      <c r="AH44" s="15">
        <f t="shared" si="8"/>
        <v>0.10629355049855388</v>
      </c>
      <c r="AI44" s="15">
        <v>11.88</v>
      </c>
      <c r="AJ44" s="15">
        <v>7826.4560000000001</v>
      </c>
      <c r="AK44" s="15">
        <f t="shared" si="9"/>
        <v>5.842037408908652E-2</v>
      </c>
      <c r="AL44" s="15">
        <v>12.11</v>
      </c>
      <c r="AM44" s="15">
        <v>1719.3140000000001</v>
      </c>
      <c r="AN44" s="15">
        <f t="shared" si="10"/>
        <v>2.1609574546577966E-2</v>
      </c>
      <c r="AO44" s="15">
        <v>12.02</v>
      </c>
      <c r="AP44" s="15">
        <v>22943.951000000001</v>
      </c>
      <c r="AQ44" s="15">
        <f t="shared" si="11"/>
        <v>0.13047867161652285</v>
      </c>
      <c r="AR44" s="13">
        <v>11.57</v>
      </c>
      <c r="AS44" s="13">
        <v>8867.5400000000009</v>
      </c>
      <c r="AT44" s="14">
        <f t="shared" si="12"/>
        <v>7.6749021088135E-2</v>
      </c>
      <c r="AU44" s="17" t="s">
        <v>23</v>
      </c>
      <c r="AV44" s="15">
        <v>0</v>
      </c>
      <c r="AW44" s="14">
        <f t="shared" si="13"/>
        <v>0</v>
      </c>
      <c r="AX44" s="17" t="s">
        <v>23</v>
      </c>
      <c r="AY44" s="15">
        <v>0</v>
      </c>
      <c r="AZ44" s="14">
        <f t="shared" si="14"/>
        <v>0</v>
      </c>
      <c r="BA44" s="17" t="s">
        <v>23</v>
      </c>
      <c r="BB44" s="15">
        <v>0</v>
      </c>
      <c r="BC44" s="14">
        <f t="shared" si="15"/>
        <v>0</v>
      </c>
      <c r="BD44" s="13">
        <v>11.46</v>
      </c>
      <c r="BE44" s="13">
        <v>6456.4719999999998</v>
      </c>
      <c r="BF44" s="14">
        <f t="shared" si="16"/>
        <v>0.14157287175642153</v>
      </c>
      <c r="BG44" s="17" t="s">
        <v>23</v>
      </c>
      <c r="BH44" s="15">
        <v>0</v>
      </c>
      <c r="BI44" s="14">
        <f t="shared" si="17"/>
        <v>0</v>
      </c>
      <c r="BJ44" s="17" t="s">
        <v>23</v>
      </c>
      <c r="BK44" s="15">
        <v>0</v>
      </c>
      <c r="BL44" s="14">
        <f t="shared" si="18"/>
        <v>0</v>
      </c>
      <c r="BM44" s="15">
        <v>11.91</v>
      </c>
      <c r="BN44" s="15">
        <v>6858.7950000000001</v>
      </c>
      <c r="BO44" s="14">
        <f t="shared" si="19"/>
        <v>0.13137793899136127</v>
      </c>
      <c r="BP44" s="15">
        <v>11.65</v>
      </c>
      <c r="BQ44" s="15">
        <v>29660.007000000001</v>
      </c>
      <c r="BR44" s="14">
        <f t="shared" si="20"/>
        <v>0.30407801149685065</v>
      </c>
      <c r="BS44" s="15">
        <v>11.44</v>
      </c>
      <c r="BT44" s="15">
        <v>15928.582</v>
      </c>
      <c r="BU44" s="14">
        <f t="shared" si="21"/>
        <v>0.22677718074869249</v>
      </c>
      <c r="BV44" s="15">
        <v>19.8</v>
      </c>
      <c r="BW44" s="15">
        <v>800.58199999999999</v>
      </c>
      <c r="BX44" s="14">
        <f t="shared" si="22"/>
        <v>0.1249513139732199</v>
      </c>
      <c r="BY44" s="15">
        <v>19.350000000000001</v>
      </c>
      <c r="BZ44" s="15">
        <v>327.017</v>
      </c>
      <c r="CA44" s="14">
        <f t="shared" si="23"/>
        <v>0.12376608880243462</v>
      </c>
      <c r="CB44" s="15">
        <v>11.53</v>
      </c>
      <c r="CC44" s="15">
        <v>23138.006000000001</v>
      </c>
      <c r="CD44" s="14">
        <f t="shared" si="24"/>
        <v>0.28339707449123991</v>
      </c>
      <c r="CE44" s="15">
        <v>11.61</v>
      </c>
      <c r="CF44" s="15">
        <v>6067.6409999999996</v>
      </c>
      <c r="CG44" s="14">
        <f t="shared" si="25"/>
        <v>0.18418475084344574</v>
      </c>
      <c r="CH44" s="15">
        <v>11.24</v>
      </c>
      <c r="CI44" s="15">
        <v>17610.378000000001</v>
      </c>
      <c r="CJ44" s="14">
        <f t="shared" si="26"/>
        <v>0.30678475818299256</v>
      </c>
      <c r="CK44" s="15">
        <v>11.54</v>
      </c>
      <c r="CL44" s="15">
        <v>6732.8040000000001</v>
      </c>
      <c r="CM44" s="14">
        <f t="shared" si="27"/>
        <v>0.15001827394085038</v>
      </c>
      <c r="CN44" s="15">
        <v>11.39</v>
      </c>
      <c r="CO44" s="15">
        <v>13752.682000000001</v>
      </c>
      <c r="CP44" s="18">
        <f t="shared" si="28"/>
        <v>6.5895265411939921E-2</v>
      </c>
      <c r="CQ44" s="15">
        <v>19.11</v>
      </c>
      <c r="CR44" s="15">
        <v>6545.0649999999996</v>
      </c>
      <c r="CS44" s="18">
        <f t="shared" si="29"/>
        <v>0.37104170552444304</v>
      </c>
      <c r="CT44" s="15">
        <v>11.48</v>
      </c>
      <c r="CU44" s="15">
        <v>6667.7479999999996</v>
      </c>
      <c r="CV44" s="18">
        <f t="shared" si="30"/>
        <v>0.15045924150273293</v>
      </c>
      <c r="CW44" s="15">
        <v>18.940000000000001</v>
      </c>
      <c r="CX44" s="15">
        <v>1257.633</v>
      </c>
      <c r="CY44" s="18">
        <f t="shared" si="31"/>
        <v>0.12858863508823148</v>
      </c>
      <c r="CZ44" s="15">
        <v>11.59</v>
      </c>
      <c r="DA44" s="15">
        <v>1457.896</v>
      </c>
      <c r="DB44" s="18">
        <f t="shared" si="32"/>
        <v>4.3391308107535616E-2</v>
      </c>
      <c r="DC44" s="26" t="s">
        <v>23</v>
      </c>
      <c r="DD44" s="18">
        <v>0</v>
      </c>
      <c r="DE44" s="18">
        <f t="shared" si="33"/>
        <v>0</v>
      </c>
      <c r="DF44" s="15">
        <v>11.4</v>
      </c>
      <c r="DG44" s="15">
        <v>5721.4970000000003</v>
      </c>
      <c r="DH44" s="18">
        <f t="shared" si="34"/>
        <v>0.12351920363953484</v>
      </c>
      <c r="DI44" s="15">
        <v>11.5</v>
      </c>
      <c r="DJ44" s="15">
        <v>4016.7979999999998</v>
      </c>
      <c r="DK44" s="18">
        <f t="shared" si="35"/>
        <v>6.9172643792899904E-2</v>
      </c>
      <c r="DL44" s="15">
        <v>19.37</v>
      </c>
      <c r="DM44" s="15">
        <v>1937.481</v>
      </c>
      <c r="DN44" s="18">
        <f t="shared" si="36"/>
        <v>0.22657105918940523</v>
      </c>
      <c r="DO44" s="26" t="s">
        <v>23</v>
      </c>
      <c r="DP44" s="18">
        <v>0</v>
      </c>
      <c r="DQ44" s="18">
        <f t="shared" si="37"/>
        <v>0</v>
      </c>
      <c r="DR44" s="15">
        <v>11.6</v>
      </c>
      <c r="DS44" s="15">
        <v>7050.5870000000004</v>
      </c>
      <c r="DT44" s="18">
        <f t="shared" si="38"/>
        <v>0.13857365431226706</v>
      </c>
      <c r="DU44" s="15">
        <v>11.42</v>
      </c>
      <c r="DV44" s="15">
        <v>6870.2039999999997</v>
      </c>
      <c r="DW44" s="18">
        <f t="shared" si="39"/>
        <v>0.18475002693337411</v>
      </c>
      <c r="DX44" s="26" t="s">
        <v>23</v>
      </c>
      <c r="DY44" s="18">
        <v>0</v>
      </c>
      <c r="DZ44" s="18">
        <f t="shared" si="40"/>
        <v>0</v>
      </c>
      <c r="EA44" s="15">
        <v>17.52</v>
      </c>
      <c r="EB44" s="15">
        <v>1236.3689999999999</v>
      </c>
      <c r="EC44" s="18">
        <f t="shared" si="41"/>
        <v>0.19983434894608396</v>
      </c>
      <c r="ED44" s="15">
        <v>16.739999999999998</v>
      </c>
      <c r="EE44" s="15">
        <v>288.21100000000001</v>
      </c>
      <c r="EF44" s="18">
        <f t="shared" si="42"/>
        <v>2.2427858990587496E-2</v>
      </c>
      <c r="EG44" s="15">
        <v>11.28</v>
      </c>
      <c r="EH44" s="15">
        <v>6238.7190000000001</v>
      </c>
      <c r="EI44" s="18">
        <f t="shared" si="43"/>
        <v>0.13866803516732912</v>
      </c>
      <c r="EJ44" s="15">
        <v>11.6</v>
      </c>
      <c r="EK44" s="15">
        <v>4774.1729999999998</v>
      </c>
      <c r="EL44" s="18">
        <f t="shared" si="44"/>
        <v>9.0865636392026355E-2</v>
      </c>
      <c r="EM44" s="15">
        <v>11.33</v>
      </c>
      <c r="EN44" s="15">
        <v>2256.1219999999998</v>
      </c>
      <c r="EO44" s="18">
        <f t="shared" si="45"/>
        <v>9.1162827794563736E-2</v>
      </c>
      <c r="EP44" s="15">
        <v>11.58</v>
      </c>
      <c r="EQ44" s="15">
        <v>1396.019</v>
      </c>
      <c r="ER44" s="18">
        <f t="shared" si="46"/>
        <v>0.12302927356853267</v>
      </c>
      <c r="ES44" s="15">
        <v>11.36</v>
      </c>
      <c r="ET44" s="15">
        <v>6267.9319999999998</v>
      </c>
      <c r="EU44" s="18">
        <f t="shared" si="47"/>
        <v>0.13393346730608938</v>
      </c>
      <c r="EV44" s="15">
        <v>11.55</v>
      </c>
      <c r="EW44" s="15">
        <v>2034.4960000000001</v>
      </c>
      <c r="EX44" s="18">
        <f t="shared" si="48"/>
        <v>0.12309400783369143</v>
      </c>
      <c r="EY44" s="15">
        <v>15.39</v>
      </c>
      <c r="EZ44" s="15">
        <v>8130.2860000000001</v>
      </c>
      <c r="FA44" s="18">
        <f t="shared" si="49"/>
        <v>0.72561980743300747</v>
      </c>
      <c r="FB44" s="15">
        <v>11.5</v>
      </c>
      <c r="FC44" s="15">
        <v>6381.817</v>
      </c>
      <c r="FD44" s="18">
        <f t="shared" si="50"/>
        <v>0.13595504597898872</v>
      </c>
    </row>
    <row r="45" spans="1:160" s="15" customFormat="1" x14ac:dyDescent="0.25">
      <c r="A45" s="19">
        <v>894.32</v>
      </c>
      <c r="B45" s="27" t="s">
        <v>61</v>
      </c>
      <c r="C45" s="8">
        <v>1</v>
      </c>
      <c r="D45" s="8">
        <f t="shared" si="51"/>
        <v>895.32</v>
      </c>
      <c r="E45" s="23">
        <v>1</v>
      </c>
      <c r="F45" s="8">
        <v>2</v>
      </c>
      <c r="G45" s="23"/>
      <c r="H45" s="8"/>
      <c r="I45" s="8">
        <v>1</v>
      </c>
      <c r="J45" s="8"/>
      <c r="K45" s="16" t="s">
        <v>23</v>
      </c>
      <c r="L45" s="30">
        <v>0</v>
      </c>
      <c r="M45" s="14">
        <f t="shared" si="1"/>
        <v>0</v>
      </c>
      <c r="N45" s="16" t="s">
        <v>23</v>
      </c>
      <c r="O45" s="16">
        <v>0</v>
      </c>
      <c r="P45" s="14">
        <f t="shared" si="2"/>
        <v>0</v>
      </c>
      <c r="Q45" s="15">
        <v>12.47</v>
      </c>
      <c r="R45" s="15">
        <v>162122.364</v>
      </c>
      <c r="S45" s="15">
        <f t="shared" si="3"/>
        <v>0.59450655436799238</v>
      </c>
      <c r="T45" s="16" t="s">
        <v>23</v>
      </c>
      <c r="U45" s="13">
        <v>0</v>
      </c>
      <c r="V45" s="14">
        <f t="shared" si="4"/>
        <v>0</v>
      </c>
      <c r="W45" s="15">
        <v>12.97</v>
      </c>
      <c r="X45" s="15">
        <v>6016.4139999999998</v>
      </c>
      <c r="Y45" s="14">
        <f t="shared" si="5"/>
        <v>0.20262096860527457</v>
      </c>
      <c r="Z45" s="17" t="s">
        <v>23</v>
      </c>
      <c r="AA45" s="15">
        <v>0</v>
      </c>
      <c r="AB45" s="15">
        <f t="shared" si="6"/>
        <v>0</v>
      </c>
      <c r="AC45" s="15">
        <v>12.44</v>
      </c>
      <c r="AD45" s="15">
        <v>19984.060000000001</v>
      </c>
      <c r="AE45" s="15">
        <f t="shared" si="7"/>
        <v>0.2294620769519975</v>
      </c>
      <c r="AF45" s="15">
        <v>12.41</v>
      </c>
      <c r="AG45" s="15">
        <v>12757.084000000001</v>
      </c>
      <c r="AH45" s="15">
        <f t="shared" si="8"/>
        <v>0.19251753993165516</v>
      </c>
      <c r="AI45" s="15">
        <v>12.34</v>
      </c>
      <c r="AJ45" s="15">
        <v>30231.348000000002</v>
      </c>
      <c r="AK45" s="15">
        <f t="shared" si="9"/>
        <v>0.22566109863485562</v>
      </c>
      <c r="AL45" s="15">
        <v>12.48</v>
      </c>
      <c r="AM45" s="15">
        <v>312.71600000000001</v>
      </c>
      <c r="AN45" s="15">
        <f t="shared" si="10"/>
        <v>3.9304395322248727E-3</v>
      </c>
      <c r="AO45" s="15">
        <v>12.47</v>
      </c>
      <c r="AP45" s="15">
        <v>81477.047000000006</v>
      </c>
      <c r="AQ45" s="15">
        <f t="shared" si="11"/>
        <v>0.46334726132377979</v>
      </c>
      <c r="AR45" s="17" t="s">
        <v>23</v>
      </c>
      <c r="AS45" s="15">
        <v>0</v>
      </c>
      <c r="AT45" s="14">
        <f t="shared" si="12"/>
        <v>0</v>
      </c>
      <c r="AU45" s="17" t="s">
        <v>23</v>
      </c>
      <c r="AV45" s="15">
        <v>0</v>
      </c>
      <c r="AW45" s="14">
        <f t="shared" si="13"/>
        <v>0</v>
      </c>
      <c r="AX45" s="17" t="s">
        <v>23</v>
      </c>
      <c r="AY45" s="15">
        <v>0</v>
      </c>
      <c r="AZ45" s="14">
        <f t="shared" si="14"/>
        <v>0</v>
      </c>
      <c r="BA45" s="15">
        <v>11.95</v>
      </c>
      <c r="BB45" s="15">
        <v>737.37</v>
      </c>
      <c r="BC45" s="14">
        <f t="shared" si="15"/>
        <v>1.2336362023278454E-2</v>
      </c>
      <c r="BD45" s="17" t="s">
        <v>23</v>
      </c>
      <c r="BE45" s="15">
        <v>0</v>
      </c>
      <c r="BF45" s="14">
        <f t="shared" si="16"/>
        <v>0</v>
      </c>
      <c r="BG45" s="17" t="s">
        <v>23</v>
      </c>
      <c r="BH45" s="15">
        <v>0</v>
      </c>
      <c r="BI45" s="14">
        <f t="shared" si="17"/>
        <v>0</v>
      </c>
      <c r="BJ45" s="17" t="s">
        <v>23</v>
      </c>
      <c r="BK45" s="15">
        <v>0</v>
      </c>
      <c r="BL45" s="14">
        <f t="shared" si="18"/>
        <v>0</v>
      </c>
      <c r="BM45" s="17" t="s">
        <v>23</v>
      </c>
      <c r="BN45" s="15">
        <v>0</v>
      </c>
      <c r="BO45" s="14">
        <f t="shared" si="19"/>
        <v>0</v>
      </c>
      <c r="BP45" s="15">
        <v>12.37</v>
      </c>
      <c r="BQ45" s="15">
        <v>20017.343000000001</v>
      </c>
      <c r="BR45" s="14">
        <f t="shared" si="20"/>
        <v>0.20522024336981454</v>
      </c>
      <c r="BS45" s="15">
        <v>11.98</v>
      </c>
      <c r="BT45" s="15">
        <v>6046.3370000000004</v>
      </c>
      <c r="BU45" s="14">
        <f t="shared" si="21"/>
        <v>8.6082443416275675E-2</v>
      </c>
      <c r="BV45" s="15">
        <v>20.5</v>
      </c>
      <c r="BW45" s="15">
        <v>1029.114</v>
      </c>
      <c r="BX45" s="14">
        <f t="shared" si="22"/>
        <v>0.16061958241408902</v>
      </c>
      <c r="BY45" s="15">
        <v>20.170000000000002</v>
      </c>
      <c r="BZ45" s="15">
        <v>457.03500000000003</v>
      </c>
      <c r="CA45" s="14">
        <f t="shared" si="23"/>
        <v>0.17297398727228466</v>
      </c>
      <c r="CB45" s="15">
        <v>12.36</v>
      </c>
      <c r="CC45" s="15">
        <v>17426.810000000001</v>
      </c>
      <c r="CD45" s="14">
        <f t="shared" si="24"/>
        <v>0.21344566043049193</v>
      </c>
      <c r="CE45" s="16" t="s">
        <v>23</v>
      </c>
      <c r="CF45" s="13">
        <v>0</v>
      </c>
      <c r="CG45" s="14">
        <f t="shared" si="25"/>
        <v>0</v>
      </c>
      <c r="CH45" s="16" t="s">
        <v>23</v>
      </c>
      <c r="CI45" s="13">
        <v>0</v>
      </c>
      <c r="CJ45" s="14">
        <f t="shared" si="26"/>
        <v>0</v>
      </c>
      <c r="CK45" s="15">
        <v>12.08</v>
      </c>
      <c r="CL45" s="15">
        <v>6480.2489999999998</v>
      </c>
      <c r="CM45" s="14">
        <f t="shared" si="27"/>
        <v>0.14439092088332314</v>
      </c>
      <c r="CN45" s="15">
        <v>11.74</v>
      </c>
      <c r="CO45" s="15">
        <v>26566.651999999998</v>
      </c>
      <c r="CP45" s="18">
        <f t="shared" si="28"/>
        <v>0.12729274076479369</v>
      </c>
      <c r="CQ45" s="26" t="s">
        <v>23</v>
      </c>
      <c r="CR45" s="18">
        <v>0</v>
      </c>
      <c r="CS45" s="18">
        <f t="shared" si="29"/>
        <v>0</v>
      </c>
      <c r="CT45" s="15">
        <v>12.11</v>
      </c>
      <c r="CU45" s="15">
        <v>21345.541000000001</v>
      </c>
      <c r="CV45" s="18">
        <f t="shared" si="30"/>
        <v>0.48166695986793256</v>
      </c>
      <c r="CW45" s="15">
        <v>19.96</v>
      </c>
      <c r="CX45" s="15">
        <v>997.53800000000001</v>
      </c>
      <c r="CY45" s="18">
        <f t="shared" si="31"/>
        <v>0.10199481873379931</v>
      </c>
      <c r="CZ45" s="26" t="s">
        <v>23</v>
      </c>
      <c r="DA45" s="18">
        <v>0</v>
      </c>
      <c r="DB45" s="18">
        <f t="shared" si="32"/>
        <v>0</v>
      </c>
      <c r="DC45" s="26" t="s">
        <v>23</v>
      </c>
      <c r="DD45" s="18">
        <v>0</v>
      </c>
      <c r="DE45" s="18">
        <f t="shared" si="33"/>
        <v>0</v>
      </c>
      <c r="DF45" s="26" t="s">
        <v>23</v>
      </c>
      <c r="DG45" s="18">
        <v>0</v>
      </c>
      <c r="DH45" s="18">
        <f t="shared" si="34"/>
        <v>0</v>
      </c>
      <c r="DI45" s="26" t="s">
        <v>23</v>
      </c>
      <c r="DJ45" s="18">
        <v>0</v>
      </c>
      <c r="DK45" s="18">
        <f t="shared" si="35"/>
        <v>0</v>
      </c>
      <c r="DL45" s="15">
        <v>20.329999999999998</v>
      </c>
      <c r="DM45" s="15">
        <v>1741.3889999999999</v>
      </c>
      <c r="DN45" s="18">
        <f t="shared" si="36"/>
        <v>0.20363985514736874</v>
      </c>
      <c r="DO45" s="26" t="s">
        <v>23</v>
      </c>
      <c r="DP45" s="18">
        <v>0</v>
      </c>
      <c r="DQ45" s="18">
        <f t="shared" si="37"/>
        <v>0</v>
      </c>
      <c r="DR45" s="15">
        <v>12.23</v>
      </c>
      <c r="DS45" s="15">
        <v>7292.9629999999997</v>
      </c>
      <c r="DT45" s="18">
        <f t="shared" si="38"/>
        <v>0.14333736094230934</v>
      </c>
      <c r="DU45" s="15">
        <v>12.03</v>
      </c>
      <c r="DV45" s="15">
        <v>1550.059</v>
      </c>
      <c r="DW45" s="18">
        <f t="shared" si="39"/>
        <v>4.1683397173987696E-2</v>
      </c>
      <c r="DX45" s="26" t="s">
        <v>23</v>
      </c>
      <c r="DY45" s="18">
        <v>0</v>
      </c>
      <c r="DZ45" s="18">
        <f t="shared" si="40"/>
        <v>0</v>
      </c>
      <c r="EA45" s="26" t="s">
        <v>23</v>
      </c>
      <c r="EB45" s="18">
        <v>0</v>
      </c>
      <c r="EC45" s="18">
        <f t="shared" si="41"/>
        <v>0</v>
      </c>
      <c r="ED45" s="26" t="s">
        <v>23</v>
      </c>
      <c r="EE45" s="18">
        <v>0</v>
      </c>
      <c r="EF45" s="18">
        <f t="shared" si="42"/>
        <v>0</v>
      </c>
      <c r="EG45" s="15">
        <v>11.91</v>
      </c>
      <c r="EH45" s="15">
        <v>1249.01</v>
      </c>
      <c r="EI45" s="18">
        <f t="shared" si="43"/>
        <v>2.7761750866539384E-2</v>
      </c>
      <c r="EJ45" s="15">
        <v>12.24</v>
      </c>
      <c r="EK45" s="15">
        <v>3871.6669999999999</v>
      </c>
      <c r="EL45" s="18">
        <f t="shared" si="44"/>
        <v>7.3688466222947405E-2</v>
      </c>
      <c r="EM45" s="15">
        <v>12.01</v>
      </c>
      <c r="EN45" s="15">
        <v>731.09400000000005</v>
      </c>
      <c r="EO45" s="18">
        <f t="shared" si="45"/>
        <v>2.9541220033153699E-2</v>
      </c>
      <c r="EP45" s="26" t="s">
        <v>23</v>
      </c>
      <c r="EQ45" s="18">
        <v>0</v>
      </c>
      <c r="ER45" s="18">
        <f t="shared" si="46"/>
        <v>0</v>
      </c>
      <c r="ES45" s="15">
        <v>11.91</v>
      </c>
      <c r="ET45" s="15">
        <v>33589.951999999997</v>
      </c>
      <c r="EU45" s="18">
        <f t="shared" si="47"/>
        <v>0.71775168237388531</v>
      </c>
      <c r="EV45" s="15">
        <v>12.17</v>
      </c>
      <c r="EW45" s="15">
        <v>11195.145</v>
      </c>
      <c r="EX45" s="18">
        <f t="shared" si="48"/>
        <v>0.67734479022289129</v>
      </c>
      <c r="EY45" s="15">
        <v>16.350000000000001</v>
      </c>
      <c r="EZ45" s="15">
        <v>22622.508999999998</v>
      </c>
      <c r="FA45" s="18">
        <f t="shared" si="49"/>
        <v>2.0190360614905156</v>
      </c>
      <c r="FB45" s="15">
        <v>12.04</v>
      </c>
      <c r="FC45" s="15">
        <v>4453.4110000000001</v>
      </c>
      <c r="FD45" s="18">
        <f t="shared" si="50"/>
        <v>9.4873246485810261E-2</v>
      </c>
    </row>
    <row r="46" spans="1:160" s="15" customFormat="1" x14ac:dyDescent="0.25">
      <c r="A46" s="19">
        <v>936.37</v>
      </c>
      <c r="B46" s="27" t="s">
        <v>62</v>
      </c>
      <c r="C46" s="8">
        <v>1</v>
      </c>
      <c r="D46" s="8">
        <f t="shared" si="51"/>
        <v>937.37</v>
      </c>
      <c r="E46" s="8">
        <v>1</v>
      </c>
      <c r="F46" s="8">
        <v>3</v>
      </c>
      <c r="G46" s="8">
        <v>1</v>
      </c>
      <c r="H46" s="8"/>
      <c r="I46" s="8"/>
      <c r="J46" s="8"/>
      <c r="K46" s="16" t="s">
        <v>23</v>
      </c>
      <c r="L46" s="30">
        <v>0</v>
      </c>
      <c r="M46" s="14">
        <f t="shared" si="1"/>
        <v>0</v>
      </c>
      <c r="N46" s="15">
        <v>12.11</v>
      </c>
      <c r="O46" s="15">
        <v>13101.712</v>
      </c>
      <c r="P46" s="14">
        <f t="shared" si="2"/>
        <v>0.21114984406524884</v>
      </c>
      <c r="Q46" s="16" t="s">
        <v>23</v>
      </c>
      <c r="R46" s="13">
        <v>0</v>
      </c>
      <c r="S46" s="15">
        <f t="shared" si="3"/>
        <v>0</v>
      </c>
      <c r="T46" s="15">
        <v>16.87</v>
      </c>
      <c r="U46" s="15">
        <v>383.053</v>
      </c>
      <c r="V46" s="14">
        <f t="shared" si="4"/>
        <v>5.3002470698327968E-2</v>
      </c>
      <c r="W46" s="15">
        <v>12.26</v>
      </c>
      <c r="X46" s="15">
        <v>1069.067</v>
      </c>
      <c r="Y46" s="14">
        <f t="shared" si="5"/>
        <v>3.6004070039717187E-2</v>
      </c>
      <c r="Z46" s="15">
        <v>13.11</v>
      </c>
      <c r="AA46" s="15">
        <v>27826.293000000001</v>
      </c>
      <c r="AB46" s="15">
        <f t="shared" si="6"/>
        <v>0.26876699283598343</v>
      </c>
      <c r="AC46" s="15">
        <v>13.17</v>
      </c>
      <c r="AD46" s="15">
        <v>67993.369000000006</v>
      </c>
      <c r="AE46" s="15">
        <f t="shared" si="7"/>
        <v>0.7807172151056172</v>
      </c>
      <c r="AF46" s="15">
        <v>13.21</v>
      </c>
      <c r="AG46" s="15">
        <v>5357.3249999999998</v>
      </c>
      <c r="AH46" s="15">
        <f t="shared" si="8"/>
        <v>8.0847553376175482E-2</v>
      </c>
      <c r="AI46" s="15">
        <v>13.16</v>
      </c>
      <c r="AJ46" s="15">
        <v>49752.963000000003</v>
      </c>
      <c r="AK46" s="15">
        <f t="shared" si="9"/>
        <v>0.37137967817112627</v>
      </c>
      <c r="AL46" s="15">
        <v>13.39</v>
      </c>
      <c r="AM46" s="15">
        <v>107888.577</v>
      </c>
      <c r="AN46" s="15">
        <f t="shared" si="10"/>
        <v>1.3560212081130711</v>
      </c>
      <c r="AO46" s="15">
        <v>13.28</v>
      </c>
      <c r="AP46" s="15">
        <v>4731.3029999999999</v>
      </c>
      <c r="AQ46" s="15">
        <f t="shared" si="11"/>
        <v>2.6906182394447642E-2</v>
      </c>
      <c r="AR46" s="15">
        <v>12.11</v>
      </c>
      <c r="AS46" s="15">
        <v>10284.851000000001</v>
      </c>
      <c r="AT46" s="14">
        <f t="shared" si="12"/>
        <v>8.9015921697260608E-2</v>
      </c>
      <c r="AU46" s="15">
        <v>20.73</v>
      </c>
      <c r="AV46" s="15">
        <v>1119.921</v>
      </c>
      <c r="AW46" s="14">
        <f t="shared" si="13"/>
        <v>0.47680575105083373</v>
      </c>
      <c r="AX46" s="17" t="s">
        <v>23</v>
      </c>
      <c r="AY46" s="15">
        <v>0</v>
      </c>
      <c r="AZ46" s="14">
        <f t="shared" si="14"/>
        <v>0</v>
      </c>
      <c r="BA46" s="15">
        <v>12.13</v>
      </c>
      <c r="BB46" s="15">
        <v>16685.597000000002</v>
      </c>
      <c r="BC46" s="14">
        <f t="shared" si="15"/>
        <v>0.27915370189528854</v>
      </c>
      <c r="BD46" s="15">
        <v>12.18</v>
      </c>
      <c r="BE46" s="15">
        <v>7376.8680000000004</v>
      </c>
      <c r="BF46" s="14">
        <f t="shared" si="16"/>
        <v>0.16175465290146845</v>
      </c>
      <c r="BG46" s="17" t="s">
        <v>23</v>
      </c>
      <c r="BH46" s="15">
        <v>0</v>
      </c>
      <c r="BI46" s="14">
        <f t="shared" si="17"/>
        <v>0</v>
      </c>
      <c r="BJ46" s="17" t="s">
        <v>23</v>
      </c>
      <c r="BK46" s="15">
        <v>0</v>
      </c>
      <c r="BL46" s="14">
        <f t="shared" si="18"/>
        <v>0</v>
      </c>
      <c r="BM46" s="15">
        <v>12.18</v>
      </c>
      <c r="BN46" s="15">
        <v>8198.2189999999991</v>
      </c>
      <c r="BO46" s="14">
        <f t="shared" si="19"/>
        <v>0.15703416060981829</v>
      </c>
      <c r="BP46" s="15">
        <v>12.19</v>
      </c>
      <c r="BQ46" s="15">
        <v>5981.1769999999997</v>
      </c>
      <c r="BR46" s="14">
        <f t="shared" si="20"/>
        <v>6.1319756552002787E-2</v>
      </c>
      <c r="BS46" s="15">
        <v>12.16</v>
      </c>
      <c r="BT46" s="15">
        <v>3588.6979999999999</v>
      </c>
      <c r="BU46" s="14">
        <f t="shared" si="21"/>
        <v>5.1092734745532983E-2</v>
      </c>
      <c r="BV46" s="17" t="s">
        <v>23</v>
      </c>
      <c r="BW46" s="15">
        <v>0</v>
      </c>
      <c r="BX46" s="14">
        <f t="shared" si="22"/>
        <v>0</v>
      </c>
      <c r="BY46" s="17" t="s">
        <v>23</v>
      </c>
      <c r="BZ46" s="15">
        <v>0</v>
      </c>
      <c r="CA46" s="14">
        <f t="shared" si="23"/>
        <v>0</v>
      </c>
      <c r="CB46" s="18">
        <v>11.99</v>
      </c>
      <c r="CC46" s="18">
        <v>7959.598</v>
      </c>
      <c r="CD46" s="14">
        <f t="shared" si="24"/>
        <v>9.7490111607989219E-2</v>
      </c>
      <c r="CE46" s="15">
        <v>12.14</v>
      </c>
      <c r="CF46" s="15">
        <v>4948.37</v>
      </c>
      <c r="CG46" s="14">
        <f t="shared" si="25"/>
        <v>0.15020900141112198</v>
      </c>
      <c r="CH46" s="15">
        <v>12.25</v>
      </c>
      <c r="CI46" s="15">
        <v>33065.353000000003</v>
      </c>
      <c r="CJ46" s="14">
        <f t="shared" si="26"/>
        <v>0.5760209306319426</v>
      </c>
      <c r="CK46" s="15">
        <v>12.35</v>
      </c>
      <c r="CL46" s="15">
        <v>6809.2759999999998</v>
      </c>
      <c r="CM46" s="14">
        <f t="shared" si="27"/>
        <v>0.15172219959274885</v>
      </c>
      <c r="CN46" s="15">
        <v>12.38</v>
      </c>
      <c r="CO46" s="15">
        <v>2939.4940000000001</v>
      </c>
      <c r="CP46" s="18">
        <f t="shared" si="28"/>
        <v>1.4084433662234387E-2</v>
      </c>
      <c r="CQ46" s="15">
        <v>19.760000000000002</v>
      </c>
      <c r="CR46" s="15">
        <v>11107.971</v>
      </c>
      <c r="CS46" s="18">
        <f t="shared" si="29"/>
        <v>0.6297142205243268</v>
      </c>
      <c r="CT46" s="15">
        <v>12.02</v>
      </c>
      <c r="CU46" s="15">
        <v>7749.8490000000002</v>
      </c>
      <c r="CV46" s="18">
        <f t="shared" si="30"/>
        <v>0.17487709528025255</v>
      </c>
      <c r="CW46" s="26" t="s">
        <v>23</v>
      </c>
      <c r="CX46" s="18">
        <v>0</v>
      </c>
      <c r="CY46" s="18">
        <f t="shared" si="31"/>
        <v>0</v>
      </c>
      <c r="CZ46" s="15">
        <v>12.13</v>
      </c>
      <c r="DA46" s="15">
        <v>10036.800999999999</v>
      </c>
      <c r="DB46" s="18">
        <f t="shared" si="32"/>
        <v>0.29872496022008532</v>
      </c>
      <c r="DC46" s="26" t="s">
        <v>23</v>
      </c>
      <c r="DD46" s="18">
        <v>0</v>
      </c>
      <c r="DE46" s="18">
        <f t="shared" si="33"/>
        <v>0</v>
      </c>
      <c r="DF46" s="15">
        <v>12.03</v>
      </c>
      <c r="DG46" s="15">
        <v>8969.3639999999996</v>
      </c>
      <c r="DH46" s="18">
        <f t="shared" si="34"/>
        <v>0.1936361582350061</v>
      </c>
      <c r="DI46" s="15">
        <v>12.12</v>
      </c>
      <c r="DJ46" s="15">
        <v>12566.377</v>
      </c>
      <c r="DK46" s="18">
        <f t="shared" si="35"/>
        <v>0.21640359310781629</v>
      </c>
      <c r="DL46" s="26" t="s">
        <v>23</v>
      </c>
      <c r="DM46" s="18">
        <v>0</v>
      </c>
      <c r="DN46" s="18">
        <f t="shared" si="36"/>
        <v>0</v>
      </c>
      <c r="DO46" s="15">
        <v>12.04</v>
      </c>
      <c r="DP46" s="15">
        <v>2085.9299999999998</v>
      </c>
      <c r="DQ46" s="18">
        <f t="shared" si="37"/>
        <v>6.0514092731128115E-2</v>
      </c>
      <c r="DR46" s="15">
        <v>12.14</v>
      </c>
      <c r="DS46" s="15">
        <v>2083.1880000000001</v>
      </c>
      <c r="DT46" s="18">
        <f t="shared" si="38"/>
        <v>4.0943395745554653E-2</v>
      </c>
      <c r="DU46" s="15">
        <v>12.2</v>
      </c>
      <c r="DV46" s="15">
        <v>6869.99</v>
      </c>
      <c r="DW46" s="18">
        <f t="shared" si="39"/>
        <v>0.18474427215436554</v>
      </c>
      <c r="DX46" s="15">
        <v>19.72</v>
      </c>
      <c r="DY46" s="15">
        <v>5262.2430000000004</v>
      </c>
      <c r="DZ46" s="18">
        <f t="shared" si="40"/>
        <v>1.4044566481281258</v>
      </c>
      <c r="EA46" s="15">
        <v>17.68</v>
      </c>
      <c r="EB46" s="15">
        <v>2933.4459999999999</v>
      </c>
      <c r="EC46" s="18">
        <f t="shared" si="41"/>
        <v>0.47413294217057711</v>
      </c>
      <c r="ED46" s="15">
        <v>16.82</v>
      </c>
      <c r="EE46" s="15">
        <v>1065.626</v>
      </c>
      <c r="EF46" s="18">
        <f t="shared" si="42"/>
        <v>8.2924349399238026E-2</v>
      </c>
      <c r="EG46" s="15">
        <v>12</v>
      </c>
      <c r="EH46" s="15">
        <v>24297.663</v>
      </c>
      <c r="EI46" s="18">
        <f t="shared" si="43"/>
        <v>0.54006426437348942</v>
      </c>
      <c r="EJ46" s="26" t="s">
        <v>23</v>
      </c>
      <c r="EK46" s="18">
        <v>0</v>
      </c>
      <c r="EL46" s="18">
        <f t="shared" si="44"/>
        <v>0</v>
      </c>
      <c r="EM46" s="15">
        <v>11.92</v>
      </c>
      <c r="EN46" s="15">
        <v>13366.352999999999</v>
      </c>
      <c r="EO46" s="18">
        <f t="shared" si="45"/>
        <v>0.54009248470621285</v>
      </c>
      <c r="EP46" s="15">
        <v>12.39</v>
      </c>
      <c r="EQ46" s="15">
        <v>5895.74</v>
      </c>
      <c r="ER46" s="18">
        <f t="shared" si="46"/>
        <v>0.51958362267916181</v>
      </c>
      <c r="ES46" s="15">
        <v>12</v>
      </c>
      <c r="ET46" s="15">
        <v>18652.86</v>
      </c>
      <c r="EU46" s="18">
        <f t="shared" si="47"/>
        <v>0.39857519433444122</v>
      </c>
      <c r="EV46" s="15">
        <v>12.17</v>
      </c>
      <c r="EW46" s="15">
        <v>11184.362999999999</v>
      </c>
      <c r="EX46" s="18">
        <f t="shared" si="48"/>
        <v>0.67669244212662416</v>
      </c>
      <c r="EY46" s="15">
        <v>17.59</v>
      </c>
      <c r="EZ46" s="15">
        <v>5865.174</v>
      </c>
      <c r="FA46" s="18">
        <f t="shared" si="49"/>
        <v>0.52346085100094664</v>
      </c>
      <c r="FB46" s="15">
        <v>12.04</v>
      </c>
      <c r="FC46" s="15">
        <v>9001.7720000000008</v>
      </c>
      <c r="FD46" s="18">
        <f t="shared" si="50"/>
        <v>0.19176926040849707</v>
      </c>
    </row>
    <row r="47" spans="1:160" s="15" customFormat="1" x14ac:dyDescent="0.25">
      <c r="A47" s="19">
        <v>936.37</v>
      </c>
      <c r="B47" s="27" t="s">
        <v>63</v>
      </c>
      <c r="C47" s="8">
        <v>1</v>
      </c>
      <c r="D47" s="8">
        <f t="shared" si="51"/>
        <v>937.37</v>
      </c>
      <c r="E47" s="8">
        <v>1</v>
      </c>
      <c r="F47" s="8">
        <v>3</v>
      </c>
      <c r="G47" s="8">
        <v>1</v>
      </c>
      <c r="H47" s="8"/>
      <c r="I47" s="8"/>
      <c r="J47" s="8"/>
      <c r="K47" s="16" t="s">
        <v>23</v>
      </c>
      <c r="L47" s="30">
        <v>0</v>
      </c>
      <c r="M47" s="14">
        <f t="shared" si="1"/>
        <v>0</v>
      </c>
      <c r="N47" s="15">
        <v>12.11</v>
      </c>
      <c r="O47" s="15">
        <v>22894.691999999999</v>
      </c>
      <c r="P47" s="14">
        <f t="shared" si="2"/>
        <v>0.36897549310516825</v>
      </c>
      <c r="Q47" s="15">
        <v>12.21</v>
      </c>
      <c r="R47" s="15">
        <v>40518.546999999999</v>
      </c>
      <c r="S47" s="15">
        <f t="shared" si="3"/>
        <v>0.14858247295831162</v>
      </c>
      <c r="T47" s="15">
        <v>17.07</v>
      </c>
      <c r="U47" s="15">
        <v>259.83699999999999</v>
      </c>
      <c r="V47" s="14">
        <f t="shared" si="4"/>
        <v>3.5953257065840606E-2</v>
      </c>
      <c r="W47" s="15">
        <v>12.31</v>
      </c>
      <c r="X47" s="15">
        <v>3225.7179999999998</v>
      </c>
      <c r="Y47" s="14">
        <f t="shared" si="5"/>
        <v>0.10863582619272362</v>
      </c>
      <c r="Z47" s="15">
        <v>13.29</v>
      </c>
      <c r="AA47" s="15">
        <v>8411.9779999999992</v>
      </c>
      <c r="AB47" s="15">
        <f t="shared" si="6"/>
        <v>8.1249127609719696E-2</v>
      </c>
      <c r="AC47" s="17" t="s">
        <v>23</v>
      </c>
      <c r="AD47" s="15">
        <v>0</v>
      </c>
      <c r="AE47" s="15">
        <f t="shared" si="7"/>
        <v>0</v>
      </c>
      <c r="AF47" s="15">
        <v>13.48</v>
      </c>
      <c r="AG47" s="15">
        <v>5956.2330000000002</v>
      </c>
      <c r="AH47" s="15">
        <f t="shared" si="8"/>
        <v>8.9885692092310593E-2</v>
      </c>
      <c r="AI47" s="15">
        <v>13.44</v>
      </c>
      <c r="AJ47" s="15">
        <v>25476.329000000002</v>
      </c>
      <c r="AK47" s="15">
        <f t="shared" si="9"/>
        <v>0.1901673849053318</v>
      </c>
      <c r="AL47" s="15">
        <v>13.48</v>
      </c>
      <c r="AM47" s="15">
        <v>32851.656999999999</v>
      </c>
      <c r="AN47" s="15">
        <f t="shared" si="10"/>
        <v>0.41290324566664949</v>
      </c>
      <c r="AO47" s="15">
        <v>13.56</v>
      </c>
      <c r="AP47" s="15">
        <v>4703.0410000000002</v>
      </c>
      <c r="AQ47" s="15">
        <f t="shared" si="11"/>
        <v>2.6745460807427769E-2</v>
      </c>
      <c r="AR47" s="15">
        <v>12.3</v>
      </c>
      <c r="AS47" s="15">
        <v>8447.0229999999992</v>
      </c>
      <c r="AT47" s="14">
        <f t="shared" si="12"/>
        <v>7.3109424525737834E-2</v>
      </c>
      <c r="AU47" s="15">
        <v>20.75</v>
      </c>
      <c r="AV47" s="15">
        <v>982.93200000000002</v>
      </c>
      <c r="AW47" s="14">
        <f t="shared" si="13"/>
        <v>0.41848275949098024</v>
      </c>
      <c r="AX47" s="17" t="s">
        <v>23</v>
      </c>
      <c r="AY47" s="15">
        <v>0</v>
      </c>
      <c r="AZ47" s="14">
        <f t="shared" si="14"/>
        <v>0</v>
      </c>
      <c r="BA47" s="15">
        <v>12.32</v>
      </c>
      <c r="BB47" s="15">
        <v>13369.043</v>
      </c>
      <c r="BC47" s="14">
        <f t="shared" si="15"/>
        <v>0.22366702517430415</v>
      </c>
      <c r="BD47" s="15">
        <v>12.37</v>
      </c>
      <c r="BE47" s="15">
        <v>7902.9610000000002</v>
      </c>
      <c r="BF47" s="14">
        <f t="shared" si="16"/>
        <v>0.17329044161408905</v>
      </c>
      <c r="BG47" s="17" t="s">
        <v>23</v>
      </c>
      <c r="BH47" s="15">
        <v>0</v>
      </c>
      <c r="BI47" s="14">
        <f t="shared" si="17"/>
        <v>0</v>
      </c>
      <c r="BJ47" s="17" t="s">
        <v>23</v>
      </c>
      <c r="BK47" s="15">
        <v>0</v>
      </c>
      <c r="BL47" s="14">
        <f t="shared" si="18"/>
        <v>0</v>
      </c>
      <c r="BM47" s="17" t="s">
        <v>23</v>
      </c>
      <c r="BN47" s="15">
        <v>0</v>
      </c>
      <c r="BO47" s="14">
        <f t="shared" si="19"/>
        <v>0</v>
      </c>
      <c r="BP47" s="15">
        <v>12.28</v>
      </c>
      <c r="BQ47" s="15">
        <v>14483.481</v>
      </c>
      <c r="BR47" s="14">
        <f t="shared" si="20"/>
        <v>0.14848641478852037</v>
      </c>
      <c r="BS47" s="15">
        <v>12.35</v>
      </c>
      <c r="BT47" s="15">
        <v>5269.6549999999997</v>
      </c>
      <c r="BU47" s="14">
        <f t="shared" si="21"/>
        <v>7.5024726269937336E-2</v>
      </c>
      <c r="BV47" s="15">
        <v>20.23</v>
      </c>
      <c r="BW47" s="15">
        <v>3758.0549999999998</v>
      </c>
      <c r="BX47" s="14">
        <f t="shared" si="22"/>
        <v>0.5865406794477378</v>
      </c>
      <c r="BY47" s="15">
        <v>20.07</v>
      </c>
      <c r="BZ47" s="15">
        <v>2998.44</v>
      </c>
      <c r="CA47" s="14">
        <f t="shared" si="23"/>
        <v>1.1348192641629398</v>
      </c>
      <c r="CB47" s="18">
        <v>12.17</v>
      </c>
      <c r="CC47" s="18">
        <v>19085.3</v>
      </c>
      <c r="CD47" s="14">
        <f t="shared" si="24"/>
        <v>0.23375904500101091</v>
      </c>
      <c r="CE47" s="15">
        <v>12.33</v>
      </c>
      <c r="CF47" s="15">
        <v>4420.4960000000001</v>
      </c>
      <c r="CG47" s="14">
        <f t="shared" si="25"/>
        <v>0.13418525492270367</v>
      </c>
      <c r="CH47" s="15">
        <v>12.44</v>
      </c>
      <c r="CI47" s="15">
        <v>4689.9620000000004</v>
      </c>
      <c r="CJ47" s="14">
        <f t="shared" si="26"/>
        <v>8.1702326778983633E-2</v>
      </c>
      <c r="CK47" s="15">
        <v>12.53</v>
      </c>
      <c r="CL47" s="15">
        <v>9636.1710000000003</v>
      </c>
      <c r="CM47" s="14">
        <f t="shared" si="27"/>
        <v>0.21471020704284249</v>
      </c>
      <c r="CN47" s="15">
        <v>12.65</v>
      </c>
      <c r="CO47" s="15">
        <v>1770.12</v>
      </c>
      <c r="CP47" s="18">
        <f t="shared" si="28"/>
        <v>8.4814385449313145E-3</v>
      </c>
      <c r="CQ47" s="26" t="s">
        <v>23</v>
      </c>
      <c r="CR47" s="18">
        <v>0</v>
      </c>
      <c r="CS47" s="18">
        <f t="shared" si="29"/>
        <v>0</v>
      </c>
      <c r="CT47" s="15">
        <v>12.21</v>
      </c>
      <c r="CU47" s="15">
        <v>4274.4709999999995</v>
      </c>
      <c r="CV47" s="18">
        <f t="shared" si="30"/>
        <v>9.6454404768360799E-2</v>
      </c>
      <c r="CW47" s="26" t="s">
        <v>23</v>
      </c>
      <c r="CX47" s="18">
        <v>0</v>
      </c>
      <c r="CY47" s="18">
        <f t="shared" si="31"/>
        <v>0</v>
      </c>
      <c r="CZ47" s="15">
        <v>12.22</v>
      </c>
      <c r="DA47" s="15">
        <v>27042.542000000001</v>
      </c>
      <c r="DB47" s="18">
        <f t="shared" si="32"/>
        <v>0.80486624006991747</v>
      </c>
      <c r="DC47" s="26" t="s">
        <v>23</v>
      </c>
      <c r="DD47" s="18">
        <v>0</v>
      </c>
      <c r="DE47" s="18">
        <f t="shared" si="33"/>
        <v>0</v>
      </c>
      <c r="DF47" s="15">
        <v>12.21</v>
      </c>
      <c r="DG47" s="15">
        <v>4924.1369999999997</v>
      </c>
      <c r="DH47" s="18">
        <f t="shared" si="34"/>
        <v>0.10630530451243234</v>
      </c>
      <c r="DI47" s="15">
        <v>12.3</v>
      </c>
      <c r="DJ47" s="15">
        <v>10369.796</v>
      </c>
      <c r="DK47" s="18">
        <f t="shared" si="35"/>
        <v>0.17857661871795355</v>
      </c>
      <c r="DL47" s="26" t="s">
        <v>23</v>
      </c>
      <c r="DM47" s="18">
        <v>0</v>
      </c>
      <c r="DN47" s="18">
        <f t="shared" si="36"/>
        <v>0</v>
      </c>
      <c r="DO47" s="15">
        <v>12.17</v>
      </c>
      <c r="DP47" s="15">
        <v>2487.473</v>
      </c>
      <c r="DQ47" s="18">
        <f t="shared" si="37"/>
        <v>7.2163098372513668E-2</v>
      </c>
      <c r="DR47" s="15">
        <v>12.23</v>
      </c>
      <c r="DS47" s="15">
        <v>6270.7730000000001</v>
      </c>
      <c r="DT47" s="18">
        <f t="shared" si="38"/>
        <v>0.12324703318641381</v>
      </c>
      <c r="DU47" s="15">
        <v>12.39</v>
      </c>
      <c r="DV47" s="15">
        <v>7921.3940000000002</v>
      </c>
      <c r="DW47" s="18">
        <f t="shared" si="39"/>
        <v>0.21301809303622835</v>
      </c>
      <c r="DX47" s="26" t="s">
        <v>23</v>
      </c>
      <c r="DY47" s="18">
        <v>0</v>
      </c>
      <c r="DZ47" s="18">
        <f t="shared" si="40"/>
        <v>0</v>
      </c>
      <c r="EA47" s="26" t="s">
        <v>23</v>
      </c>
      <c r="EB47" s="18">
        <v>0</v>
      </c>
      <c r="EC47" s="18">
        <f t="shared" si="41"/>
        <v>0</v>
      </c>
      <c r="ED47" s="26" t="s">
        <v>23</v>
      </c>
      <c r="EE47" s="18">
        <v>0</v>
      </c>
      <c r="EF47" s="18">
        <f t="shared" si="42"/>
        <v>0</v>
      </c>
      <c r="EG47" s="26" t="s">
        <v>23</v>
      </c>
      <c r="EH47" s="18">
        <v>0</v>
      </c>
      <c r="EI47" s="18">
        <f t="shared" si="43"/>
        <v>0</v>
      </c>
      <c r="EJ47" s="15">
        <v>12.15</v>
      </c>
      <c r="EK47" s="15">
        <v>46137.125999999997</v>
      </c>
      <c r="EL47" s="18">
        <f t="shared" si="44"/>
        <v>0.87811633874371653</v>
      </c>
      <c r="EM47" s="15">
        <v>12.11</v>
      </c>
      <c r="EN47" s="15">
        <v>5008.0469999999996</v>
      </c>
      <c r="EO47" s="18">
        <f t="shared" si="45"/>
        <v>0.20235950283188656</v>
      </c>
      <c r="EP47" s="15">
        <v>12.6</v>
      </c>
      <c r="EQ47" s="15">
        <v>3425.2829999999999</v>
      </c>
      <c r="ER47" s="18">
        <f t="shared" si="46"/>
        <v>0.30186557579563333</v>
      </c>
      <c r="ES47" s="15">
        <v>12.1</v>
      </c>
      <c r="ET47" s="15">
        <v>10440.056</v>
      </c>
      <c r="EU47" s="18">
        <f t="shared" si="47"/>
        <v>0.22308361018430678</v>
      </c>
      <c r="EV47" s="15">
        <v>12.17</v>
      </c>
      <c r="EW47" s="15">
        <v>15892.103999999999</v>
      </c>
      <c r="EX47" s="18">
        <f t="shared" si="48"/>
        <v>0.96152696995709941</v>
      </c>
      <c r="EY47" s="15">
        <v>17.88</v>
      </c>
      <c r="EZ47" s="15">
        <v>5673.82</v>
      </c>
      <c r="FA47" s="18">
        <f t="shared" si="49"/>
        <v>0.50638269992095553</v>
      </c>
      <c r="FB47" s="15">
        <v>12.32</v>
      </c>
      <c r="FC47" s="15">
        <v>21602.883999999998</v>
      </c>
      <c r="FD47" s="18">
        <f t="shared" si="50"/>
        <v>0.46021706474797996</v>
      </c>
    </row>
    <row r="48" spans="1:160" s="15" customFormat="1" x14ac:dyDescent="0.25">
      <c r="A48" s="19">
        <v>936.37</v>
      </c>
      <c r="B48" s="27" t="s">
        <v>64</v>
      </c>
      <c r="C48" s="31">
        <v>1</v>
      </c>
      <c r="D48" s="31">
        <v>937.37</v>
      </c>
      <c r="E48" s="31">
        <v>1</v>
      </c>
      <c r="F48" s="31">
        <v>3</v>
      </c>
      <c r="G48" s="31">
        <v>1</v>
      </c>
      <c r="H48" s="31"/>
      <c r="I48" s="31"/>
      <c r="J48" s="8"/>
      <c r="K48" s="16" t="s">
        <v>23</v>
      </c>
      <c r="L48" s="30">
        <v>0</v>
      </c>
      <c r="M48" s="14">
        <f t="shared" si="1"/>
        <v>0</v>
      </c>
      <c r="N48" s="15">
        <v>12.75</v>
      </c>
      <c r="O48" s="15">
        <v>11279.183999999999</v>
      </c>
      <c r="P48" s="14">
        <f t="shared" si="2"/>
        <v>0.18177761370294579</v>
      </c>
      <c r="Q48" s="16" t="s">
        <v>23</v>
      </c>
      <c r="R48" s="16">
        <v>0</v>
      </c>
      <c r="S48" s="15">
        <f t="shared" si="3"/>
        <v>0</v>
      </c>
      <c r="T48" s="16" t="s">
        <v>23</v>
      </c>
      <c r="U48" s="13">
        <v>0</v>
      </c>
      <c r="V48" s="14">
        <f t="shared" si="4"/>
        <v>0</v>
      </c>
      <c r="W48" s="15">
        <v>12.88</v>
      </c>
      <c r="X48" s="15">
        <v>1084.5519999999999</v>
      </c>
      <c r="Y48" s="14">
        <f t="shared" si="5"/>
        <v>3.6525574327628998E-2</v>
      </c>
      <c r="Z48" s="15">
        <v>13.91</v>
      </c>
      <c r="AA48" s="15">
        <v>2111.0740000000001</v>
      </c>
      <c r="AB48" s="15">
        <f t="shared" si="6"/>
        <v>2.039031971072219E-2</v>
      </c>
      <c r="AC48" s="15">
        <v>13.17</v>
      </c>
      <c r="AD48" s="15">
        <v>67993.369000000006</v>
      </c>
      <c r="AE48" s="15">
        <f t="shared" si="7"/>
        <v>0.7807172151056172</v>
      </c>
      <c r="AF48" s="15">
        <v>14.25</v>
      </c>
      <c r="AG48" s="15">
        <v>7124.5889999999999</v>
      </c>
      <c r="AH48" s="15">
        <f t="shared" si="8"/>
        <v>0.10751738777483404</v>
      </c>
      <c r="AI48" s="17" t="s">
        <v>23</v>
      </c>
      <c r="AJ48" s="15">
        <v>0</v>
      </c>
      <c r="AK48" s="15">
        <f t="shared" si="9"/>
        <v>0</v>
      </c>
      <c r="AL48" s="15">
        <v>14.19</v>
      </c>
      <c r="AM48" s="15">
        <v>13326.412</v>
      </c>
      <c r="AN48" s="15">
        <f t="shared" si="10"/>
        <v>0.16749592776677857</v>
      </c>
      <c r="AO48" s="15">
        <v>14.11</v>
      </c>
      <c r="AP48" s="15">
        <v>4806.5029999999997</v>
      </c>
      <c r="AQ48" s="15">
        <f t="shared" si="11"/>
        <v>2.7333833068281563E-2</v>
      </c>
      <c r="AR48" s="15">
        <v>12.9</v>
      </c>
      <c r="AS48" s="15">
        <v>2354.7379999999998</v>
      </c>
      <c r="AT48" s="14">
        <f t="shared" si="12"/>
        <v>2.0380380175227045E-2</v>
      </c>
      <c r="AU48" s="17" t="s">
        <v>23</v>
      </c>
      <c r="AV48" s="15">
        <v>0</v>
      </c>
      <c r="AW48" s="14">
        <f t="shared" si="13"/>
        <v>0</v>
      </c>
      <c r="AX48" s="17" t="s">
        <v>23</v>
      </c>
      <c r="AY48" s="15">
        <v>0</v>
      </c>
      <c r="AZ48" s="14">
        <f t="shared" si="14"/>
        <v>0</v>
      </c>
      <c r="BA48" s="15">
        <v>12.86</v>
      </c>
      <c r="BB48" s="15">
        <v>5303.0349999999999</v>
      </c>
      <c r="BC48" s="14">
        <f t="shared" si="15"/>
        <v>8.8720940073662408E-2</v>
      </c>
      <c r="BD48" s="15">
        <v>13.01</v>
      </c>
      <c r="BE48" s="15">
        <v>1828.4449999999999</v>
      </c>
      <c r="BF48" s="14">
        <f t="shared" si="16"/>
        <v>4.0092826159343703E-2</v>
      </c>
      <c r="BG48" s="17" t="s">
        <v>23</v>
      </c>
      <c r="BH48" s="15">
        <v>0</v>
      </c>
      <c r="BI48" s="14">
        <f t="shared" si="17"/>
        <v>0</v>
      </c>
      <c r="BJ48" s="17" t="s">
        <v>23</v>
      </c>
      <c r="BK48" s="15">
        <v>0</v>
      </c>
      <c r="BL48" s="14">
        <f t="shared" si="18"/>
        <v>0</v>
      </c>
      <c r="BM48" s="17" t="s">
        <v>23</v>
      </c>
      <c r="BN48" s="15">
        <v>0</v>
      </c>
      <c r="BO48" s="14">
        <f t="shared" si="19"/>
        <v>0</v>
      </c>
      <c r="BP48" s="17" t="s">
        <v>23</v>
      </c>
      <c r="BQ48" s="15">
        <v>0</v>
      </c>
      <c r="BR48" s="14">
        <f t="shared" si="20"/>
        <v>0</v>
      </c>
      <c r="BS48" s="17" t="s">
        <v>23</v>
      </c>
      <c r="BT48" s="15">
        <v>0</v>
      </c>
      <c r="BU48" s="14">
        <f t="shared" si="21"/>
        <v>0</v>
      </c>
      <c r="BV48" s="15">
        <v>20.72</v>
      </c>
      <c r="BW48" s="15">
        <v>838.30799999999999</v>
      </c>
      <c r="BX48" s="14">
        <f t="shared" si="22"/>
        <v>0.13083942196334919</v>
      </c>
      <c r="BY48" s="17" t="s">
        <v>23</v>
      </c>
      <c r="BZ48" s="15">
        <v>0</v>
      </c>
      <c r="CA48" s="14">
        <f t="shared" si="23"/>
        <v>0</v>
      </c>
      <c r="CB48" s="18">
        <v>12.81</v>
      </c>
      <c r="CC48" s="18">
        <v>7120.8819999999996</v>
      </c>
      <c r="CD48" s="14">
        <f t="shared" si="24"/>
        <v>8.7217417378028572E-2</v>
      </c>
      <c r="CE48" s="15">
        <v>12.84</v>
      </c>
      <c r="CF48" s="15">
        <v>3906.4169999999999</v>
      </c>
      <c r="CG48" s="14">
        <f t="shared" si="25"/>
        <v>0.11858025908843334</v>
      </c>
      <c r="CH48" s="15">
        <v>13.2</v>
      </c>
      <c r="CI48" s="15">
        <v>4454.9530000000004</v>
      </c>
      <c r="CJ48" s="14">
        <f t="shared" si="26"/>
        <v>7.7608310214669851E-2</v>
      </c>
      <c r="CK48" s="15">
        <v>13.18</v>
      </c>
      <c r="CL48" s="15">
        <v>2298.9389999999999</v>
      </c>
      <c r="CM48" s="14">
        <f t="shared" si="27"/>
        <v>5.1224253769351462E-2</v>
      </c>
      <c r="CN48" s="15">
        <v>13.3</v>
      </c>
      <c r="CO48" s="15">
        <v>3730.0050000000001</v>
      </c>
      <c r="CP48" s="18">
        <f t="shared" si="28"/>
        <v>1.7872126285103006E-2</v>
      </c>
      <c r="CQ48" s="15">
        <v>20.5</v>
      </c>
      <c r="CR48" s="15">
        <v>2848.933</v>
      </c>
      <c r="CS48" s="18">
        <f t="shared" si="29"/>
        <v>0.16150686956430044</v>
      </c>
      <c r="CT48" s="15">
        <v>12.78</v>
      </c>
      <c r="CU48" s="15">
        <v>7284.5209999999997</v>
      </c>
      <c r="CV48" s="18">
        <f t="shared" si="30"/>
        <v>0.1643768637283127</v>
      </c>
      <c r="CW48" s="26" t="s">
        <v>23</v>
      </c>
      <c r="CX48" s="18">
        <v>0</v>
      </c>
      <c r="CY48" s="18">
        <f t="shared" si="31"/>
        <v>0</v>
      </c>
      <c r="CZ48" s="15">
        <v>12.82</v>
      </c>
      <c r="DA48" s="15">
        <v>6985.4480000000003</v>
      </c>
      <c r="DB48" s="18">
        <f t="shared" si="32"/>
        <v>0.2079076466614686</v>
      </c>
      <c r="DC48" s="26" t="s">
        <v>23</v>
      </c>
      <c r="DD48" s="18">
        <v>0</v>
      </c>
      <c r="DE48" s="18">
        <f t="shared" si="33"/>
        <v>0</v>
      </c>
      <c r="DF48" s="15">
        <v>12.87</v>
      </c>
      <c r="DG48" s="15">
        <v>3219.078</v>
      </c>
      <c r="DH48" s="18">
        <f t="shared" si="34"/>
        <v>6.9495439919578128E-2</v>
      </c>
      <c r="DI48" s="15">
        <v>12.92</v>
      </c>
      <c r="DJ48" s="15">
        <v>6498.2250000000004</v>
      </c>
      <c r="DK48" s="18">
        <f t="shared" si="35"/>
        <v>0.11190490614940483</v>
      </c>
      <c r="DL48" s="26" t="s">
        <v>23</v>
      </c>
      <c r="DM48" s="18">
        <v>0</v>
      </c>
      <c r="DN48" s="18">
        <f t="shared" si="36"/>
        <v>0</v>
      </c>
      <c r="DO48" s="15">
        <v>12.72</v>
      </c>
      <c r="DP48" s="15">
        <v>2830.71</v>
      </c>
      <c r="DQ48" s="18">
        <f t="shared" si="37"/>
        <v>8.2120611638421076E-2</v>
      </c>
      <c r="DR48" s="15">
        <v>13</v>
      </c>
      <c r="DS48" s="15">
        <v>1617.87</v>
      </c>
      <c r="DT48" s="18">
        <f t="shared" si="38"/>
        <v>3.1797942228382892E-2</v>
      </c>
      <c r="DU48" s="15">
        <v>12.98</v>
      </c>
      <c r="DV48" s="15">
        <v>3111.1550000000002</v>
      </c>
      <c r="DW48" s="18">
        <f t="shared" si="39"/>
        <v>8.3663595730767468E-2</v>
      </c>
      <c r="DX48" s="26" t="s">
        <v>23</v>
      </c>
      <c r="DY48" s="18">
        <v>0</v>
      </c>
      <c r="DZ48" s="18">
        <f t="shared" si="40"/>
        <v>0</v>
      </c>
      <c r="EA48" s="26" t="s">
        <v>23</v>
      </c>
      <c r="EB48" s="18">
        <v>0</v>
      </c>
      <c r="EC48" s="18">
        <f t="shared" si="41"/>
        <v>0</v>
      </c>
      <c r="ED48" s="26" t="s">
        <v>23</v>
      </c>
      <c r="EE48" s="18">
        <v>0</v>
      </c>
      <c r="EF48" s="18">
        <f t="shared" si="42"/>
        <v>0</v>
      </c>
      <c r="EG48" s="15">
        <v>12.74</v>
      </c>
      <c r="EH48" s="15">
        <v>3732.1210000000001</v>
      </c>
      <c r="EI48" s="18">
        <f t="shared" si="43"/>
        <v>8.2953870189814205E-2</v>
      </c>
      <c r="EJ48" s="15">
        <v>12.79</v>
      </c>
      <c r="EK48" s="15">
        <v>19184.977999999999</v>
      </c>
      <c r="EL48" s="18">
        <f t="shared" si="44"/>
        <v>0.36514287084632774</v>
      </c>
      <c r="EM48" s="15">
        <v>12.63</v>
      </c>
      <c r="EN48" s="15">
        <v>3565.1640000000002</v>
      </c>
      <c r="EO48" s="18">
        <f t="shared" si="45"/>
        <v>0.14405711738610683</v>
      </c>
      <c r="EP48" s="15">
        <v>13.17</v>
      </c>
      <c r="EQ48" s="15">
        <v>9256.1880000000001</v>
      </c>
      <c r="ER48" s="18">
        <f t="shared" si="46"/>
        <v>0.81573537727908374</v>
      </c>
      <c r="ES48" s="15">
        <v>12.75</v>
      </c>
      <c r="ET48" s="15">
        <v>16013.882</v>
      </c>
      <c r="EU48" s="18">
        <f t="shared" si="47"/>
        <v>0.34218538766702855</v>
      </c>
      <c r="EV48" s="15">
        <v>12.89</v>
      </c>
      <c r="EW48" s="15">
        <v>23358.271000000001</v>
      </c>
      <c r="EX48" s="18">
        <f t="shared" si="48"/>
        <v>1.4132557613558776</v>
      </c>
      <c r="EY48" s="26" t="s">
        <v>23</v>
      </c>
      <c r="EZ48" s="18">
        <v>0</v>
      </c>
      <c r="FA48" s="18">
        <f t="shared" si="49"/>
        <v>0</v>
      </c>
      <c r="FB48" s="15">
        <v>12.82</v>
      </c>
      <c r="FC48" s="15">
        <v>6723.2209999999995</v>
      </c>
      <c r="FD48" s="18">
        <f t="shared" si="50"/>
        <v>0.14322814649525401</v>
      </c>
    </row>
    <row r="49" spans="1:160" x14ac:dyDescent="0.25">
      <c r="A49" s="32">
        <v>936.37</v>
      </c>
      <c r="B49" s="27" t="s">
        <v>65</v>
      </c>
      <c r="C49" s="31">
        <v>1</v>
      </c>
      <c r="D49" s="31">
        <v>937.37</v>
      </c>
      <c r="E49" s="31">
        <v>1</v>
      </c>
      <c r="F49" s="31">
        <v>3</v>
      </c>
      <c r="G49" s="31">
        <v>1</v>
      </c>
      <c r="H49" s="31"/>
      <c r="I49" s="31"/>
      <c r="J49" s="8"/>
      <c r="K49" s="16" t="s">
        <v>23</v>
      </c>
      <c r="L49" s="30">
        <v>0</v>
      </c>
      <c r="M49" s="14">
        <f t="shared" si="1"/>
        <v>0</v>
      </c>
      <c r="N49" s="16" t="s">
        <v>23</v>
      </c>
      <c r="O49" s="16">
        <v>0</v>
      </c>
      <c r="P49" s="14">
        <f t="shared" si="2"/>
        <v>0</v>
      </c>
      <c r="Q49" s="15">
        <v>13.13</v>
      </c>
      <c r="R49" s="15">
        <v>189583.611</v>
      </c>
      <c r="S49" s="15">
        <f t="shared" si="3"/>
        <v>0.69520759850412628</v>
      </c>
      <c r="T49" s="16" t="s">
        <v>23</v>
      </c>
      <c r="U49" s="13">
        <v>0</v>
      </c>
      <c r="V49" s="14">
        <f t="shared" si="4"/>
        <v>0</v>
      </c>
      <c r="W49" s="15">
        <v>13.34</v>
      </c>
      <c r="X49" s="15">
        <v>4754.2830000000004</v>
      </c>
      <c r="Y49" s="14">
        <f t="shared" si="5"/>
        <v>0.16011488346440098</v>
      </c>
      <c r="Z49" s="17" t="s">
        <v>23</v>
      </c>
      <c r="AA49" s="15">
        <v>0</v>
      </c>
      <c r="AB49" s="15">
        <f t="shared" si="6"/>
        <v>0</v>
      </c>
      <c r="AC49" s="15">
        <v>14.28</v>
      </c>
      <c r="AD49" s="15">
        <v>41186.067999999999</v>
      </c>
      <c r="AE49" s="15">
        <f t="shared" si="7"/>
        <v>0.47290894366641212</v>
      </c>
      <c r="AF49" s="15">
        <v>14.25</v>
      </c>
      <c r="AG49" s="15">
        <v>7031.2820000000002</v>
      </c>
      <c r="AH49" s="15">
        <f t="shared" si="8"/>
        <v>0.10610928901978915</v>
      </c>
      <c r="AI49" s="15">
        <v>14.27</v>
      </c>
      <c r="AJ49" s="15">
        <v>106962.094</v>
      </c>
      <c r="AK49" s="15">
        <f t="shared" si="9"/>
        <v>0.79841572543588524</v>
      </c>
      <c r="AL49" s="15">
        <v>14.38</v>
      </c>
      <c r="AM49" s="15">
        <v>15995.305</v>
      </c>
      <c r="AN49" s="15">
        <f t="shared" si="10"/>
        <v>0.20104049393697207</v>
      </c>
      <c r="AO49" s="15">
        <v>14.39</v>
      </c>
      <c r="AP49" s="15">
        <v>30917.917000000001</v>
      </c>
      <c r="AQ49" s="15">
        <f t="shared" si="11"/>
        <v>0.17582537285360786</v>
      </c>
      <c r="AR49" s="15">
        <v>13.18</v>
      </c>
      <c r="AS49" s="15">
        <v>920.33399999999995</v>
      </c>
      <c r="AT49" s="14">
        <f t="shared" si="12"/>
        <v>7.9655387598057213E-3</v>
      </c>
      <c r="AU49" s="17" t="s">
        <v>23</v>
      </c>
      <c r="AV49" s="15">
        <v>0</v>
      </c>
      <c r="AW49" s="14">
        <f t="shared" si="13"/>
        <v>0</v>
      </c>
      <c r="AX49" s="17" t="s">
        <v>23</v>
      </c>
      <c r="AY49" s="15">
        <v>0</v>
      </c>
      <c r="AZ49" s="14">
        <f t="shared" si="14"/>
        <v>0</v>
      </c>
      <c r="BA49" s="17" t="s">
        <v>23</v>
      </c>
      <c r="BB49" s="15">
        <v>0</v>
      </c>
      <c r="BC49" s="14">
        <f t="shared" si="15"/>
        <v>0</v>
      </c>
      <c r="BD49" s="17" t="s">
        <v>23</v>
      </c>
      <c r="BE49" s="15">
        <v>0</v>
      </c>
      <c r="BF49" s="14">
        <f t="shared" si="16"/>
        <v>0</v>
      </c>
      <c r="BG49" s="17" t="s">
        <v>23</v>
      </c>
      <c r="BH49" s="15">
        <v>0</v>
      </c>
      <c r="BI49" s="14">
        <f t="shared" si="17"/>
        <v>0</v>
      </c>
      <c r="BJ49" s="17" t="s">
        <v>23</v>
      </c>
      <c r="BK49" s="15">
        <v>0</v>
      </c>
      <c r="BL49" s="14">
        <f t="shared" si="18"/>
        <v>0</v>
      </c>
      <c r="BM49" s="17" t="s">
        <v>23</v>
      </c>
      <c r="BN49" s="15">
        <v>0</v>
      </c>
      <c r="BO49" s="14">
        <f t="shared" si="19"/>
        <v>0</v>
      </c>
      <c r="BP49" s="15">
        <v>13.19</v>
      </c>
      <c r="BQ49" s="15">
        <v>6343.64</v>
      </c>
      <c r="BR49" s="14">
        <f t="shared" si="20"/>
        <v>6.5035771463300113E-2</v>
      </c>
      <c r="BS49" s="17" t="s">
        <v>23</v>
      </c>
      <c r="BT49" s="15">
        <v>0</v>
      </c>
      <c r="BU49" s="14">
        <f t="shared" si="21"/>
        <v>0</v>
      </c>
      <c r="BV49" s="17" t="s">
        <v>23</v>
      </c>
      <c r="BW49" s="15">
        <v>0</v>
      </c>
      <c r="BX49" s="14">
        <f t="shared" si="22"/>
        <v>0</v>
      </c>
      <c r="BY49" s="17" t="s">
        <v>23</v>
      </c>
      <c r="BZ49" s="15">
        <v>0</v>
      </c>
      <c r="CA49" s="14">
        <f t="shared" si="23"/>
        <v>0</v>
      </c>
      <c r="CB49" s="18">
        <v>13.09</v>
      </c>
      <c r="CC49" s="18">
        <v>10462.311</v>
      </c>
      <c r="CD49" s="14">
        <f t="shared" si="24"/>
        <v>0.12814364080541421</v>
      </c>
      <c r="CE49" s="15">
        <v>13.27</v>
      </c>
      <c r="CF49" s="15">
        <v>1060.7660000000001</v>
      </c>
      <c r="CG49" s="14">
        <f t="shared" si="25"/>
        <v>3.2199815614206338E-2</v>
      </c>
      <c r="CH49" s="17" t="s">
        <v>23</v>
      </c>
      <c r="CI49" s="15">
        <v>0</v>
      </c>
      <c r="CJ49" s="14">
        <f t="shared" si="26"/>
        <v>0</v>
      </c>
      <c r="CK49" s="15">
        <v>13.38</v>
      </c>
      <c r="CL49" s="15">
        <v>5153.3639999999996</v>
      </c>
      <c r="CM49" s="14">
        <f t="shared" si="27"/>
        <v>0.11482567623666401</v>
      </c>
      <c r="CN49" s="15">
        <v>13.49</v>
      </c>
      <c r="CO49" s="15">
        <v>24691.982</v>
      </c>
      <c r="CP49" s="18">
        <f t="shared" si="28"/>
        <v>0.11831035629536429</v>
      </c>
      <c r="CQ49" s="26" t="s">
        <v>23</v>
      </c>
      <c r="CR49" s="18">
        <v>0</v>
      </c>
      <c r="CS49" s="18">
        <f t="shared" si="29"/>
        <v>0</v>
      </c>
      <c r="CT49" s="15">
        <v>13.15</v>
      </c>
      <c r="CU49" s="15">
        <v>9358.42</v>
      </c>
      <c r="CV49" s="18">
        <f t="shared" si="30"/>
        <v>0.21117486366671415</v>
      </c>
      <c r="CW49" s="15">
        <v>20.94</v>
      </c>
      <c r="CX49" s="15">
        <v>1294.1890000000001</v>
      </c>
      <c r="CY49" s="18">
        <f t="shared" si="31"/>
        <v>0.13232635996049977</v>
      </c>
      <c r="CZ49" s="26" t="s">
        <v>23</v>
      </c>
      <c r="DA49" s="18">
        <v>0</v>
      </c>
      <c r="DB49" s="18">
        <f t="shared" si="32"/>
        <v>0</v>
      </c>
      <c r="DC49" s="26" t="s">
        <v>23</v>
      </c>
      <c r="DD49" s="18">
        <v>0</v>
      </c>
      <c r="DE49" s="18">
        <f t="shared" si="33"/>
        <v>0</v>
      </c>
      <c r="DF49" s="26" t="s">
        <v>23</v>
      </c>
      <c r="DG49" s="18">
        <v>0</v>
      </c>
      <c r="DH49" s="18">
        <f t="shared" si="34"/>
        <v>0</v>
      </c>
      <c r="DI49" s="26" t="s">
        <v>23</v>
      </c>
      <c r="DJ49" s="18">
        <v>0</v>
      </c>
      <c r="DK49" s="18">
        <f t="shared" si="35"/>
        <v>0</v>
      </c>
      <c r="DL49" s="26" t="s">
        <v>23</v>
      </c>
      <c r="DM49" s="18">
        <v>0</v>
      </c>
      <c r="DN49" s="18">
        <f t="shared" si="36"/>
        <v>0</v>
      </c>
      <c r="DO49" s="15">
        <v>13.08</v>
      </c>
      <c r="DP49" s="15">
        <v>6633.1149999999998</v>
      </c>
      <c r="DQ49" s="18">
        <f t="shared" si="37"/>
        <v>0.19243068377473688</v>
      </c>
      <c r="DR49" s="15">
        <v>13.19</v>
      </c>
      <c r="DS49" s="15">
        <v>6408.1459999999997</v>
      </c>
      <c r="DT49" s="18">
        <f t="shared" si="38"/>
        <v>0.12594698974518528</v>
      </c>
      <c r="DU49" s="15">
        <v>13.24</v>
      </c>
      <c r="DV49" s="15">
        <v>3479.9090000000001</v>
      </c>
      <c r="DW49" s="18">
        <f t="shared" si="39"/>
        <v>9.3579940490222863E-2</v>
      </c>
      <c r="DX49" s="26" t="s">
        <v>23</v>
      </c>
      <c r="DY49" s="18">
        <v>0</v>
      </c>
      <c r="DZ49" s="18">
        <f t="shared" si="40"/>
        <v>0</v>
      </c>
      <c r="EA49" s="26" t="s">
        <v>23</v>
      </c>
      <c r="EB49" s="18">
        <v>0</v>
      </c>
      <c r="EC49" s="18">
        <f t="shared" si="41"/>
        <v>0</v>
      </c>
      <c r="ED49" s="26" t="s">
        <v>23</v>
      </c>
      <c r="EE49" s="18">
        <v>0</v>
      </c>
      <c r="EF49" s="18">
        <f t="shared" si="42"/>
        <v>0</v>
      </c>
      <c r="EG49" s="26" t="s">
        <v>23</v>
      </c>
      <c r="EH49" s="18">
        <v>0</v>
      </c>
      <c r="EI49" s="18">
        <f t="shared" si="43"/>
        <v>0</v>
      </c>
      <c r="EJ49" s="26" t="s">
        <v>23</v>
      </c>
      <c r="EK49" s="18">
        <v>0</v>
      </c>
      <c r="EL49" s="18">
        <f t="shared" si="44"/>
        <v>0</v>
      </c>
      <c r="EM49" s="26" t="s">
        <v>23</v>
      </c>
      <c r="EN49" s="18">
        <v>0</v>
      </c>
      <c r="EO49" s="18">
        <f t="shared" si="45"/>
        <v>0</v>
      </c>
      <c r="EP49" s="26" t="s">
        <v>23</v>
      </c>
      <c r="EQ49" s="18">
        <v>0</v>
      </c>
      <c r="ER49" s="18">
        <f t="shared" si="46"/>
        <v>0</v>
      </c>
      <c r="ES49" s="15">
        <v>12.95</v>
      </c>
      <c r="ET49" s="15">
        <v>21127.242999999999</v>
      </c>
      <c r="EU49" s="18">
        <f t="shared" si="47"/>
        <v>0.45144792726026794</v>
      </c>
      <c r="EV49" s="15">
        <v>13.18</v>
      </c>
      <c r="EW49" s="15">
        <v>15100.434999999999</v>
      </c>
      <c r="EX49" s="18">
        <f t="shared" si="48"/>
        <v>0.91362827166145721</v>
      </c>
      <c r="EY49" s="15">
        <v>18.82</v>
      </c>
      <c r="EZ49" s="15">
        <v>13477.393</v>
      </c>
      <c r="FA49" s="18">
        <f t="shared" si="49"/>
        <v>1.202843702344415</v>
      </c>
      <c r="FB49" s="15">
        <v>13.2</v>
      </c>
      <c r="FC49" s="15">
        <v>12120.394</v>
      </c>
      <c r="FD49" s="18">
        <f t="shared" si="50"/>
        <v>0.25820682786006854</v>
      </c>
    </row>
    <row r="50" spans="1:160" s="15" customFormat="1" x14ac:dyDescent="0.25">
      <c r="A50" s="32">
        <v>936.37</v>
      </c>
      <c r="B50" s="27" t="s">
        <v>64</v>
      </c>
      <c r="C50" s="31">
        <v>1</v>
      </c>
      <c r="D50" s="31">
        <v>937.37</v>
      </c>
      <c r="E50" s="31">
        <v>1</v>
      </c>
      <c r="F50" s="31">
        <v>3</v>
      </c>
      <c r="G50" s="31">
        <v>1</v>
      </c>
      <c r="H50" s="31"/>
      <c r="I50" s="31"/>
      <c r="J50" s="8"/>
      <c r="K50" s="16" t="s">
        <v>23</v>
      </c>
      <c r="L50" s="30">
        <v>0</v>
      </c>
      <c r="M50" s="14">
        <f t="shared" si="1"/>
        <v>0</v>
      </c>
      <c r="N50" s="16" t="s">
        <v>23</v>
      </c>
      <c r="O50" s="16">
        <v>0</v>
      </c>
      <c r="P50" s="14">
        <f t="shared" si="2"/>
        <v>0</v>
      </c>
      <c r="Q50" s="16" t="s">
        <v>23</v>
      </c>
      <c r="R50" s="16">
        <v>0</v>
      </c>
      <c r="S50" s="15">
        <f t="shared" si="3"/>
        <v>0</v>
      </c>
      <c r="T50" s="16" t="s">
        <v>23</v>
      </c>
      <c r="U50" s="13">
        <v>0</v>
      </c>
      <c r="V50" s="14">
        <f t="shared" si="4"/>
        <v>0</v>
      </c>
      <c r="W50" s="16" t="s">
        <v>23</v>
      </c>
      <c r="X50" s="13">
        <v>0</v>
      </c>
      <c r="Y50" s="14">
        <f t="shared" si="5"/>
        <v>0</v>
      </c>
      <c r="Z50" s="17" t="s">
        <v>23</v>
      </c>
      <c r="AA50" s="15">
        <v>0</v>
      </c>
      <c r="AB50" s="15">
        <f t="shared" si="6"/>
        <v>0</v>
      </c>
      <c r="AC50" s="17" t="s">
        <v>23</v>
      </c>
      <c r="AD50" s="15">
        <v>0</v>
      </c>
      <c r="AE50" s="15">
        <f t="shared" si="7"/>
        <v>0</v>
      </c>
      <c r="AF50" s="17" t="s">
        <v>23</v>
      </c>
      <c r="AG50" s="15">
        <v>0</v>
      </c>
      <c r="AH50" s="15">
        <f t="shared" si="8"/>
        <v>0</v>
      </c>
      <c r="AI50" s="17" t="s">
        <v>23</v>
      </c>
      <c r="AJ50" s="15">
        <v>0</v>
      </c>
      <c r="AK50" s="15">
        <f t="shared" si="9"/>
        <v>0</v>
      </c>
      <c r="AL50" s="17" t="s">
        <v>23</v>
      </c>
      <c r="AM50" s="15">
        <v>0</v>
      </c>
      <c r="AN50" s="15">
        <f t="shared" si="10"/>
        <v>0</v>
      </c>
      <c r="AO50" s="17" t="s">
        <v>23</v>
      </c>
      <c r="AP50" s="15">
        <v>0</v>
      </c>
      <c r="AQ50" s="15">
        <f t="shared" si="11"/>
        <v>0</v>
      </c>
      <c r="AR50" s="17" t="s">
        <v>23</v>
      </c>
      <c r="AS50" s="15">
        <v>0</v>
      </c>
      <c r="AT50" s="14">
        <f t="shared" si="12"/>
        <v>0</v>
      </c>
      <c r="AU50" s="17" t="s">
        <v>23</v>
      </c>
      <c r="AV50" s="15">
        <v>0</v>
      </c>
      <c r="AW50" s="14">
        <f t="shared" si="13"/>
        <v>0</v>
      </c>
      <c r="AX50" s="17" t="s">
        <v>23</v>
      </c>
      <c r="AY50" s="15">
        <v>0</v>
      </c>
      <c r="AZ50" s="14">
        <f t="shared" si="14"/>
        <v>0</v>
      </c>
      <c r="BA50" s="17" t="s">
        <v>23</v>
      </c>
      <c r="BB50" s="15">
        <v>0</v>
      </c>
      <c r="BC50" s="14">
        <f t="shared" si="15"/>
        <v>0</v>
      </c>
      <c r="BD50" s="17" t="s">
        <v>23</v>
      </c>
      <c r="BE50" s="15">
        <v>0</v>
      </c>
      <c r="BF50" s="14">
        <f t="shared" si="16"/>
        <v>0</v>
      </c>
      <c r="BG50" s="17" t="s">
        <v>23</v>
      </c>
      <c r="BH50" s="15">
        <v>0</v>
      </c>
      <c r="BI50" s="14">
        <f t="shared" si="17"/>
        <v>0</v>
      </c>
      <c r="BJ50" s="17" t="s">
        <v>23</v>
      </c>
      <c r="BK50" s="15">
        <v>0</v>
      </c>
      <c r="BL50" s="14">
        <f t="shared" si="18"/>
        <v>0</v>
      </c>
      <c r="BM50" s="15">
        <v>13.52</v>
      </c>
      <c r="BN50" s="15">
        <v>709.64700000000005</v>
      </c>
      <c r="BO50" s="14">
        <f t="shared" si="19"/>
        <v>1.3593052463501615E-2</v>
      </c>
      <c r="BP50" s="17" t="s">
        <v>23</v>
      </c>
      <c r="BQ50" s="15">
        <v>0</v>
      </c>
      <c r="BR50" s="14">
        <f t="shared" si="20"/>
        <v>0</v>
      </c>
      <c r="BS50" s="17" t="s">
        <v>23</v>
      </c>
      <c r="BT50" s="15">
        <v>0</v>
      </c>
      <c r="BU50" s="14">
        <f t="shared" si="21"/>
        <v>0</v>
      </c>
      <c r="BV50" s="17" t="s">
        <v>23</v>
      </c>
      <c r="BW50" s="15">
        <v>0</v>
      </c>
      <c r="BX50" s="14">
        <f t="shared" si="22"/>
        <v>0</v>
      </c>
      <c r="BY50" s="17" t="s">
        <v>23</v>
      </c>
      <c r="BZ50" s="15">
        <v>0</v>
      </c>
      <c r="CA50" s="14">
        <f t="shared" si="23"/>
        <v>0</v>
      </c>
      <c r="CB50" s="15">
        <v>13.65</v>
      </c>
      <c r="CC50" s="15">
        <v>1298.8050000000001</v>
      </c>
      <c r="CD50" s="14">
        <f t="shared" si="24"/>
        <v>1.5907919521439957E-2</v>
      </c>
      <c r="CE50" s="15">
        <v>13.53</v>
      </c>
      <c r="CF50" s="15">
        <v>5444.3</v>
      </c>
      <c r="CG50" s="14">
        <f t="shared" si="25"/>
        <v>0.16526307983893107</v>
      </c>
      <c r="CH50" s="15">
        <v>13.8</v>
      </c>
      <c r="CI50" s="15">
        <v>6343.2179999999998</v>
      </c>
      <c r="CJ50" s="14">
        <f t="shared" si="26"/>
        <v>0.11050317035965983</v>
      </c>
      <c r="CK50" s="17" t="s">
        <v>23</v>
      </c>
      <c r="CL50" s="15">
        <v>0</v>
      </c>
      <c r="CM50" s="14">
        <f t="shared" si="27"/>
        <v>0</v>
      </c>
      <c r="CN50" s="15">
        <v>13.95</v>
      </c>
      <c r="CO50" s="15">
        <v>8349.7639999999992</v>
      </c>
      <c r="CP50" s="18">
        <f t="shared" si="28"/>
        <v>4.0007462901204369E-2</v>
      </c>
      <c r="CQ50" s="26" t="s">
        <v>23</v>
      </c>
      <c r="CR50" s="18">
        <v>0</v>
      </c>
      <c r="CS50" s="18">
        <f t="shared" si="29"/>
        <v>0</v>
      </c>
      <c r="CT50" s="26" t="s">
        <v>23</v>
      </c>
      <c r="CU50" s="18">
        <v>0</v>
      </c>
      <c r="CV50" s="18">
        <f t="shared" si="30"/>
        <v>0</v>
      </c>
      <c r="CW50" s="26" t="s">
        <v>23</v>
      </c>
      <c r="CX50" s="18">
        <v>0</v>
      </c>
      <c r="CY50" s="18">
        <f t="shared" si="31"/>
        <v>0</v>
      </c>
      <c r="CZ50" s="26" t="s">
        <v>23</v>
      </c>
      <c r="DA50" s="18">
        <v>0</v>
      </c>
      <c r="DB50" s="18">
        <f t="shared" si="32"/>
        <v>0</v>
      </c>
      <c r="DC50" s="26" t="s">
        <v>23</v>
      </c>
      <c r="DD50" s="18">
        <v>0</v>
      </c>
      <c r="DE50" s="18">
        <f t="shared" si="33"/>
        <v>0</v>
      </c>
      <c r="DF50" s="15">
        <v>13.41</v>
      </c>
      <c r="DG50" s="15">
        <v>2829.8159999999998</v>
      </c>
      <c r="DH50" s="18">
        <f t="shared" si="34"/>
        <v>6.109181194474346E-2</v>
      </c>
      <c r="DI50" s="26" t="s">
        <v>23</v>
      </c>
      <c r="DJ50" s="18">
        <v>0</v>
      </c>
      <c r="DK50" s="18">
        <f t="shared" si="35"/>
        <v>0</v>
      </c>
      <c r="DL50" s="26" t="s">
        <v>23</v>
      </c>
      <c r="DM50" s="18">
        <v>0</v>
      </c>
      <c r="DN50" s="18">
        <f t="shared" si="36"/>
        <v>0</v>
      </c>
      <c r="DO50" s="15">
        <v>13.26</v>
      </c>
      <c r="DP50" s="15">
        <v>1280.5</v>
      </c>
      <c r="DQ50" s="18">
        <f t="shared" si="37"/>
        <v>3.7148080588614935E-2</v>
      </c>
      <c r="DR50" s="26" t="s">
        <v>23</v>
      </c>
      <c r="DS50" s="18">
        <v>0</v>
      </c>
      <c r="DT50" s="18">
        <f t="shared" si="38"/>
        <v>0</v>
      </c>
      <c r="DU50" s="15">
        <v>13.65</v>
      </c>
      <c r="DV50" s="15">
        <v>7397.8310000000001</v>
      </c>
      <c r="DW50" s="18">
        <f t="shared" si="39"/>
        <v>0.19893870349389189</v>
      </c>
      <c r="DX50" s="26" t="s">
        <v>23</v>
      </c>
      <c r="DY50" s="18">
        <v>0</v>
      </c>
      <c r="DZ50" s="18">
        <f t="shared" si="40"/>
        <v>0</v>
      </c>
      <c r="EA50" s="26" t="s">
        <v>23</v>
      </c>
      <c r="EB50" s="18">
        <v>0</v>
      </c>
      <c r="EC50" s="18">
        <f t="shared" si="41"/>
        <v>0</v>
      </c>
      <c r="ED50" s="26" t="s">
        <v>23</v>
      </c>
      <c r="EE50" s="18">
        <v>0</v>
      </c>
      <c r="EF50" s="18">
        <f t="shared" si="42"/>
        <v>0</v>
      </c>
      <c r="EG50" s="26" t="s">
        <v>23</v>
      </c>
      <c r="EH50" s="18">
        <v>0</v>
      </c>
      <c r="EI50" s="18">
        <f t="shared" si="43"/>
        <v>0</v>
      </c>
      <c r="EJ50" s="15">
        <v>13.36</v>
      </c>
      <c r="EK50" s="15">
        <v>17858.105</v>
      </c>
      <c r="EL50" s="18">
        <f t="shared" si="44"/>
        <v>0.3398888300823259</v>
      </c>
      <c r="EM50" s="15">
        <v>13.37</v>
      </c>
      <c r="EN50" s="15">
        <v>5338.38</v>
      </c>
      <c r="EO50" s="18">
        <f t="shared" si="45"/>
        <v>0.21570722533707981</v>
      </c>
      <c r="EP50" s="26" t="s">
        <v>23</v>
      </c>
      <c r="EQ50" s="18">
        <v>0</v>
      </c>
      <c r="ER50" s="18">
        <f t="shared" si="46"/>
        <v>0</v>
      </c>
      <c r="ES50" s="26" t="s">
        <v>23</v>
      </c>
      <c r="ET50" s="18">
        <v>0</v>
      </c>
      <c r="EU50" s="18">
        <f t="shared" si="47"/>
        <v>0</v>
      </c>
      <c r="EV50" s="15">
        <v>13.34</v>
      </c>
      <c r="EW50" s="15">
        <v>5625.058</v>
      </c>
      <c r="EX50" s="18">
        <f t="shared" si="48"/>
        <v>0.34033536242733758</v>
      </c>
      <c r="EY50" s="26" t="s">
        <v>23</v>
      </c>
      <c r="EZ50" s="18">
        <v>0</v>
      </c>
      <c r="FA50" s="18">
        <f t="shared" si="49"/>
        <v>0</v>
      </c>
      <c r="FB50" s="15">
        <v>13.47</v>
      </c>
      <c r="FC50" s="15">
        <v>4777.2359999999999</v>
      </c>
      <c r="FD50" s="18">
        <f t="shared" si="50"/>
        <v>0.10177185275486278</v>
      </c>
    </row>
    <row r="51" spans="1:160" s="15" customFormat="1" x14ac:dyDescent="0.25">
      <c r="A51" s="32">
        <v>936.37</v>
      </c>
      <c r="B51" s="27" t="s">
        <v>66</v>
      </c>
      <c r="C51" s="31">
        <v>1</v>
      </c>
      <c r="D51" s="31">
        <v>937.37</v>
      </c>
      <c r="E51" s="31">
        <v>1</v>
      </c>
      <c r="F51" s="31">
        <v>3</v>
      </c>
      <c r="G51" s="31">
        <v>1</v>
      </c>
      <c r="H51" s="31"/>
      <c r="I51" s="31"/>
      <c r="J51" s="8"/>
      <c r="K51" s="16" t="s">
        <v>23</v>
      </c>
      <c r="L51" s="30">
        <v>0</v>
      </c>
      <c r="M51" s="14">
        <f t="shared" si="1"/>
        <v>0</v>
      </c>
      <c r="N51" s="15">
        <v>14.61</v>
      </c>
      <c r="O51" s="15">
        <v>28986.984</v>
      </c>
      <c r="P51" s="14">
        <f t="shared" si="2"/>
        <v>0.46716010484140263</v>
      </c>
      <c r="Q51" s="15">
        <v>14.63</v>
      </c>
      <c r="R51" s="15">
        <v>27762.816999999999</v>
      </c>
      <c r="S51" s="15">
        <f t="shared" si="3"/>
        <v>0.1018069084794441</v>
      </c>
      <c r="T51" s="16" t="s">
        <v>23</v>
      </c>
      <c r="U51" s="13">
        <v>0</v>
      </c>
      <c r="V51" s="14">
        <f t="shared" si="4"/>
        <v>0</v>
      </c>
      <c r="W51" s="16" t="s">
        <v>23</v>
      </c>
      <c r="X51" s="13">
        <v>0</v>
      </c>
      <c r="Y51" s="14">
        <f t="shared" si="5"/>
        <v>0</v>
      </c>
      <c r="Z51" s="15">
        <v>15.5</v>
      </c>
      <c r="AA51" s="15">
        <v>1779.952</v>
      </c>
      <c r="AB51" s="15">
        <f t="shared" si="6"/>
        <v>1.719209764780362E-2</v>
      </c>
      <c r="AC51" s="15">
        <v>15.57</v>
      </c>
      <c r="AD51" s="15">
        <v>20761.237000000001</v>
      </c>
      <c r="AE51" s="15">
        <f t="shared" si="7"/>
        <v>0.23838582160545241</v>
      </c>
      <c r="AF51" s="15">
        <v>15.81</v>
      </c>
      <c r="AG51" s="15">
        <v>29288.982</v>
      </c>
      <c r="AH51" s="15">
        <f t="shared" si="8"/>
        <v>0.44200091194371127</v>
      </c>
      <c r="AI51" s="15">
        <v>15.85</v>
      </c>
      <c r="AJ51" s="15">
        <v>78782.891000000003</v>
      </c>
      <c r="AK51" s="15">
        <f t="shared" si="9"/>
        <v>0.58807280894950764</v>
      </c>
      <c r="AL51" s="17" t="s">
        <v>23</v>
      </c>
      <c r="AM51" s="15">
        <v>0</v>
      </c>
      <c r="AN51" s="15">
        <f t="shared" si="10"/>
        <v>0</v>
      </c>
      <c r="AO51" s="15">
        <v>15.67</v>
      </c>
      <c r="AP51" s="15">
        <v>46731.129000000001</v>
      </c>
      <c r="AQ51" s="15">
        <f t="shared" si="11"/>
        <v>0.26575264369507973</v>
      </c>
      <c r="AR51" s="17" t="s">
        <v>23</v>
      </c>
      <c r="AS51" s="15">
        <v>0</v>
      </c>
      <c r="AT51" s="14">
        <f t="shared" si="12"/>
        <v>0</v>
      </c>
      <c r="AU51" s="15">
        <v>23.67</v>
      </c>
      <c r="AV51" s="15">
        <v>1809.181</v>
      </c>
      <c r="AW51" s="14">
        <f t="shared" si="13"/>
        <v>0.77025781773169566</v>
      </c>
      <c r="AX51" s="17" t="s">
        <v>23</v>
      </c>
      <c r="AY51" s="15">
        <v>0</v>
      </c>
      <c r="AZ51" s="14">
        <f t="shared" si="14"/>
        <v>0</v>
      </c>
      <c r="BA51" s="15">
        <v>14.88</v>
      </c>
      <c r="BB51" s="15">
        <v>12450.636</v>
      </c>
      <c r="BC51" s="14">
        <f t="shared" si="15"/>
        <v>0.20830187438607967</v>
      </c>
      <c r="BD51" s="15">
        <v>14.88</v>
      </c>
      <c r="BE51" s="15">
        <v>1962.0709999999999</v>
      </c>
      <c r="BF51" s="14">
        <f t="shared" si="16"/>
        <v>4.302288092630057E-2</v>
      </c>
      <c r="BG51" s="17" t="s">
        <v>23</v>
      </c>
      <c r="BH51" s="15">
        <v>0</v>
      </c>
      <c r="BI51" s="14">
        <f t="shared" si="17"/>
        <v>0</v>
      </c>
      <c r="BJ51" s="17" t="s">
        <v>23</v>
      </c>
      <c r="BK51" s="15">
        <v>0</v>
      </c>
      <c r="BL51" s="14">
        <f t="shared" si="18"/>
        <v>0</v>
      </c>
      <c r="BM51" s="15">
        <v>14.83</v>
      </c>
      <c r="BN51" s="15">
        <v>2836.1019999999999</v>
      </c>
      <c r="BO51" s="14">
        <f t="shared" si="19"/>
        <v>5.4324591350124574E-2</v>
      </c>
      <c r="BP51" s="15">
        <v>14.87</v>
      </c>
      <c r="BQ51" s="15">
        <v>16631.231</v>
      </c>
      <c r="BR51" s="14">
        <f t="shared" si="20"/>
        <v>0.17050540990178387</v>
      </c>
      <c r="BS51" s="17" t="s">
        <v>23</v>
      </c>
      <c r="BT51" s="15">
        <v>0</v>
      </c>
      <c r="BU51" s="14">
        <f t="shared" si="21"/>
        <v>0</v>
      </c>
      <c r="BV51" s="17" t="s">
        <v>23</v>
      </c>
      <c r="BW51" s="15">
        <v>0</v>
      </c>
      <c r="BX51" s="14">
        <f t="shared" si="22"/>
        <v>0</v>
      </c>
      <c r="BY51" s="15">
        <v>22.88</v>
      </c>
      <c r="BZ51" s="15">
        <v>6981.4030000000002</v>
      </c>
      <c r="CA51" s="14">
        <f t="shared" si="23"/>
        <v>2.6422508421995903</v>
      </c>
      <c r="CB51" s="18">
        <v>14.77</v>
      </c>
      <c r="CC51" s="18">
        <v>3375.4340000000002</v>
      </c>
      <c r="CD51" s="14">
        <f t="shared" si="24"/>
        <v>4.1342720748635986E-2</v>
      </c>
      <c r="CE51" s="15">
        <v>14.57</v>
      </c>
      <c r="CF51" s="15">
        <v>2770.1860000000001</v>
      </c>
      <c r="CG51" s="14">
        <f t="shared" si="25"/>
        <v>8.408968464020887E-2</v>
      </c>
      <c r="CH51" s="15">
        <v>14.69</v>
      </c>
      <c r="CI51" s="15">
        <v>14105.929</v>
      </c>
      <c r="CJ51" s="14">
        <f t="shared" si="26"/>
        <v>0.24573487390284648</v>
      </c>
      <c r="CK51" s="15">
        <v>15.12</v>
      </c>
      <c r="CL51" s="15">
        <v>17544.831999999999</v>
      </c>
      <c r="CM51" s="14">
        <f t="shared" si="27"/>
        <v>0.39092856605096443</v>
      </c>
      <c r="CN51" s="15">
        <v>14.79</v>
      </c>
      <c r="CO51" s="15">
        <v>3566.366</v>
      </c>
      <c r="CP51" s="18">
        <f t="shared" si="28"/>
        <v>1.7088058469331185E-2</v>
      </c>
      <c r="CQ51" s="15">
        <v>22.42</v>
      </c>
      <c r="CR51" s="15">
        <v>2269.9879999999998</v>
      </c>
      <c r="CS51" s="18">
        <f t="shared" si="29"/>
        <v>0.12868630319790855</v>
      </c>
      <c r="CT51" s="15">
        <v>14.52</v>
      </c>
      <c r="CU51" s="15">
        <v>17879.013999999999</v>
      </c>
      <c r="CV51" s="18">
        <f t="shared" si="30"/>
        <v>0.40344399417265664</v>
      </c>
      <c r="CW51" s="26" t="s">
        <v>23</v>
      </c>
      <c r="CX51" s="18">
        <v>0</v>
      </c>
      <c r="CY51" s="18">
        <f t="shared" si="31"/>
        <v>0</v>
      </c>
      <c r="CZ51" s="26" t="s">
        <v>23</v>
      </c>
      <c r="DA51" s="18">
        <v>0</v>
      </c>
      <c r="DB51" s="18">
        <f t="shared" si="32"/>
        <v>0</v>
      </c>
      <c r="DC51" s="26" t="s">
        <v>23</v>
      </c>
      <c r="DD51" s="18">
        <v>0</v>
      </c>
      <c r="DE51" s="18">
        <f t="shared" si="33"/>
        <v>0</v>
      </c>
      <c r="DF51" s="15">
        <v>14.55</v>
      </c>
      <c r="DG51" s="15">
        <v>13940.071</v>
      </c>
      <c r="DH51" s="18">
        <f t="shared" si="34"/>
        <v>0.30094684461052301</v>
      </c>
      <c r="DI51" s="15">
        <v>14.82</v>
      </c>
      <c r="DJ51" s="15">
        <v>21281.719000000001</v>
      </c>
      <c r="DK51" s="18">
        <f t="shared" si="35"/>
        <v>0.36648912085885077</v>
      </c>
      <c r="DL51" s="26" t="s">
        <v>23</v>
      </c>
      <c r="DM51" s="18">
        <v>0</v>
      </c>
      <c r="DN51" s="18">
        <f t="shared" si="36"/>
        <v>0</v>
      </c>
      <c r="DO51" s="15">
        <v>14.43</v>
      </c>
      <c r="DP51" s="15">
        <v>1138.104</v>
      </c>
      <c r="DQ51" s="18">
        <f t="shared" si="37"/>
        <v>3.3017086380495914E-2</v>
      </c>
      <c r="DR51" s="26" t="s">
        <v>23</v>
      </c>
      <c r="DS51" s="18">
        <v>0</v>
      </c>
      <c r="DT51" s="18">
        <f t="shared" si="38"/>
        <v>0</v>
      </c>
      <c r="DU51" s="15">
        <v>14.61</v>
      </c>
      <c r="DV51" s="15">
        <v>958.73299999999995</v>
      </c>
      <c r="DW51" s="18">
        <f t="shared" si="39"/>
        <v>2.5781759547738987E-2</v>
      </c>
      <c r="DX51" s="26" t="s">
        <v>23</v>
      </c>
      <c r="DY51" s="18">
        <v>0</v>
      </c>
      <c r="DZ51" s="18">
        <f t="shared" si="40"/>
        <v>0</v>
      </c>
      <c r="EA51" s="26" t="s">
        <v>23</v>
      </c>
      <c r="EB51" s="18">
        <v>0</v>
      </c>
      <c r="EC51" s="18">
        <f t="shared" si="41"/>
        <v>0</v>
      </c>
      <c r="ED51" s="15">
        <v>19.54</v>
      </c>
      <c r="EE51" s="15">
        <v>736.41399999999999</v>
      </c>
      <c r="EF51" s="18">
        <f t="shared" si="42"/>
        <v>5.7305895162552779E-2</v>
      </c>
      <c r="EG51" s="26" t="s">
        <v>23</v>
      </c>
      <c r="EH51" s="18">
        <v>0</v>
      </c>
      <c r="EI51" s="18">
        <f t="shared" si="43"/>
        <v>0</v>
      </c>
      <c r="EJ51" s="26" t="s">
        <v>23</v>
      </c>
      <c r="EK51" s="18">
        <v>0</v>
      </c>
      <c r="EL51" s="18">
        <f t="shared" si="44"/>
        <v>0</v>
      </c>
      <c r="EM51" s="15">
        <v>14.4</v>
      </c>
      <c r="EN51" s="15">
        <v>2127.502</v>
      </c>
      <c r="EO51" s="18">
        <f t="shared" si="45"/>
        <v>8.5965696207292844E-2</v>
      </c>
      <c r="EP51" s="15">
        <v>15.1</v>
      </c>
      <c r="EQ51" s="15">
        <v>1026.288</v>
      </c>
      <c r="ER51" s="18">
        <f t="shared" si="46"/>
        <v>9.0445378689045244E-2</v>
      </c>
      <c r="ES51" s="15">
        <v>14.7</v>
      </c>
      <c r="ET51" s="15">
        <v>7538.0379999999996</v>
      </c>
      <c r="EU51" s="18">
        <f t="shared" si="47"/>
        <v>0.1610731523611072</v>
      </c>
      <c r="EV51" s="15">
        <v>15.17</v>
      </c>
      <c r="EW51" s="15">
        <v>2117.645</v>
      </c>
      <c r="EX51" s="18">
        <f t="shared" si="48"/>
        <v>0.12812480841396467</v>
      </c>
      <c r="EY51" s="26" t="s">
        <v>23</v>
      </c>
      <c r="EZ51" s="18">
        <v>0</v>
      </c>
      <c r="FA51" s="18">
        <f t="shared" si="49"/>
        <v>0</v>
      </c>
      <c r="FB51" s="15">
        <v>14.58</v>
      </c>
      <c r="FC51" s="15">
        <v>2939.0390000000002</v>
      </c>
      <c r="FD51" s="18">
        <f t="shared" si="50"/>
        <v>6.2611820799474666E-2</v>
      </c>
    </row>
    <row r="52" spans="1:160" s="15" customFormat="1" x14ac:dyDescent="0.25">
      <c r="A52" s="32">
        <v>936.37</v>
      </c>
      <c r="B52" s="27" t="s">
        <v>66</v>
      </c>
      <c r="C52" s="31">
        <v>1</v>
      </c>
      <c r="D52" s="31">
        <v>937.37</v>
      </c>
      <c r="E52" s="31">
        <v>1</v>
      </c>
      <c r="F52" s="31">
        <v>3</v>
      </c>
      <c r="G52" s="31">
        <v>1</v>
      </c>
      <c r="H52" s="31"/>
      <c r="I52" s="31"/>
      <c r="J52" s="33"/>
      <c r="K52" s="20" t="s">
        <v>23</v>
      </c>
      <c r="L52" s="30">
        <v>0</v>
      </c>
      <c r="M52" s="14">
        <f t="shared" si="1"/>
        <v>0</v>
      </c>
      <c r="N52" s="15">
        <v>16.55</v>
      </c>
      <c r="O52" s="15">
        <v>3859.2220000000002</v>
      </c>
      <c r="P52" s="14">
        <f t="shared" si="2"/>
        <v>6.2196003355376596E-2</v>
      </c>
      <c r="Q52" s="16" t="s">
        <v>23</v>
      </c>
      <c r="R52" s="16">
        <v>0</v>
      </c>
      <c r="S52" s="15">
        <f t="shared" si="3"/>
        <v>0</v>
      </c>
      <c r="T52" s="16" t="s">
        <v>23</v>
      </c>
      <c r="U52" s="13">
        <v>0</v>
      </c>
      <c r="V52" s="14">
        <f t="shared" si="4"/>
        <v>0</v>
      </c>
      <c r="W52" s="16" t="s">
        <v>23</v>
      </c>
      <c r="X52" s="13">
        <v>0</v>
      </c>
      <c r="Y52" s="14">
        <f t="shared" si="5"/>
        <v>0</v>
      </c>
      <c r="Z52" s="17" t="s">
        <v>23</v>
      </c>
      <c r="AA52" s="15">
        <v>0</v>
      </c>
      <c r="AB52" s="15">
        <f t="shared" si="6"/>
        <v>0</v>
      </c>
      <c r="AC52" s="17" t="s">
        <v>23</v>
      </c>
      <c r="AD52" s="15">
        <v>0</v>
      </c>
      <c r="AE52" s="15">
        <f t="shared" si="7"/>
        <v>0</v>
      </c>
      <c r="AF52" s="15">
        <v>17.690000000000001</v>
      </c>
      <c r="AG52" s="15">
        <v>1970.979</v>
      </c>
      <c r="AH52" s="15">
        <f t="shared" si="8"/>
        <v>2.9744103616230297E-2</v>
      </c>
      <c r="AI52" s="15">
        <v>17.77</v>
      </c>
      <c r="AJ52" s="15">
        <v>3763.625</v>
      </c>
      <c r="AK52" s="15">
        <f t="shared" si="9"/>
        <v>2.8093479402559504E-2</v>
      </c>
      <c r="AL52" s="15">
        <v>18</v>
      </c>
      <c r="AM52" s="15">
        <v>3283.134</v>
      </c>
      <c r="AN52" s="15">
        <f t="shared" si="10"/>
        <v>4.126478870026342E-2</v>
      </c>
      <c r="AO52" s="17" t="s">
        <v>23</v>
      </c>
      <c r="AP52" s="15">
        <v>0</v>
      </c>
      <c r="AQ52" s="15">
        <f t="shared" si="11"/>
        <v>0</v>
      </c>
      <c r="AR52" s="17" t="s">
        <v>23</v>
      </c>
      <c r="AS52" s="15">
        <v>0</v>
      </c>
      <c r="AT52" s="14">
        <f t="shared" si="12"/>
        <v>0</v>
      </c>
      <c r="AU52" s="17" t="s">
        <v>23</v>
      </c>
      <c r="AV52" s="15">
        <v>0</v>
      </c>
      <c r="AW52" s="14">
        <f t="shared" si="13"/>
        <v>0</v>
      </c>
      <c r="AX52" s="17" t="s">
        <v>23</v>
      </c>
      <c r="AY52" s="15">
        <v>0</v>
      </c>
      <c r="AZ52" s="14">
        <f t="shared" si="14"/>
        <v>0</v>
      </c>
      <c r="BA52" s="15">
        <v>16.53</v>
      </c>
      <c r="BB52" s="15">
        <v>2063.6019999999999</v>
      </c>
      <c r="BC52" s="14">
        <f t="shared" si="15"/>
        <v>3.4524514618117716E-2</v>
      </c>
      <c r="BD52" s="15">
        <v>16.690000000000001</v>
      </c>
      <c r="BE52" s="15">
        <v>3027.4969999999998</v>
      </c>
      <c r="BF52" s="14">
        <f t="shared" si="16"/>
        <v>6.6384775543663926E-2</v>
      </c>
      <c r="BG52" s="17" t="s">
        <v>23</v>
      </c>
      <c r="BH52" s="15">
        <v>0</v>
      </c>
      <c r="BI52" s="14">
        <f t="shared" si="17"/>
        <v>0</v>
      </c>
      <c r="BJ52" s="17" t="s">
        <v>23</v>
      </c>
      <c r="BK52" s="15">
        <v>0</v>
      </c>
      <c r="BL52" s="14">
        <f t="shared" si="18"/>
        <v>0</v>
      </c>
      <c r="BM52" s="17" t="s">
        <v>23</v>
      </c>
      <c r="BN52" s="15">
        <v>0</v>
      </c>
      <c r="BO52" s="14">
        <f t="shared" si="19"/>
        <v>0</v>
      </c>
      <c r="BP52" s="15">
        <v>16.559999999999999</v>
      </c>
      <c r="BQ52" s="15">
        <v>3844.5619999999999</v>
      </c>
      <c r="BR52" s="14">
        <f t="shared" si="20"/>
        <v>3.9414918817664311E-2</v>
      </c>
      <c r="BS52" s="17" t="s">
        <v>23</v>
      </c>
      <c r="BT52" s="15">
        <v>0</v>
      </c>
      <c r="BU52" s="14">
        <f t="shared" si="21"/>
        <v>0</v>
      </c>
      <c r="BV52" s="17" t="s">
        <v>23</v>
      </c>
      <c r="BW52" s="15">
        <v>0</v>
      </c>
      <c r="BX52" s="14">
        <f t="shared" si="22"/>
        <v>0</v>
      </c>
      <c r="BY52" s="15">
        <v>24.52</v>
      </c>
      <c r="BZ52" s="15">
        <v>1245.3309999999999</v>
      </c>
      <c r="CA52" s="14">
        <f t="shared" si="23"/>
        <v>0.4713202895703425</v>
      </c>
      <c r="CB52" s="18">
        <v>16.52</v>
      </c>
      <c r="CC52" s="18">
        <v>1563.1130000000001</v>
      </c>
      <c r="CD52" s="14">
        <f t="shared" si="24"/>
        <v>1.9145195627454911E-2</v>
      </c>
      <c r="CE52" s="15">
        <v>16.61</v>
      </c>
      <c r="CF52" s="15">
        <v>721.15599999999995</v>
      </c>
      <c r="CG52" s="14">
        <f t="shared" si="25"/>
        <v>2.1890869644274596E-2</v>
      </c>
      <c r="CH52" s="15">
        <v>16.86</v>
      </c>
      <c r="CI52" s="15">
        <v>1947.8140000000001</v>
      </c>
      <c r="CJ52" s="14">
        <f t="shared" si="26"/>
        <v>3.3932244212784499E-2</v>
      </c>
      <c r="CK52" s="15">
        <v>16.96</v>
      </c>
      <c r="CL52" s="15">
        <v>2243.85</v>
      </c>
      <c r="CM52" s="14">
        <f t="shared" si="27"/>
        <v>4.999677756580722E-2</v>
      </c>
      <c r="CN52" s="26" t="s">
        <v>23</v>
      </c>
      <c r="CO52" s="18">
        <v>0</v>
      </c>
      <c r="CP52" s="18">
        <f t="shared" si="28"/>
        <v>0</v>
      </c>
      <c r="CQ52" s="26" t="s">
        <v>23</v>
      </c>
      <c r="CR52" s="18">
        <v>0</v>
      </c>
      <c r="CS52" s="18">
        <f t="shared" si="29"/>
        <v>0</v>
      </c>
      <c r="CT52" s="26" t="s">
        <v>23</v>
      </c>
      <c r="CU52" s="18">
        <v>0</v>
      </c>
      <c r="CV52" s="18">
        <f t="shared" si="30"/>
        <v>0</v>
      </c>
      <c r="CW52" s="26" t="s">
        <v>23</v>
      </c>
      <c r="CX52" s="18">
        <v>0</v>
      </c>
      <c r="CY52" s="18">
        <f t="shared" si="31"/>
        <v>0</v>
      </c>
      <c r="CZ52" s="26" t="s">
        <v>23</v>
      </c>
      <c r="DA52" s="18">
        <v>0</v>
      </c>
      <c r="DB52" s="18">
        <f t="shared" si="32"/>
        <v>0</v>
      </c>
      <c r="DC52" s="26" t="s">
        <v>23</v>
      </c>
      <c r="DD52" s="18">
        <v>0</v>
      </c>
      <c r="DE52" s="18">
        <f t="shared" si="33"/>
        <v>0</v>
      </c>
      <c r="DF52" s="26" t="s">
        <v>23</v>
      </c>
      <c r="DG52" s="18">
        <v>0</v>
      </c>
      <c r="DH52" s="18">
        <f t="shared" si="34"/>
        <v>0</v>
      </c>
      <c r="DI52" s="26" t="s">
        <v>23</v>
      </c>
      <c r="DJ52" s="18">
        <v>0</v>
      </c>
      <c r="DK52" s="18">
        <f t="shared" si="35"/>
        <v>0</v>
      </c>
      <c r="DL52" s="15">
        <v>23.15</v>
      </c>
      <c r="DM52" s="15">
        <v>2438.6309999999999</v>
      </c>
      <c r="DN52" s="18">
        <f t="shared" si="36"/>
        <v>0.28517606554186514</v>
      </c>
      <c r="DO52" s="26" t="s">
        <v>23</v>
      </c>
      <c r="DP52" s="18">
        <v>0</v>
      </c>
      <c r="DQ52" s="18">
        <f t="shared" si="37"/>
        <v>0</v>
      </c>
      <c r="DR52" s="26" t="s">
        <v>23</v>
      </c>
      <c r="DS52" s="18">
        <v>0</v>
      </c>
      <c r="DT52" s="18">
        <f t="shared" si="38"/>
        <v>0</v>
      </c>
      <c r="DU52" s="15">
        <v>16.78</v>
      </c>
      <c r="DV52" s="15">
        <v>864.16200000000003</v>
      </c>
      <c r="DW52" s="18">
        <f t="shared" si="39"/>
        <v>2.3238604381296168E-2</v>
      </c>
      <c r="DX52" s="26" t="s">
        <v>23</v>
      </c>
      <c r="DY52" s="18">
        <v>0</v>
      </c>
      <c r="DZ52" s="18">
        <f t="shared" si="40"/>
        <v>0</v>
      </c>
      <c r="EA52" s="26" t="s">
        <v>23</v>
      </c>
      <c r="EB52" s="18">
        <v>0</v>
      </c>
      <c r="EC52" s="18">
        <f t="shared" si="41"/>
        <v>0</v>
      </c>
      <c r="ED52" s="26" t="s">
        <v>23</v>
      </c>
      <c r="EE52" s="18">
        <v>0</v>
      </c>
      <c r="EF52" s="18">
        <f t="shared" si="42"/>
        <v>0</v>
      </c>
      <c r="EG52" s="15">
        <v>16.420000000000002</v>
      </c>
      <c r="EH52" s="15">
        <v>1070.759</v>
      </c>
      <c r="EI52" s="18">
        <f t="shared" si="43"/>
        <v>2.3799765090835819E-2</v>
      </c>
      <c r="EJ52" s="15">
        <v>16.53</v>
      </c>
      <c r="EK52" s="15">
        <v>994.08299999999997</v>
      </c>
      <c r="EL52" s="18">
        <f t="shared" si="44"/>
        <v>1.8920132224260564E-2</v>
      </c>
      <c r="EM52" s="26" t="s">
        <v>23</v>
      </c>
      <c r="EN52" s="18">
        <v>0</v>
      </c>
      <c r="EO52" s="18">
        <f t="shared" si="45"/>
        <v>0</v>
      </c>
      <c r="EP52" s="15">
        <v>16.89</v>
      </c>
      <c r="EQ52" s="15">
        <v>1071.357</v>
      </c>
      <c r="ER52" s="18">
        <f t="shared" si="46"/>
        <v>9.441724893612656E-2</v>
      </c>
      <c r="ES52" s="15">
        <v>16.41</v>
      </c>
      <c r="ET52" s="15">
        <v>2118.9780000000001</v>
      </c>
      <c r="EU52" s="18">
        <f t="shared" si="47"/>
        <v>4.5278422083284038E-2</v>
      </c>
      <c r="EV52" s="15">
        <v>16.5</v>
      </c>
      <c r="EW52" s="15">
        <v>1318.43</v>
      </c>
      <c r="EX52" s="18">
        <f t="shared" si="48"/>
        <v>7.9769551155752488E-2</v>
      </c>
      <c r="EY52" s="26" t="s">
        <v>23</v>
      </c>
      <c r="EZ52" s="18">
        <v>0</v>
      </c>
      <c r="FA52" s="18">
        <f t="shared" si="49"/>
        <v>0</v>
      </c>
      <c r="FB52" s="15">
        <v>16.62</v>
      </c>
      <c r="FC52" s="15">
        <v>756.74099999999999</v>
      </c>
      <c r="FD52" s="18">
        <f t="shared" si="50"/>
        <v>1.6121232785143463E-2</v>
      </c>
    </row>
    <row r="53" spans="1:160" x14ac:dyDescent="0.25">
      <c r="A53" s="34">
        <v>952.31</v>
      </c>
      <c r="B53" s="27" t="s">
        <v>67</v>
      </c>
      <c r="C53" s="8">
        <v>1</v>
      </c>
      <c r="D53" s="8">
        <f>((A53*C53)+SUM(1))</f>
        <v>953.31</v>
      </c>
      <c r="E53" s="8">
        <v>2</v>
      </c>
      <c r="F53" s="8">
        <v>3</v>
      </c>
      <c r="G53" s="8"/>
      <c r="H53" s="8"/>
      <c r="I53" s="8"/>
      <c r="J53" s="8"/>
      <c r="K53" s="16" t="s">
        <v>23</v>
      </c>
      <c r="L53" s="13">
        <v>0</v>
      </c>
      <c r="M53" s="14">
        <f t="shared" si="1"/>
        <v>0</v>
      </c>
      <c r="N53" s="15">
        <v>12.57</v>
      </c>
      <c r="O53" s="15">
        <v>1418.8579999999999</v>
      </c>
      <c r="P53" s="14">
        <f t="shared" si="2"/>
        <v>2.2866602887525754E-2</v>
      </c>
      <c r="Q53" s="15">
        <v>12.56</v>
      </c>
      <c r="R53" s="15">
        <v>300824.04200000002</v>
      </c>
      <c r="S53" s="15">
        <f t="shared" si="3"/>
        <v>1.103128897629893</v>
      </c>
      <c r="T53" s="16" t="s">
        <v>23</v>
      </c>
      <c r="U53" s="13">
        <v>0</v>
      </c>
      <c r="V53" s="14">
        <f t="shared" si="4"/>
        <v>0</v>
      </c>
      <c r="W53" s="15">
        <v>12.69</v>
      </c>
      <c r="X53" s="15">
        <v>7299.4949999999999</v>
      </c>
      <c r="Y53" s="14">
        <f t="shared" si="5"/>
        <v>0.24583260846566721</v>
      </c>
      <c r="Z53" s="15">
        <v>13.47</v>
      </c>
      <c r="AA53" s="15">
        <v>2257.9389999999999</v>
      </c>
      <c r="AB53" s="15">
        <f t="shared" si="6"/>
        <v>2.180885089641971E-2</v>
      </c>
      <c r="AC53" s="17" t="s">
        <v>23</v>
      </c>
      <c r="AD53" s="15">
        <v>0</v>
      </c>
      <c r="AE53" s="15">
        <f t="shared" si="7"/>
        <v>0</v>
      </c>
      <c r="AF53" s="17" t="s">
        <v>23</v>
      </c>
      <c r="AG53" s="15">
        <v>0</v>
      </c>
      <c r="AH53" s="15">
        <f t="shared" si="8"/>
        <v>0</v>
      </c>
      <c r="AI53" s="17" t="s">
        <v>23</v>
      </c>
      <c r="AJ53" s="15">
        <v>0</v>
      </c>
      <c r="AK53" s="15">
        <f t="shared" si="9"/>
        <v>0</v>
      </c>
      <c r="AL53" s="17" t="s">
        <v>23</v>
      </c>
      <c r="AM53" s="15">
        <v>0</v>
      </c>
      <c r="AN53" s="15">
        <f t="shared" si="10"/>
        <v>0</v>
      </c>
      <c r="AO53" s="17" t="s">
        <v>23</v>
      </c>
      <c r="AP53" s="15">
        <v>0</v>
      </c>
      <c r="AQ53" s="15">
        <f t="shared" si="11"/>
        <v>0</v>
      </c>
      <c r="AR53" s="17" t="s">
        <v>23</v>
      </c>
      <c r="AS53" s="15">
        <v>0</v>
      </c>
      <c r="AT53" s="14">
        <f t="shared" si="12"/>
        <v>0</v>
      </c>
      <c r="AU53" s="17" t="s">
        <v>23</v>
      </c>
      <c r="AV53" s="15">
        <v>0</v>
      </c>
      <c r="AW53" s="14">
        <f t="shared" si="13"/>
        <v>0</v>
      </c>
      <c r="AX53" s="17" t="s">
        <v>23</v>
      </c>
      <c r="AY53" s="15">
        <v>0</v>
      </c>
      <c r="AZ53" s="14">
        <f t="shared" si="14"/>
        <v>0</v>
      </c>
      <c r="BA53" s="17" t="s">
        <v>23</v>
      </c>
      <c r="BB53" s="15">
        <v>0</v>
      </c>
      <c r="BC53" s="14">
        <f t="shared" si="15"/>
        <v>0</v>
      </c>
      <c r="BD53" s="17" t="s">
        <v>23</v>
      </c>
      <c r="BE53" s="15">
        <v>0</v>
      </c>
      <c r="BF53" s="14">
        <f t="shared" si="16"/>
        <v>0</v>
      </c>
      <c r="BG53" s="17" t="s">
        <v>23</v>
      </c>
      <c r="BH53" s="15">
        <v>0</v>
      </c>
      <c r="BI53" s="14">
        <f t="shared" si="17"/>
        <v>0</v>
      </c>
      <c r="BJ53" s="17" t="s">
        <v>23</v>
      </c>
      <c r="BK53" s="15">
        <v>0</v>
      </c>
      <c r="BL53" s="14">
        <f t="shared" si="18"/>
        <v>0</v>
      </c>
      <c r="BM53" s="17" t="s">
        <v>23</v>
      </c>
      <c r="BN53" s="15">
        <v>0</v>
      </c>
      <c r="BO53" s="14">
        <f t="shared" si="19"/>
        <v>0</v>
      </c>
      <c r="BP53" s="15">
        <v>12.65</v>
      </c>
      <c r="BQ53" s="15">
        <v>11307.927</v>
      </c>
      <c r="BR53" s="14">
        <f t="shared" si="20"/>
        <v>0.11593024763316973</v>
      </c>
      <c r="BS53" s="15">
        <v>12.72</v>
      </c>
      <c r="BT53" s="15">
        <v>2420.087</v>
      </c>
      <c r="BU53" s="14">
        <f t="shared" si="21"/>
        <v>3.4455076228791799E-2</v>
      </c>
      <c r="BV53" s="16" t="s">
        <v>23</v>
      </c>
      <c r="BW53" s="13">
        <v>0</v>
      </c>
      <c r="BX53" s="14">
        <f t="shared" si="22"/>
        <v>0</v>
      </c>
      <c r="BY53" s="16" t="s">
        <v>23</v>
      </c>
      <c r="BZ53" s="13">
        <v>0</v>
      </c>
      <c r="CA53" s="14">
        <f t="shared" si="23"/>
        <v>0</v>
      </c>
      <c r="CB53" s="15">
        <v>12.54</v>
      </c>
      <c r="CC53" s="15">
        <v>9540.2559999999994</v>
      </c>
      <c r="CD53" s="14">
        <f t="shared" si="24"/>
        <v>0.11685020050117968</v>
      </c>
      <c r="CE53" s="13">
        <v>12.52</v>
      </c>
      <c r="CF53" s="13">
        <v>2681.3809999999999</v>
      </c>
      <c r="CG53" s="14">
        <f t="shared" si="25"/>
        <v>8.1393986790146186E-2</v>
      </c>
      <c r="CH53" s="15">
        <v>12.71</v>
      </c>
      <c r="CI53" s="15">
        <v>1896.752</v>
      </c>
      <c r="CJ53" s="14">
        <f t="shared" si="26"/>
        <v>3.3042709455362487E-2</v>
      </c>
      <c r="CK53" s="15">
        <v>12.8</v>
      </c>
      <c r="CL53" s="15">
        <v>1802.511</v>
      </c>
      <c r="CM53" s="14">
        <f t="shared" si="27"/>
        <v>4.0162997315738899E-2</v>
      </c>
      <c r="CN53" s="15">
        <v>12.93</v>
      </c>
      <c r="CO53" s="15">
        <v>136967.51699999999</v>
      </c>
      <c r="CP53" s="18">
        <f t="shared" si="28"/>
        <v>0.65627278268554412</v>
      </c>
      <c r="CQ53" s="15">
        <v>22.52</v>
      </c>
      <c r="CR53" s="15">
        <v>2112.2669999999998</v>
      </c>
      <c r="CS53" s="18">
        <f t="shared" si="29"/>
        <v>0.11974505221919089</v>
      </c>
      <c r="CT53" s="15">
        <v>12.87</v>
      </c>
      <c r="CU53" s="15">
        <v>8455.4079999999994</v>
      </c>
      <c r="CV53" s="18">
        <f t="shared" si="30"/>
        <v>0.19079819367440698</v>
      </c>
      <c r="CW53" s="15">
        <v>20.28</v>
      </c>
      <c r="CX53" s="15">
        <v>4384.0079999999998</v>
      </c>
      <c r="CY53" s="18">
        <f t="shared" si="31"/>
        <v>0.4482496920293022</v>
      </c>
      <c r="CZ53" s="17" t="s">
        <v>23</v>
      </c>
      <c r="DA53" s="15">
        <v>0</v>
      </c>
      <c r="DB53" s="18">
        <f t="shared" si="32"/>
        <v>0</v>
      </c>
      <c r="DC53" s="15">
        <v>17.600000000000001</v>
      </c>
      <c r="DD53" s="15">
        <v>452.423</v>
      </c>
      <c r="DE53" s="18">
        <f t="shared" si="33"/>
        <v>0.12912595128401452</v>
      </c>
      <c r="DF53" s="15">
        <v>12.87</v>
      </c>
      <c r="DG53" s="15">
        <v>2133.7150000000001</v>
      </c>
      <c r="DH53" s="18">
        <f t="shared" si="34"/>
        <v>4.6063954519897518E-2</v>
      </c>
      <c r="DI53" s="15">
        <v>12.82</v>
      </c>
      <c r="DJ53" s="15">
        <v>4101.7550000000001</v>
      </c>
      <c r="DK53" s="18">
        <f t="shared" si="35"/>
        <v>7.0635674868575957E-2</v>
      </c>
      <c r="DL53" s="15">
        <v>20.71</v>
      </c>
      <c r="DM53" s="15">
        <v>2821.0439999999999</v>
      </c>
      <c r="DN53" s="18">
        <f t="shared" si="36"/>
        <v>0.32989584264305888</v>
      </c>
      <c r="DO53" s="15">
        <v>12.45</v>
      </c>
      <c r="DP53" s="15">
        <v>15931.906000000001</v>
      </c>
      <c r="DQ53" s="18">
        <f t="shared" si="37"/>
        <v>0.46219424288812017</v>
      </c>
      <c r="DR53" s="15">
        <v>12.59</v>
      </c>
      <c r="DS53" s="15">
        <v>20276.292000000001</v>
      </c>
      <c r="DT53" s="18">
        <f t="shared" si="38"/>
        <v>0.39851431921095165</v>
      </c>
      <c r="DU53" s="15">
        <v>12.67</v>
      </c>
      <c r="DV53" s="15">
        <v>13457.802</v>
      </c>
      <c r="DW53" s="18">
        <f t="shared" si="39"/>
        <v>0.36190035724761827</v>
      </c>
      <c r="DX53" s="15">
        <v>20.65</v>
      </c>
      <c r="DY53" s="15">
        <v>1688.6590000000001</v>
      </c>
      <c r="DZ53" s="18">
        <f t="shared" si="40"/>
        <v>0.45069153191355715</v>
      </c>
      <c r="EA53" s="15">
        <v>18.11</v>
      </c>
      <c r="EB53" s="15">
        <v>471.34</v>
      </c>
      <c r="EC53" s="18">
        <f t="shared" si="41"/>
        <v>7.6182694674686288E-2</v>
      </c>
      <c r="ED53" s="15">
        <v>17.37</v>
      </c>
      <c r="EE53" s="15">
        <v>363.63900000000001</v>
      </c>
      <c r="EF53" s="18">
        <f t="shared" si="42"/>
        <v>2.8297477249231456E-2</v>
      </c>
      <c r="EG53" s="15">
        <v>12.46</v>
      </c>
      <c r="EH53" s="15">
        <v>3139.8939999999998</v>
      </c>
      <c r="EI53" s="18">
        <f t="shared" si="43"/>
        <v>6.9790438007175132E-2</v>
      </c>
      <c r="EJ53" s="15">
        <v>12.52</v>
      </c>
      <c r="EK53" s="15">
        <v>9818.7479999999996</v>
      </c>
      <c r="EL53" s="18">
        <f t="shared" si="44"/>
        <v>0.18687776617917617</v>
      </c>
      <c r="EM53" s="15">
        <v>12.33</v>
      </c>
      <c r="EN53" s="15">
        <v>253.762</v>
      </c>
      <c r="EO53" s="18">
        <f t="shared" si="45"/>
        <v>1.0253728081550593E-2</v>
      </c>
      <c r="EP53" s="17" t="s">
        <v>23</v>
      </c>
      <c r="EQ53" s="15">
        <v>0</v>
      </c>
      <c r="ER53" s="18">
        <f t="shared" si="46"/>
        <v>0</v>
      </c>
      <c r="ES53" s="15">
        <v>12.75</v>
      </c>
      <c r="ET53" s="15">
        <v>13885.698</v>
      </c>
      <c r="EU53" s="18">
        <f t="shared" si="47"/>
        <v>0.29671025134051082</v>
      </c>
      <c r="EV53" s="15">
        <v>12.63</v>
      </c>
      <c r="EW53" s="15">
        <v>5287.7969999999996</v>
      </c>
      <c r="EX53" s="18">
        <f t="shared" si="48"/>
        <v>0.31992991155596767</v>
      </c>
      <c r="EY53" s="15">
        <v>18.25</v>
      </c>
      <c r="EZ53" s="15">
        <v>29509.531999999999</v>
      </c>
      <c r="FA53" s="18">
        <f t="shared" si="49"/>
        <v>2.6336959028597731</v>
      </c>
      <c r="FB53" s="15">
        <v>12.63</v>
      </c>
      <c r="FC53" s="15">
        <v>20372.109</v>
      </c>
      <c r="FD53" s="18">
        <f t="shared" si="50"/>
        <v>0.43399724808529766</v>
      </c>
    </row>
    <row r="54" spans="1:160" x14ac:dyDescent="0.25">
      <c r="A54" s="34">
        <v>952.31</v>
      </c>
      <c r="B54" s="10" t="s">
        <v>68</v>
      </c>
      <c r="C54" s="8">
        <v>1</v>
      </c>
      <c r="D54" s="8">
        <f>((A54*C54)+SUM(1))</f>
        <v>953.31</v>
      </c>
      <c r="E54" s="8">
        <v>2</v>
      </c>
      <c r="F54" s="8">
        <v>3</v>
      </c>
      <c r="G54" s="8"/>
      <c r="H54" s="8"/>
      <c r="I54" s="8"/>
      <c r="J54" s="8"/>
      <c r="K54" s="16" t="s">
        <v>23</v>
      </c>
      <c r="L54" s="13">
        <v>0</v>
      </c>
      <c r="M54" s="14">
        <f t="shared" si="1"/>
        <v>0</v>
      </c>
      <c r="N54" s="15">
        <v>12.97</v>
      </c>
      <c r="O54" s="15">
        <v>2000.3869999999999</v>
      </c>
      <c r="P54" s="14">
        <f t="shared" si="2"/>
        <v>3.2238642027862537E-2</v>
      </c>
      <c r="Q54" s="15">
        <v>12.84</v>
      </c>
      <c r="R54" s="15">
        <v>112765.242</v>
      </c>
      <c r="S54" s="15">
        <f t="shared" si="3"/>
        <v>0.41351281723163635</v>
      </c>
      <c r="T54" s="16" t="s">
        <v>23</v>
      </c>
      <c r="U54" s="13">
        <v>0</v>
      </c>
      <c r="V54" s="14">
        <f t="shared" si="4"/>
        <v>0</v>
      </c>
      <c r="W54" s="15">
        <v>13.06</v>
      </c>
      <c r="X54" s="15">
        <v>1179.83</v>
      </c>
      <c r="Y54" s="14">
        <f t="shared" si="5"/>
        <v>3.9734349629124768E-2</v>
      </c>
      <c r="Z54" s="15">
        <v>13.82</v>
      </c>
      <c r="AA54" s="15">
        <v>8538.6849999999995</v>
      </c>
      <c r="AB54" s="15">
        <f t="shared" si="6"/>
        <v>8.2472957868434685E-2</v>
      </c>
      <c r="AC54" s="15">
        <v>13.72</v>
      </c>
      <c r="AD54" s="15">
        <v>18720.116999999998</v>
      </c>
      <c r="AE54" s="15">
        <f t="shared" si="7"/>
        <v>0.21494916086142635</v>
      </c>
      <c r="AF54" s="15">
        <v>13.91</v>
      </c>
      <c r="AG54" s="15">
        <v>17029.245999999999</v>
      </c>
      <c r="AH54" s="15">
        <f t="shared" si="8"/>
        <v>0.25698886570089047</v>
      </c>
      <c r="AI54" s="15">
        <v>13.9</v>
      </c>
      <c r="AJ54" s="15">
        <v>23532.834999999999</v>
      </c>
      <c r="AK54" s="15">
        <f t="shared" si="9"/>
        <v>0.17566022527651703</v>
      </c>
      <c r="AL54" s="15">
        <v>13.86</v>
      </c>
      <c r="AM54" s="15">
        <v>4011.759</v>
      </c>
      <c r="AN54" s="15">
        <f t="shared" si="10"/>
        <v>5.0422671584949036E-2</v>
      </c>
      <c r="AO54" s="15">
        <v>13.74</v>
      </c>
      <c r="AP54" s="15">
        <v>140295.101</v>
      </c>
      <c r="AQ54" s="15">
        <f t="shared" si="11"/>
        <v>0.7978363627426639</v>
      </c>
      <c r="AR54" s="17" t="s">
        <v>23</v>
      </c>
      <c r="AS54" s="15">
        <v>0</v>
      </c>
      <c r="AT54" s="14">
        <f t="shared" si="12"/>
        <v>0</v>
      </c>
      <c r="AU54" s="17" t="s">
        <v>23</v>
      </c>
      <c r="AV54" s="15">
        <v>0</v>
      </c>
      <c r="AW54" s="14">
        <f t="shared" si="13"/>
        <v>0</v>
      </c>
      <c r="AX54" s="17" t="s">
        <v>23</v>
      </c>
      <c r="AY54" s="15">
        <v>0</v>
      </c>
      <c r="AZ54" s="14">
        <f t="shared" si="14"/>
        <v>0</v>
      </c>
      <c r="BA54" s="17" t="s">
        <v>23</v>
      </c>
      <c r="BB54" s="15">
        <v>0</v>
      </c>
      <c r="BC54" s="14">
        <f t="shared" si="15"/>
        <v>0</v>
      </c>
      <c r="BD54" s="17" t="s">
        <v>23</v>
      </c>
      <c r="BE54" s="15">
        <v>0</v>
      </c>
      <c r="BF54" s="14">
        <f t="shared" si="16"/>
        <v>0</v>
      </c>
      <c r="BG54" s="17" t="s">
        <v>23</v>
      </c>
      <c r="BH54" s="15">
        <v>0</v>
      </c>
      <c r="BI54" s="14">
        <f t="shared" si="17"/>
        <v>0</v>
      </c>
      <c r="BJ54" s="17" t="s">
        <v>23</v>
      </c>
      <c r="BK54" s="15">
        <v>0</v>
      </c>
      <c r="BL54" s="14">
        <f t="shared" si="18"/>
        <v>0</v>
      </c>
      <c r="BM54" s="17" t="s">
        <v>23</v>
      </c>
      <c r="BN54" s="15">
        <v>0</v>
      </c>
      <c r="BO54" s="14">
        <f t="shared" si="19"/>
        <v>0</v>
      </c>
      <c r="BP54" s="15">
        <v>12.91</v>
      </c>
      <c r="BQ54" s="15">
        <v>3544.7040000000002</v>
      </c>
      <c r="BR54" s="14">
        <f t="shared" si="20"/>
        <v>3.6340738006735214E-2</v>
      </c>
      <c r="BS54" s="15">
        <v>12.91</v>
      </c>
      <c r="BT54" s="15">
        <v>3638.3719999999998</v>
      </c>
      <c r="BU54" s="14">
        <f t="shared" si="21"/>
        <v>5.1799949592184771E-2</v>
      </c>
      <c r="BV54" s="16" t="s">
        <v>23</v>
      </c>
      <c r="BW54" s="13">
        <v>0</v>
      </c>
      <c r="BX54" s="14">
        <f t="shared" si="22"/>
        <v>0</v>
      </c>
      <c r="BY54" s="16" t="s">
        <v>23</v>
      </c>
      <c r="BZ54" s="13">
        <v>0</v>
      </c>
      <c r="CA54" s="14">
        <f t="shared" si="23"/>
        <v>0</v>
      </c>
      <c r="CB54" s="15">
        <v>12.81</v>
      </c>
      <c r="CC54" s="15">
        <v>2880.9929999999999</v>
      </c>
      <c r="CD54" s="14">
        <f t="shared" si="24"/>
        <v>3.528674803825968E-2</v>
      </c>
      <c r="CE54" s="13">
        <v>12.94</v>
      </c>
      <c r="CF54" s="13">
        <v>1506.127</v>
      </c>
      <c r="CG54" s="14">
        <f t="shared" si="25"/>
        <v>4.5718859476621375E-2</v>
      </c>
      <c r="CH54" s="15">
        <v>13.04</v>
      </c>
      <c r="CI54" s="15">
        <v>2068.0590000000002</v>
      </c>
      <c r="CJ54" s="14">
        <f t="shared" si="26"/>
        <v>3.6026993868227102E-2</v>
      </c>
      <c r="CK54" s="15">
        <v>13.18</v>
      </c>
      <c r="CL54" s="15">
        <v>698.88</v>
      </c>
      <c r="CM54" s="14">
        <f t="shared" si="27"/>
        <v>1.5572229830510662E-2</v>
      </c>
      <c r="CN54" s="15">
        <v>14.88</v>
      </c>
      <c r="CO54" s="15">
        <v>5821.1909999999998</v>
      </c>
      <c r="CP54" s="18">
        <f t="shared" si="28"/>
        <v>2.7891935984457137E-2</v>
      </c>
      <c r="CQ54" s="17" t="s">
        <v>23</v>
      </c>
      <c r="CR54" s="15">
        <v>0</v>
      </c>
      <c r="CS54" s="18">
        <f t="shared" si="29"/>
        <v>0</v>
      </c>
      <c r="CT54" s="15">
        <v>13.68</v>
      </c>
      <c r="CU54" s="15">
        <v>929.52800000000002</v>
      </c>
      <c r="CV54" s="18">
        <f t="shared" si="30"/>
        <v>2.0975009528787281E-2</v>
      </c>
      <c r="CW54" s="15">
        <v>20.63</v>
      </c>
      <c r="CX54" s="15">
        <v>3089.8389999999999</v>
      </c>
      <c r="CY54" s="18">
        <f t="shared" si="31"/>
        <v>0.31592537699979722</v>
      </c>
      <c r="CZ54" s="17" t="s">
        <v>23</v>
      </c>
      <c r="DA54" s="15">
        <v>0</v>
      </c>
      <c r="DB54" s="18">
        <f t="shared" si="32"/>
        <v>0</v>
      </c>
      <c r="DC54" s="15">
        <v>18</v>
      </c>
      <c r="DD54" s="15">
        <v>406.28699999999998</v>
      </c>
      <c r="DE54" s="18">
        <f t="shared" si="33"/>
        <v>0.11595828543051173</v>
      </c>
      <c r="DF54" s="15">
        <v>13.97</v>
      </c>
      <c r="DG54" s="15">
        <v>1028.4090000000001</v>
      </c>
      <c r="DH54" s="18">
        <f t="shared" si="34"/>
        <v>2.2201927344492254E-2</v>
      </c>
      <c r="DI54" s="15">
        <v>13.65</v>
      </c>
      <c r="DJ54" s="15">
        <v>978.04600000000005</v>
      </c>
      <c r="DK54" s="18">
        <f t="shared" si="35"/>
        <v>1.6842775656398599E-2</v>
      </c>
      <c r="DL54" s="15">
        <v>21.08</v>
      </c>
      <c r="DM54" s="15">
        <v>3202.5740000000001</v>
      </c>
      <c r="DN54" s="18">
        <f t="shared" si="36"/>
        <v>0.37451236079860922</v>
      </c>
      <c r="DO54" s="15">
        <v>13.67</v>
      </c>
      <c r="DP54" s="15">
        <v>1171.48</v>
      </c>
      <c r="DQ54" s="18">
        <f t="shared" si="37"/>
        <v>3.3985344356072332E-2</v>
      </c>
      <c r="DR54" s="15">
        <v>13.54</v>
      </c>
      <c r="DS54" s="15">
        <v>1695.271</v>
      </c>
      <c r="DT54" s="18">
        <f t="shared" si="38"/>
        <v>3.3319197042687543E-2</v>
      </c>
      <c r="DU54" s="15">
        <v>13.81</v>
      </c>
      <c r="DV54" s="15">
        <v>2031.134</v>
      </c>
      <c r="DW54" s="18">
        <f t="shared" si="39"/>
        <v>5.4620221059708263E-2</v>
      </c>
      <c r="DX54" s="15">
        <v>21.84</v>
      </c>
      <c r="DY54" s="15">
        <v>411.33600000000001</v>
      </c>
      <c r="DZ54" s="18">
        <f t="shared" si="40"/>
        <v>0.10978276370255625</v>
      </c>
      <c r="EA54" s="15">
        <v>19.87</v>
      </c>
      <c r="EB54" s="15">
        <v>87.555000000000007</v>
      </c>
      <c r="EC54" s="18">
        <f t="shared" si="41"/>
        <v>1.4151516595752872E-2</v>
      </c>
      <c r="ED54" s="15">
        <v>17.73</v>
      </c>
      <c r="EE54" s="15">
        <v>837.27200000000005</v>
      </c>
      <c r="EF54" s="18">
        <f t="shared" si="42"/>
        <v>6.5154412401911013E-2</v>
      </c>
      <c r="EG54" s="15">
        <v>13.68</v>
      </c>
      <c r="EH54" s="15">
        <v>808.38699999999994</v>
      </c>
      <c r="EI54" s="18">
        <f t="shared" si="43"/>
        <v>1.7968021471204534E-2</v>
      </c>
      <c r="EJ54" s="15">
        <v>14.67</v>
      </c>
      <c r="EK54" s="15">
        <v>2869.5410000000002</v>
      </c>
      <c r="EL54" s="18">
        <f t="shared" si="44"/>
        <v>5.4615253598479088E-2</v>
      </c>
      <c r="EM54" s="15">
        <v>12.72</v>
      </c>
      <c r="EN54" s="15">
        <v>1214.8050000000001</v>
      </c>
      <c r="EO54" s="18">
        <f t="shared" si="45"/>
        <v>4.908646740689334E-2</v>
      </c>
      <c r="EP54" s="17" t="s">
        <v>23</v>
      </c>
      <c r="EQ54" s="15">
        <v>0</v>
      </c>
      <c r="ER54" s="18">
        <f t="shared" si="46"/>
        <v>0</v>
      </c>
      <c r="ES54" s="15">
        <v>13.37</v>
      </c>
      <c r="ET54" s="15">
        <v>2096.3760000000002</v>
      </c>
      <c r="EU54" s="18">
        <f t="shared" si="47"/>
        <v>4.4795461478725436E-2</v>
      </c>
      <c r="EV54" s="15">
        <v>13.34</v>
      </c>
      <c r="EW54" s="15">
        <v>607.79899999999998</v>
      </c>
      <c r="EX54" s="18">
        <f t="shared" si="48"/>
        <v>3.6773930677332277E-2</v>
      </c>
      <c r="EY54" s="15">
        <v>19.329999999999998</v>
      </c>
      <c r="EZ54" s="15">
        <v>2777.9259999999999</v>
      </c>
      <c r="FA54" s="18">
        <f t="shared" si="49"/>
        <v>0.24792708758131568</v>
      </c>
      <c r="FB54" s="15">
        <v>13.81</v>
      </c>
      <c r="FC54" s="15">
        <v>2046.1279999999999</v>
      </c>
      <c r="FD54" s="18">
        <f t="shared" si="50"/>
        <v>4.3589690258886496E-2</v>
      </c>
    </row>
    <row r="55" spans="1:160" x14ac:dyDescent="0.25">
      <c r="A55" s="34">
        <v>966.25</v>
      </c>
      <c r="B55" s="27" t="s">
        <v>69</v>
      </c>
      <c r="C55" s="8">
        <v>1</v>
      </c>
      <c r="D55" s="8">
        <f>((A55*C55)+SUM(1))</f>
        <v>967.25</v>
      </c>
      <c r="E55" s="8">
        <v>1</v>
      </c>
      <c r="F55" s="8">
        <v>1</v>
      </c>
      <c r="G55" s="8"/>
      <c r="H55" s="8">
        <v>2</v>
      </c>
      <c r="I55" s="8"/>
      <c r="J55" s="8"/>
      <c r="K55" s="15">
        <v>20.82</v>
      </c>
      <c r="L55" s="15">
        <v>13002.081</v>
      </c>
      <c r="M55" s="14">
        <f t="shared" si="1"/>
        <v>4.6508929073906504</v>
      </c>
      <c r="N55" s="15">
        <v>13.49</v>
      </c>
      <c r="O55" s="15">
        <v>194323.22</v>
      </c>
      <c r="P55" s="14">
        <f t="shared" si="2"/>
        <v>3.1317523695572795</v>
      </c>
      <c r="Q55" s="15">
        <v>13.89</v>
      </c>
      <c r="R55" s="15">
        <v>41632.627999999997</v>
      </c>
      <c r="S55" s="15">
        <f t="shared" si="3"/>
        <v>0.15266783441157075</v>
      </c>
      <c r="T55" s="15">
        <v>19.34</v>
      </c>
      <c r="U55" s="15">
        <v>14737.681</v>
      </c>
      <c r="V55" s="14">
        <f t="shared" si="4"/>
        <v>2.0392308776169479</v>
      </c>
      <c r="W55" s="15">
        <v>14.73</v>
      </c>
      <c r="X55" s="15">
        <v>40124.732000000004</v>
      </c>
      <c r="Y55" s="14">
        <f t="shared" si="5"/>
        <v>1.351321910837096</v>
      </c>
      <c r="Z55" s="15">
        <v>12.21</v>
      </c>
      <c r="AA55" s="15">
        <v>156601.81099999999</v>
      </c>
      <c r="AB55" s="15">
        <f t="shared" si="6"/>
        <v>1.5125765338250059</v>
      </c>
      <c r="AC55" s="15">
        <v>12.26</v>
      </c>
      <c r="AD55" s="15">
        <v>194002.17800000001</v>
      </c>
      <c r="AE55" s="15">
        <f t="shared" si="7"/>
        <v>2.2275825181214985</v>
      </c>
      <c r="AF55" s="15">
        <v>12.31</v>
      </c>
      <c r="AG55" s="15">
        <v>173060.073</v>
      </c>
      <c r="AH55" s="15">
        <f t="shared" si="8"/>
        <v>2.6116547883789627</v>
      </c>
      <c r="AI55" s="15">
        <v>12.07</v>
      </c>
      <c r="AJ55" s="15">
        <v>295531.66800000001</v>
      </c>
      <c r="AK55" s="15">
        <f t="shared" si="9"/>
        <v>2.205988329804923</v>
      </c>
      <c r="AL55" s="15">
        <v>12.3</v>
      </c>
      <c r="AM55" s="15">
        <v>203382.00099999999</v>
      </c>
      <c r="AN55" s="15">
        <f t="shared" si="10"/>
        <v>2.5562512211508159</v>
      </c>
      <c r="AO55" s="15">
        <v>12.19</v>
      </c>
      <c r="AP55" s="15">
        <v>143333.573</v>
      </c>
      <c r="AQ55" s="15">
        <f t="shared" si="11"/>
        <v>0.81511567920842865</v>
      </c>
      <c r="AR55" s="15">
        <v>13.18</v>
      </c>
      <c r="AS55" s="15">
        <v>107531.891</v>
      </c>
      <c r="AT55" s="14">
        <f t="shared" si="12"/>
        <v>0.93069412373736515</v>
      </c>
      <c r="AU55" s="13">
        <v>22.27</v>
      </c>
      <c r="AV55" s="13">
        <v>10908.218999999999</v>
      </c>
      <c r="AW55" s="14">
        <f t="shared" si="13"/>
        <v>4.6441682519766783</v>
      </c>
      <c r="AX55" s="15">
        <v>19.29</v>
      </c>
      <c r="AY55" s="15">
        <v>2869.1770000000001</v>
      </c>
      <c r="AZ55" s="14">
        <f t="shared" si="14"/>
        <v>0.8584496418204447</v>
      </c>
      <c r="BA55" s="13">
        <v>14.17</v>
      </c>
      <c r="BB55" s="13">
        <v>83752.625</v>
      </c>
      <c r="BC55" s="14">
        <f t="shared" si="15"/>
        <v>1.4011998079659895</v>
      </c>
      <c r="BD55" s="13">
        <v>12.37</v>
      </c>
      <c r="BE55" s="13">
        <v>42953.959000000003</v>
      </c>
      <c r="BF55" s="14">
        <f t="shared" si="16"/>
        <v>0.94186350207010705</v>
      </c>
      <c r="BG55" s="15">
        <v>20.99</v>
      </c>
      <c r="BH55" s="15">
        <v>30862.743999999999</v>
      </c>
      <c r="BI55" s="14">
        <f t="shared" si="17"/>
        <v>9.8978715461387736</v>
      </c>
      <c r="BJ55" s="15">
        <v>21.66</v>
      </c>
      <c r="BK55" s="15">
        <v>10775.777</v>
      </c>
      <c r="BL55" s="14">
        <f t="shared" si="18"/>
        <v>11.527501758739929</v>
      </c>
      <c r="BM55" s="15">
        <v>14.47</v>
      </c>
      <c r="BN55" s="15">
        <v>88096.498999999996</v>
      </c>
      <c r="BO55" s="14">
        <f t="shared" si="19"/>
        <v>1.6874591631583273</v>
      </c>
      <c r="BP55" s="15">
        <v>13.37</v>
      </c>
      <c r="BQ55" s="15">
        <v>147612.185</v>
      </c>
      <c r="BR55" s="14">
        <f t="shared" si="20"/>
        <v>1.5133381353384456</v>
      </c>
      <c r="BS55" s="15">
        <v>12.35</v>
      </c>
      <c r="BT55" s="15">
        <v>212967.56599999999</v>
      </c>
      <c r="BU55" s="14">
        <f t="shared" si="21"/>
        <v>3.0320454267926107</v>
      </c>
      <c r="BV55" s="13">
        <v>21.25</v>
      </c>
      <c r="BW55" s="13">
        <v>98694.990999999995</v>
      </c>
      <c r="BX55" s="14">
        <f t="shared" si="22"/>
        <v>15.403879687558689</v>
      </c>
      <c r="BY55" s="13">
        <v>21.22</v>
      </c>
      <c r="BZ55" s="13">
        <v>72610.683999999994</v>
      </c>
      <c r="CA55" s="14">
        <f t="shared" si="23"/>
        <v>27.480957760451346</v>
      </c>
      <c r="CB55" s="13">
        <v>13.65</v>
      </c>
      <c r="CC55" s="13">
        <v>125207.402</v>
      </c>
      <c r="CD55" s="14">
        <f t="shared" si="24"/>
        <v>1.5335552869788616</v>
      </c>
      <c r="CE55" s="13">
        <v>13.37</v>
      </c>
      <c r="CF55" s="13">
        <v>103047.304</v>
      </c>
      <c r="CG55" s="14">
        <f t="shared" si="25"/>
        <v>3.1280265283211066</v>
      </c>
      <c r="CH55" s="13">
        <v>11.79</v>
      </c>
      <c r="CI55" s="13">
        <v>368398.73499999999</v>
      </c>
      <c r="CJ55" s="14">
        <f t="shared" si="26"/>
        <v>6.4177564406564898</v>
      </c>
      <c r="CK55" s="13">
        <v>12.35</v>
      </c>
      <c r="CL55" s="13">
        <v>45434.754000000001</v>
      </c>
      <c r="CM55" s="14">
        <f t="shared" si="27"/>
        <v>1.0123632548945651</v>
      </c>
      <c r="CN55" s="15">
        <v>11.74</v>
      </c>
      <c r="CO55" s="15">
        <v>152534.26499999998</v>
      </c>
      <c r="CP55" s="18">
        <f t="shared" si="28"/>
        <v>0.73086005163139656</v>
      </c>
      <c r="CQ55" s="17" t="s">
        <v>23</v>
      </c>
      <c r="CR55" s="15">
        <v>0</v>
      </c>
      <c r="CS55" s="18">
        <f t="shared" si="29"/>
        <v>0</v>
      </c>
      <c r="CT55" s="15">
        <v>12.97</v>
      </c>
      <c r="CU55" s="15">
        <v>42956.002</v>
      </c>
      <c r="CV55" s="18">
        <f t="shared" si="30"/>
        <v>0.96931189944639162</v>
      </c>
      <c r="CW55" s="15">
        <v>20.99</v>
      </c>
      <c r="CX55" s="15">
        <v>11020.241</v>
      </c>
      <c r="CY55" s="18">
        <f t="shared" si="31"/>
        <v>1.1267816195451035</v>
      </c>
      <c r="CZ55" s="15">
        <v>12.99</v>
      </c>
      <c r="DA55" s="15">
        <v>30355.826000000001</v>
      </c>
      <c r="DB55" s="18">
        <f t="shared" si="32"/>
        <v>0.90347939690124701</v>
      </c>
      <c r="DC55" s="15">
        <v>19.690000000000001</v>
      </c>
      <c r="DD55" s="15">
        <v>1138.9349999999999</v>
      </c>
      <c r="DE55" s="18">
        <f t="shared" si="33"/>
        <v>0.32506319379354959</v>
      </c>
      <c r="DF55" s="15">
        <v>12.77</v>
      </c>
      <c r="DG55" s="15">
        <v>102705.322</v>
      </c>
      <c r="DH55" s="18">
        <f t="shared" si="34"/>
        <v>2.2172657930226993</v>
      </c>
      <c r="DI55" s="15">
        <v>12.82</v>
      </c>
      <c r="DJ55" s="15">
        <v>118205.723</v>
      </c>
      <c r="DK55" s="18">
        <f t="shared" si="35"/>
        <v>2.0356020818973706</v>
      </c>
      <c r="DL55" s="15">
        <v>21.43</v>
      </c>
      <c r="DM55" s="15">
        <v>17555.786</v>
      </c>
      <c r="DN55" s="18">
        <f t="shared" si="36"/>
        <v>2.0529920184623909</v>
      </c>
      <c r="DO55" s="15">
        <v>12.72</v>
      </c>
      <c r="DP55" s="15">
        <v>120200.905</v>
      </c>
      <c r="DQ55" s="18">
        <f t="shared" si="37"/>
        <v>3.4871010587773901</v>
      </c>
      <c r="DR55" s="15">
        <v>13</v>
      </c>
      <c r="DS55" s="15">
        <v>84138.835999999996</v>
      </c>
      <c r="DT55" s="18">
        <f t="shared" si="38"/>
        <v>1.6536815975890418</v>
      </c>
      <c r="DU55" s="15">
        <v>12.39</v>
      </c>
      <c r="DV55" s="15">
        <v>204903.30300000001</v>
      </c>
      <c r="DW55" s="18">
        <f t="shared" si="39"/>
        <v>5.5101552658388782</v>
      </c>
      <c r="DX55" s="15">
        <v>21.28</v>
      </c>
      <c r="DY55" s="15">
        <v>113691.55600000001</v>
      </c>
      <c r="DZ55" s="18">
        <f t="shared" si="40"/>
        <v>30.343498325757878</v>
      </c>
      <c r="EA55" s="15">
        <v>20.6</v>
      </c>
      <c r="EB55" s="15">
        <v>5071.3230000000003</v>
      </c>
      <c r="EC55" s="18">
        <f t="shared" si="41"/>
        <v>0.8196780491910598</v>
      </c>
      <c r="ED55" s="15">
        <v>19.25</v>
      </c>
      <c r="EE55" s="15">
        <v>4420.3879999999999</v>
      </c>
      <c r="EF55" s="18">
        <f t="shared" si="42"/>
        <v>0.34398353549200095</v>
      </c>
      <c r="EG55" s="15">
        <v>12.74</v>
      </c>
      <c r="EH55" s="15">
        <v>64102.745999999999</v>
      </c>
      <c r="EI55" s="18">
        <f t="shared" si="43"/>
        <v>1.4248120225723204</v>
      </c>
      <c r="EJ55" s="15">
        <v>12.98</v>
      </c>
      <c r="EK55" s="15">
        <v>57096.332999999999</v>
      </c>
      <c r="EL55" s="18">
        <f t="shared" si="44"/>
        <v>1.0867001748147911</v>
      </c>
      <c r="EM55" s="15">
        <v>12.72</v>
      </c>
      <c r="EN55" s="15">
        <v>82137.164999999994</v>
      </c>
      <c r="EO55" s="18">
        <f t="shared" si="45"/>
        <v>3.3189057278057961</v>
      </c>
      <c r="EP55" s="15">
        <v>12.39</v>
      </c>
      <c r="EQ55" s="15">
        <v>84816.998999999996</v>
      </c>
      <c r="ER55" s="18">
        <f t="shared" si="46"/>
        <v>7.4748078451890425</v>
      </c>
      <c r="ES55" s="15">
        <v>12.66</v>
      </c>
      <c r="ET55" s="15">
        <v>261009.29399999999</v>
      </c>
      <c r="EU55" s="18">
        <f t="shared" si="47"/>
        <v>5.5772589339728755</v>
      </c>
      <c r="EV55" s="15">
        <v>13.08</v>
      </c>
      <c r="EW55" s="15">
        <v>47972.035000000003</v>
      </c>
      <c r="EX55" s="18">
        <f t="shared" si="48"/>
        <v>2.9024731688281125</v>
      </c>
      <c r="EY55" s="15">
        <v>20.92</v>
      </c>
      <c r="EZ55" s="15">
        <v>111012.455</v>
      </c>
      <c r="FA55" s="18">
        <f t="shared" si="49"/>
        <v>9.9077493977168096</v>
      </c>
      <c r="FB55" s="15">
        <v>12.91</v>
      </c>
      <c r="FC55" s="15">
        <v>470192.68</v>
      </c>
      <c r="FD55" s="18">
        <f t="shared" si="50"/>
        <v>10.016750312392839</v>
      </c>
    </row>
    <row r="56" spans="1:160" x14ac:dyDescent="0.25">
      <c r="A56" s="10">
        <v>1024.3800000000001</v>
      </c>
      <c r="B56" s="10" t="s">
        <v>70</v>
      </c>
      <c r="C56" s="8">
        <v>1</v>
      </c>
      <c r="D56" s="8">
        <f t="shared" ref="D56:D57" si="52">((A56*C56)+SUM(1))</f>
        <v>1025.3800000000001</v>
      </c>
      <c r="E56" s="25">
        <v>1</v>
      </c>
      <c r="F56" s="25">
        <v>2</v>
      </c>
      <c r="G56" s="25">
        <v>1</v>
      </c>
      <c r="H56" s="25">
        <v>1</v>
      </c>
      <c r="I56" s="6"/>
      <c r="J56" s="6"/>
      <c r="K56" s="16" t="s">
        <v>23</v>
      </c>
      <c r="L56" s="13">
        <v>0</v>
      </c>
      <c r="M56" s="14">
        <f t="shared" si="1"/>
        <v>0</v>
      </c>
      <c r="N56" s="15">
        <v>13.84</v>
      </c>
      <c r="O56" s="15">
        <v>10097.86</v>
      </c>
      <c r="P56" s="14">
        <f t="shared" si="2"/>
        <v>0.16273915686688228</v>
      </c>
      <c r="Q56" s="15">
        <v>13.89</v>
      </c>
      <c r="R56" s="15">
        <v>7239.4269999999997</v>
      </c>
      <c r="S56" s="15">
        <f t="shared" si="3"/>
        <v>2.6547150529883785E-2</v>
      </c>
      <c r="T56" s="16" t="s">
        <v>23</v>
      </c>
      <c r="U56" s="13">
        <v>0</v>
      </c>
      <c r="V56" s="14">
        <f t="shared" si="4"/>
        <v>0</v>
      </c>
      <c r="W56" s="15">
        <v>14.26</v>
      </c>
      <c r="X56" s="15">
        <v>1809.6189999999999</v>
      </c>
      <c r="Y56" s="14">
        <f t="shared" si="5"/>
        <v>6.0944402194813778E-2</v>
      </c>
      <c r="Z56" s="15">
        <v>14.27</v>
      </c>
      <c r="AA56" s="15">
        <v>11282.458000000001</v>
      </c>
      <c r="AB56" s="15">
        <f t="shared" si="6"/>
        <v>0.10897435416418147</v>
      </c>
      <c r="AC56" s="15">
        <v>14.28</v>
      </c>
      <c r="AD56" s="15">
        <v>6340.3280000000004</v>
      </c>
      <c r="AE56" s="15">
        <f t="shared" si="7"/>
        <v>7.2801264179396197E-2</v>
      </c>
      <c r="AF56" s="15">
        <v>14.34</v>
      </c>
      <c r="AG56" s="15">
        <v>2654.444</v>
      </c>
      <c r="AH56" s="15">
        <f t="shared" si="8"/>
        <v>4.005829457314402E-2</v>
      </c>
      <c r="AI56" s="15">
        <v>14.27</v>
      </c>
      <c r="AJ56" s="15">
        <v>10252.67</v>
      </c>
      <c r="AK56" s="15">
        <f t="shared" si="9"/>
        <v>7.6530784407649474E-2</v>
      </c>
      <c r="AL56" s="15">
        <v>14.48</v>
      </c>
      <c r="AM56" s="15">
        <v>40063.175000000003</v>
      </c>
      <c r="AN56" s="15">
        <f t="shared" si="10"/>
        <v>0.50354278900485816</v>
      </c>
      <c r="AO56" s="17" t="s">
        <v>71</v>
      </c>
      <c r="AP56" s="15">
        <v>0</v>
      </c>
      <c r="AQ56" s="15">
        <f t="shared" si="11"/>
        <v>0</v>
      </c>
      <c r="AR56" s="15">
        <v>13.79</v>
      </c>
      <c r="AS56" s="15">
        <v>1812.9359999999999</v>
      </c>
      <c r="AT56" s="14">
        <f t="shared" si="12"/>
        <v>1.569105561355676E-2</v>
      </c>
      <c r="AU56" s="15">
        <v>22.81</v>
      </c>
      <c r="AV56" s="15">
        <v>6289.9170000000004</v>
      </c>
      <c r="AW56" s="14">
        <f t="shared" si="13"/>
        <v>2.6779287103576115</v>
      </c>
      <c r="AX56" s="17" t="s">
        <v>23</v>
      </c>
      <c r="AY56" s="15">
        <v>0</v>
      </c>
      <c r="AZ56" s="14">
        <f t="shared" si="14"/>
        <v>0</v>
      </c>
      <c r="BA56" s="15">
        <v>14.07</v>
      </c>
      <c r="BB56" s="15">
        <v>27250.53</v>
      </c>
      <c r="BC56" s="14">
        <f t="shared" si="15"/>
        <v>0.45590735099910512</v>
      </c>
      <c r="BD56" s="15">
        <v>13.69</v>
      </c>
      <c r="BE56" s="15">
        <v>9026.7139999999999</v>
      </c>
      <c r="BF56" s="14">
        <f t="shared" si="16"/>
        <v>0.19793128871369606</v>
      </c>
      <c r="BG56" s="17" t="s">
        <v>23</v>
      </c>
      <c r="BH56" s="15">
        <v>0</v>
      </c>
      <c r="BI56" s="14">
        <f t="shared" si="17"/>
        <v>0</v>
      </c>
      <c r="BJ56" s="17" t="s">
        <v>23</v>
      </c>
      <c r="BK56" s="15">
        <v>0</v>
      </c>
      <c r="BL56" s="14">
        <f t="shared" si="18"/>
        <v>0</v>
      </c>
      <c r="BM56" s="15">
        <v>14.2</v>
      </c>
      <c r="BN56" s="15">
        <v>2643.53</v>
      </c>
      <c r="BO56" s="14">
        <f t="shared" si="19"/>
        <v>5.0635938683374161E-2</v>
      </c>
      <c r="BP56" s="15">
        <v>13.81</v>
      </c>
      <c r="BQ56" s="15">
        <v>3888.9969999999998</v>
      </c>
      <c r="BR56" s="14">
        <f t="shared" si="20"/>
        <v>3.9870471860550059E-2</v>
      </c>
      <c r="BS56" s="15">
        <v>13.77</v>
      </c>
      <c r="BT56" s="15">
        <v>946.80799999999999</v>
      </c>
      <c r="BU56" s="14">
        <f t="shared" si="21"/>
        <v>1.3479821929554561E-2</v>
      </c>
      <c r="BV56" s="15">
        <v>21.97</v>
      </c>
      <c r="BW56" s="15">
        <v>2035.297</v>
      </c>
      <c r="BX56" s="14">
        <f t="shared" si="22"/>
        <v>0.31766019530260803</v>
      </c>
      <c r="BY56" s="15">
        <v>21.94</v>
      </c>
      <c r="BZ56" s="15">
        <v>1827.894</v>
      </c>
      <c r="CA56" s="14">
        <f t="shared" si="23"/>
        <v>0.69180284549560855</v>
      </c>
      <c r="CB56" s="15">
        <v>13.83</v>
      </c>
      <c r="CC56" s="15">
        <v>13194.525</v>
      </c>
      <c r="CD56" s="14">
        <f t="shared" si="24"/>
        <v>0.16160812579534845</v>
      </c>
      <c r="CE56" s="15">
        <v>13.86</v>
      </c>
      <c r="CF56" s="15">
        <v>7386.6149999999998</v>
      </c>
      <c r="CG56" s="14">
        <f t="shared" si="25"/>
        <v>0.22422253448275187</v>
      </c>
      <c r="CH56" s="15">
        <v>13.61</v>
      </c>
      <c r="CI56" s="15">
        <v>28561.146000000001</v>
      </c>
      <c r="CJ56" s="14">
        <f t="shared" si="26"/>
        <v>0.49755458224912291</v>
      </c>
      <c r="CK56" s="15">
        <v>13.88</v>
      </c>
      <c r="CL56" s="15">
        <v>6417.9160000000002</v>
      </c>
      <c r="CM56" s="14">
        <f t="shared" si="27"/>
        <v>0.14300203609333745</v>
      </c>
      <c r="CN56" s="15">
        <v>13.77</v>
      </c>
      <c r="CO56" s="15">
        <v>4557.42</v>
      </c>
      <c r="CP56" s="18">
        <f t="shared" si="28"/>
        <v>2.183664251770551E-2</v>
      </c>
      <c r="CQ56" s="15">
        <v>21.76</v>
      </c>
      <c r="CR56" s="15">
        <v>1967.671</v>
      </c>
      <c r="CS56" s="18">
        <f t="shared" si="29"/>
        <v>0.11154786144232125</v>
      </c>
      <c r="CT56" s="15">
        <v>13.73</v>
      </c>
      <c r="CU56" s="15">
        <v>2529.366</v>
      </c>
      <c r="CV56" s="18">
        <f t="shared" si="30"/>
        <v>5.7075715795318227E-2</v>
      </c>
      <c r="CW56" s="15">
        <v>21.74</v>
      </c>
      <c r="CX56" s="15">
        <v>1168.2270000000001</v>
      </c>
      <c r="CY56" s="18">
        <f t="shared" si="31"/>
        <v>0.11944718006224343</v>
      </c>
      <c r="CZ56" s="15">
        <v>13.81</v>
      </c>
      <c r="DA56" s="15">
        <v>4901.1729999999998</v>
      </c>
      <c r="DB56" s="18">
        <f t="shared" si="32"/>
        <v>0.14587344209143496</v>
      </c>
      <c r="DC56" s="26" t="s">
        <v>23</v>
      </c>
      <c r="DD56" s="18">
        <v>0</v>
      </c>
      <c r="DE56" s="18">
        <f t="shared" si="33"/>
        <v>0</v>
      </c>
      <c r="DF56" s="15">
        <v>13.68</v>
      </c>
      <c r="DG56" s="15">
        <v>15145.21</v>
      </c>
      <c r="DH56" s="18">
        <f t="shared" si="34"/>
        <v>0.32696412812127995</v>
      </c>
      <c r="DI56" s="15">
        <v>13.73</v>
      </c>
      <c r="DJ56" s="15">
        <v>8431.3209999999999</v>
      </c>
      <c r="DK56" s="18">
        <f t="shared" si="35"/>
        <v>0.14519444697906059</v>
      </c>
      <c r="DL56" s="26" t="s">
        <v>23</v>
      </c>
      <c r="DM56" s="18">
        <v>0</v>
      </c>
      <c r="DN56" s="18">
        <f t="shared" si="36"/>
        <v>0</v>
      </c>
      <c r="DO56" s="15">
        <v>13.6</v>
      </c>
      <c r="DP56" s="15">
        <v>1678.463</v>
      </c>
      <c r="DQ56" s="18">
        <f t="shared" si="37"/>
        <v>4.869322826162311E-2</v>
      </c>
      <c r="DR56" s="15">
        <v>13.77</v>
      </c>
      <c r="DS56" s="15">
        <v>6358.9639999999999</v>
      </c>
      <c r="DT56" s="18">
        <f t="shared" si="38"/>
        <v>0.12498035682988536</v>
      </c>
      <c r="DU56" s="15">
        <v>13.74</v>
      </c>
      <c r="DV56" s="15">
        <v>36856.620000000003</v>
      </c>
      <c r="DW56" s="18">
        <f t="shared" si="39"/>
        <v>0.99112945375030137</v>
      </c>
      <c r="DX56" s="15">
        <v>21.9</v>
      </c>
      <c r="DY56" s="15">
        <v>1290.115</v>
      </c>
      <c r="DZ56" s="18">
        <f t="shared" si="40"/>
        <v>0.34432286547767121</v>
      </c>
      <c r="EA56" s="26" t="s">
        <v>23</v>
      </c>
      <c r="EB56" s="18">
        <v>0</v>
      </c>
      <c r="EC56" s="18">
        <f t="shared" si="41"/>
        <v>0</v>
      </c>
      <c r="ED56" s="26" t="s">
        <v>23</v>
      </c>
      <c r="EE56" s="18">
        <v>0</v>
      </c>
      <c r="EF56" s="18">
        <f t="shared" si="42"/>
        <v>0</v>
      </c>
      <c r="EG56" s="15">
        <v>13.47</v>
      </c>
      <c r="EH56" s="15">
        <v>6606.058</v>
      </c>
      <c r="EI56" s="18">
        <f t="shared" si="43"/>
        <v>0.14683288076629447</v>
      </c>
      <c r="EJ56" s="15">
        <v>13.86</v>
      </c>
      <c r="EK56" s="15">
        <v>7714.0119999999997</v>
      </c>
      <c r="EL56" s="18">
        <f t="shared" si="44"/>
        <v>0.14681885417971408</v>
      </c>
      <c r="EM56" s="15">
        <v>13.54</v>
      </c>
      <c r="EN56" s="15">
        <v>4247.8379999999997</v>
      </c>
      <c r="EO56" s="18">
        <f t="shared" si="45"/>
        <v>0.17164183678595574</v>
      </c>
      <c r="EP56" s="15">
        <v>13.93</v>
      </c>
      <c r="EQ56" s="15">
        <v>15674.816999999999</v>
      </c>
      <c r="ER56" s="18">
        <f t="shared" si="46"/>
        <v>1.381400503023015</v>
      </c>
      <c r="ES56" s="15">
        <v>13.51</v>
      </c>
      <c r="ET56" s="15">
        <v>20634.608</v>
      </c>
      <c r="EU56" s="18">
        <f t="shared" si="47"/>
        <v>0.44092127928987912</v>
      </c>
      <c r="EV56" s="15">
        <v>13.76</v>
      </c>
      <c r="EW56" s="15">
        <v>5250.56</v>
      </c>
      <c r="EX56" s="18">
        <f t="shared" si="48"/>
        <v>0.31767694493932003</v>
      </c>
      <c r="EY56" s="15">
        <v>20.27</v>
      </c>
      <c r="EZ56" s="15">
        <v>6994.4269999999997</v>
      </c>
      <c r="FA56" s="18">
        <f t="shared" si="49"/>
        <v>0.62424553980563879</v>
      </c>
      <c r="FB56" s="15">
        <v>13.72</v>
      </c>
      <c r="FC56" s="15">
        <v>30598.994999999999</v>
      </c>
      <c r="FD56" s="18">
        <f t="shared" si="50"/>
        <v>0.65186572603630688</v>
      </c>
    </row>
    <row r="57" spans="1:160" x14ac:dyDescent="0.25">
      <c r="A57" s="10">
        <v>1024.3800000000001</v>
      </c>
      <c r="B57" s="10" t="s">
        <v>70</v>
      </c>
      <c r="C57" s="8">
        <v>1</v>
      </c>
      <c r="D57" s="8">
        <f t="shared" si="52"/>
        <v>1025.3800000000001</v>
      </c>
      <c r="E57" s="25">
        <v>1</v>
      </c>
      <c r="F57" s="25">
        <v>2</v>
      </c>
      <c r="G57" s="25">
        <v>1</v>
      </c>
      <c r="H57" s="25">
        <v>1</v>
      </c>
      <c r="I57" s="6"/>
      <c r="J57" s="6"/>
      <c r="K57" s="16" t="s">
        <v>23</v>
      </c>
      <c r="L57" s="13">
        <v>0</v>
      </c>
      <c r="M57" s="14">
        <f t="shared" si="1"/>
        <v>0</v>
      </c>
      <c r="N57" s="15">
        <v>14.45</v>
      </c>
      <c r="O57" s="15">
        <v>5072.9949999999999</v>
      </c>
      <c r="P57" s="14">
        <f t="shared" si="2"/>
        <v>8.175741484729529E-2</v>
      </c>
      <c r="Q57" s="15">
        <v>14.53</v>
      </c>
      <c r="R57" s="15">
        <v>1770.326</v>
      </c>
      <c r="S57" s="15">
        <f t="shared" si="3"/>
        <v>6.4918274345424085E-3</v>
      </c>
      <c r="T57" s="16" t="s">
        <v>23</v>
      </c>
      <c r="U57" s="13">
        <v>0</v>
      </c>
      <c r="V57" s="14">
        <f t="shared" si="4"/>
        <v>0</v>
      </c>
      <c r="W57" s="16" t="s">
        <v>23</v>
      </c>
      <c r="X57" s="13">
        <v>0</v>
      </c>
      <c r="Y57" s="14">
        <f t="shared" si="5"/>
        <v>0</v>
      </c>
      <c r="Z57" s="16" t="s">
        <v>23</v>
      </c>
      <c r="AA57" s="13">
        <v>0</v>
      </c>
      <c r="AB57" s="15">
        <f t="shared" si="6"/>
        <v>0</v>
      </c>
      <c r="AC57" s="16" t="s">
        <v>23</v>
      </c>
      <c r="AD57" s="13">
        <v>0</v>
      </c>
      <c r="AE57" s="15">
        <f t="shared" si="7"/>
        <v>0</v>
      </c>
      <c r="AF57" s="16" t="s">
        <v>23</v>
      </c>
      <c r="AG57" s="13">
        <v>0</v>
      </c>
      <c r="AH57" s="15">
        <f t="shared" si="8"/>
        <v>0</v>
      </c>
      <c r="AI57" s="16" t="s">
        <v>23</v>
      </c>
      <c r="AJ57" s="13">
        <v>0</v>
      </c>
      <c r="AK57" s="15">
        <f t="shared" si="9"/>
        <v>0</v>
      </c>
      <c r="AL57" s="16" t="s">
        <v>23</v>
      </c>
      <c r="AM57" s="13">
        <v>0</v>
      </c>
      <c r="AN57" s="15">
        <f t="shared" si="10"/>
        <v>0</v>
      </c>
      <c r="AO57" s="16" t="s">
        <v>23</v>
      </c>
      <c r="AP57" s="13">
        <v>0</v>
      </c>
      <c r="AQ57" s="15">
        <f t="shared" si="11"/>
        <v>0</v>
      </c>
      <c r="AR57" s="17" t="s">
        <v>23</v>
      </c>
      <c r="AS57" s="15">
        <v>0</v>
      </c>
      <c r="AT57" s="14">
        <f t="shared" si="12"/>
        <v>0</v>
      </c>
      <c r="AU57" s="17" t="s">
        <v>23</v>
      </c>
      <c r="AV57" s="15">
        <v>0</v>
      </c>
      <c r="AW57" s="14">
        <f t="shared" si="13"/>
        <v>0</v>
      </c>
      <c r="AX57" s="17" t="s">
        <v>23</v>
      </c>
      <c r="AY57" s="15">
        <v>0</v>
      </c>
      <c r="AZ57" s="14">
        <f t="shared" si="14"/>
        <v>0</v>
      </c>
      <c r="BA57" s="17" t="s">
        <v>23</v>
      </c>
      <c r="BB57" s="15">
        <v>0</v>
      </c>
      <c r="BC57" s="14">
        <f t="shared" si="15"/>
        <v>0</v>
      </c>
      <c r="BD57" s="17" t="s">
        <v>23</v>
      </c>
      <c r="BE57" s="15">
        <v>0</v>
      </c>
      <c r="BF57" s="14">
        <f t="shared" si="16"/>
        <v>0</v>
      </c>
      <c r="BG57" s="17" t="s">
        <v>23</v>
      </c>
      <c r="BH57" s="15">
        <v>0</v>
      </c>
      <c r="BI57" s="14">
        <f t="shared" si="17"/>
        <v>0</v>
      </c>
      <c r="BJ57" s="17" t="s">
        <v>23</v>
      </c>
      <c r="BK57" s="15">
        <v>0</v>
      </c>
      <c r="BL57" s="14">
        <f t="shared" si="18"/>
        <v>0</v>
      </c>
      <c r="BM57" s="17" t="s">
        <v>23</v>
      </c>
      <c r="BN57" s="15">
        <v>0</v>
      </c>
      <c r="BO57" s="14">
        <f t="shared" si="19"/>
        <v>0</v>
      </c>
      <c r="BP57" s="17" t="s">
        <v>23</v>
      </c>
      <c r="BQ57" s="15">
        <v>0</v>
      </c>
      <c r="BR57" s="14">
        <f t="shared" si="20"/>
        <v>0</v>
      </c>
      <c r="BS57" s="17" t="s">
        <v>23</v>
      </c>
      <c r="BT57" s="15">
        <v>0</v>
      </c>
      <c r="BU57" s="14">
        <f t="shared" si="21"/>
        <v>0</v>
      </c>
      <c r="BV57" s="17" t="s">
        <v>23</v>
      </c>
      <c r="BW57" s="15">
        <v>0</v>
      </c>
      <c r="BX57" s="14">
        <f t="shared" si="22"/>
        <v>0</v>
      </c>
      <c r="BY57" s="17" t="s">
        <v>23</v>
      </c>
      <c r="BZ57" s="15">
        <v>0</v>
      </c>
      <c r="CA57" s="14">
        <f t="shared" si="23"/>
        <v>0</v>
      </c>
      <c r="CB57" s="17" t="s">
        <v>23</v>
      </c>
      <c r="CC57" s="15">
        <v>0</v>
      </c>
      <c r="CD57" s="14">
        <f t="shared" si="24"/>
        <v>0</v>
      </c>
      <c r="CE57" s="15">
        <v>14.43</v>
      </c>
      <c r="CF57" s="15">
        <v>2415.4780000000001</v>
      </c>
      <c r="CG57" s="14">
        <f t="shared" si="25"/>
        <v>7.3322435127230606E-2</v>
      </c>
      <c r="CH57" s="15">
        <v>14.26</v>
      </c>
      <c r="CI57" s="15">
        <v>6905.4260000000004</v>
      </c>
      <c r="CJ57" s="14">
        <f t="shared" si="26"/>
        <v>0.1202972159689332</v>
      </c>
      <c r="CK57" s="17" t="s">
        <v>23</v>
      </c>
      <c r="CL57" s="15">
        <v>0</v>
      </c>
      <c r="CM57" s="14">
        <f t="shared" si="27"/>
        <v>0</v>
      </c>
      <c r="CN57" s="15">
        <v>14.42</v>
      </c>
      <c r="CO57" s="15">
        <v>5506.4780000000001</v>
      </c>
      <c r="CP57" s="18">
        <f t="shared" si="28"/>
        <v>2.638400490137183E-2</v>
      </c>
      <c r="CQ57" s="26" t="s">
        <v>23</v>
      </c>
      <c r="CR57" s="18">
        <v>0</v>
      </c>
      <c r="CS57" s="18">
        <f t="shared" si="29"/>
        <v>0</v>
      </c>
      <c r="CT57" s="15">
        <v>14.25</v>
      </c>
      <c r="CU57" s="15">
        <v>735.71400000000006</v>
      </c>
      <c r="CV57" s="18">
        <f t="shared" si="30"/>
        <v>1.660155278857894E-2</v>
      </c>
      <c r="CW57" s="26" t="s">
        <v>23</v>
      </c>
      <c r="CX57" s="18">
        <v>0</v>
      </c>
      <c r="CY57" s="18">
        <f t="shared" si="31"/>
        <v>0</v>
      </c>
      <c r="CZ57" s="26" t="s">
        <v>23</v>
      </c>
      <c r="DA57" s="18">
        <v>0</v>
      </c>
      <c r="DB57" s="18">
        <f t="shared" si="32"/>
        <v>0</v>
      </c>
      <c r="DC57" s="26" t="s">
        <v>23</v>
      </c>
      <c r="DD57" s="18">
        <v>0</v>
      </c>
      <c r="DE57" s="18">
        <f t="shared" si="33"/>
        <v>0</v>
      </c>
      <c r="DF57" s="15">
        <v>14.27</v>
      </c>
      <c r="DG57" s="15">
        <v>4603.625</v>
      </c>
      <c r="DH57" s="18">
        <f t="shared" si="34"/>
        <v>9.9385893911165826E-2</v>
      </c>
      <c r="DI57" s="26" t="s">
        <v>23</v>
      </c>
      <c r="DJ57" s="18">
        <v>0</v>
      </c>
      <c r="DK57" s="18">
        <f t="shared" si="35"/>
        <v>0</v>
      </c>
      <c r="DL57" s="26" t="s">
        <v>23</v>
      </c>
      <c r="DM57" s="18">
        <v>0</v>
      </c>
      <c r="DN57" s="18">
        <f t="shared" si="36"/>
        <v>0</v>
      </c>
      <c r="DO57" s="15">
        <v>14.16</v>
      </c>
      <c r="DP57" s="15">
        <v>410.62599999999998</v>
      </c>
      <c r="DQ57" s="18">
        <f t="shared" si="37"/>
        <v>1.1912508972886057E-2</v>
      </c>
      <c r="DR57" s="26" t="s">
        <v>23</v>
      </c>
      <c r="DS57" s="18">
        <v>0</v>
      </c>
      <c r="DT57" s="18">
        <f t="shared" si="38"/>
        <v>0</v>
      </c>
      <c r="DU57" s="15">
        <v>14.32</v>
      </c>
      <c r="DV57" s="15">
        <v>7847.14</v>
      </c>
      <c r="DW57" s="18">
        <f t="shared" si="39"/>
        <v>0.21102129228621996</v>
      </c>
      <c r="DX57" s="26" t="s">
        <v>23</v>
      </c>
      <c r="DY57" s="18">
        <v>0</v>
      </c>
      <c r="DZ57" s="18">
        <f t="shared" si="40"/>
        <v>0</v>
      </c>
      <c r="EA57" s="26" t="s">
        <v>23</v>
      </c>
      <c r="EB57" s="18">
        <v>0</v>
      </c>
      <c r="EC57" s="18">
        <f t="shared" si="41"/>
        <v>0</v>
      </c>
      <c r="ED57" s="26" t="s">
        <v>23</v>
      </c>
      <c r="EE57" s="18">
        <v>0</v>
      </c>
      <c r="EF57" s="18">
        <f t="shared" si="42"/>
        <v>0</v>
      </c>
      <c r="EG57" s="26" t="s">
        <v>23</v>
      </c>
      <c r="EH57" s="18">
        <v>0</v>
      </c>
      <c r="EI57" s="18">
        <f t="shared" si="43"/>
        <v>0</v>
      </c>
      <c r="EJ57" s="15">
        <v>14.43</v>
      </c>
      <c r="EK57" s="15">
        <v>5086.0110000000004</v>
      </c>
      <c r="EL57" s="18">
        <f t="shared" si="44"/>
        <v>9.6800770774717715E-2</v>
      </c>
      <c r="EM57" s="15">
        <v>14.13</v>
      </c>
      <c r="EN57" s="15">
        <v>1879.499</v>
      </c>
      <c r="EO57" s="18">
        <f t="shared" si="45"/>
        <v>7.5944671288633664E-2</v>
      </c>
      <c r="EP57" s="26" t="s">
        <v>23</v>
      </c>
      <c r="EQ57" s="18">
        <v>0</v>
      </c>
      <c r="ER57" s="18">
        <f t="shared" si="46"/>
        <v>0</v>
      </c>
      <c r="ES57" s="26" t="s">
        <v>23</v>
      </c>
      <c r="ET57" s="18">
        <v>0</v>
      </c>
      <c r="EU57" s="18">
        <f t="shared" si="47"/>
        <v>0</v>
      </c>
      <c r="EV57" s="26" t="s">
        <v>23</v>
      </c>
      <c r="EW57" s="18">
        <v>0</v>
      </c>
      <c r="EX57" s="18">
        <f t="shared" si="48"/>
        <v>0</v>
      </c>
      <c r="EY57" s="26" t="s">
        <v>23</v>
      </c>
      <c r="EZ57" s="18">
        <v>0</v>
      </c>
      <c r="FA57" s="18">
        <f t="shared" si="49"/>
        <v>0</v>
      </c>
      <c r="FB57" s="15">
        <v>14.27</v>
      </c>
      <c r="FC57" s="15">
        <v>5141.9129999999996</v>
      </c>
      <c r="FD57" s="18">
        <f t="shared" si="50"/>
        <v>0.1095407496540499</v>
      </c>
    </row>
    <row r="58" spans="1:160" x14ac:dyDescent="0.25">
      <c r="A58" s="6">
        <v>1040.3800000000001</v>
      </c>
      <c r="B58" s="10" t="s">
        <v>72</v>
      </c>
      <c r="C58" s="25">
        <v>1</v>
      </c>
      <c r="D58" s="25">
        <f>((A58*C58)+SUM(1))</f>
        <v>1041.3800000000001</v>
      </c>
      <c r="E58" s="25">
        <v>1</v>
      </c>
      <c r="F58" s="25">
        <v>2</v>
      </c>
      <c r="G58" s="25">
        <v>1</v>
      </c>
      <c r="H58" s="25"/>
      <c r="I58" s="6">
        <v>1</v>
      </c>
      <c r="J58" s="6"/>
      <c r="K58" s="16" t="s">
        <v>23</v>
      </c>
      <c r="L58" s="30">
        <v>0</v>
      </c>
      <c r="M58" s="14">
        <f t="shared" si="1"/>
        <v>0</v>
      </c>
      <c r="N58" s="15">
        <v>13.68</v>
      </c>
      <c r="O58" s="15">
        <v>604.84699999999998</v>
      </c>
      <c r="P58" s="14">
        <f t="shared" si="2"/>
        <v>9.7478367509019857E-3</v>
      </c>
      <c r="Q58" s="16" t="s">
        <v>23</v>
      </c>
      <c r="R58" s="13">
        <v>0</v>
      </c>
      <c r="S58" s="15">
        <f t="shared" si="3"/>
        <v>0</v>
      </c>
      <c r="T58" s="16" t="s">
        <v>23</v>
      </c>
      <c r="U58" s="13">
        <v>0</v>
      </c>
      <c r="V58" s="14">
        <f t="shared" si="4"/>
        <v>0</v>
      </c>
      <c r="W58" s="16" t="s">
        <v>23</v>
      </c>
      <c r="X58" s="13">
        <v>0</v>
      </c>
      <c r="Y58" s="14">
        <f t="shared" si="5"/>
        <v>0</v>
      </c>
      <c r="Z58" s="15">
        <v>13.29</v>
      </c>
      <c r="AA58" s="15">
        <v>493.05200000000002</v>
      </c>
      <c r="AB58" s="15">
        <f t="shared" si="6"/>
        <v>4.7622622011407453E-3</v>
      </c>
      <c r="AC58" s="15">
        <v>13.26</v>
      </c>
      <c r="AD58" s="15">
        <v>425.58600000000001</v>
      </c>
      <c r="AE58" s="15">
        <f t="shared" si="7"/>
        <v>4.8866870636743885E-3</v>
      </c>
      <c r="AF58" s="17" t="s">
        <v>23</v>
      </c>
      <c r="AG58" s="15">
        <v>0</v>
      </c>
      <c r="AH58" s="15">
        <f t="shared" si="8"/>
        <v>0</v>
      </c>
      <c r="AI58" s="17" t="s">
        <v>23</v>
      </c>
      <c r="AJ58" s="15">
        <v>0</v>
      </c>
      <c r="AK58" s="15">
        <f t="shared" si="9"/>
        <v>0</v>
      </c>
      <c r="AL58" s="15">
        <v>13.29</v>
      </c>
      <c r="AM58" s="15">
        <v>383.74400000000003</v>
      </c>
      <c r="AN58" s="15">
        <f t="shared" si="10"/>
        <v>4.8231705056795996E-3</v>
      </c>
      <c r="AO58" s="17" t="s">
        <v>23</v>
      </c>
      <c r="AP58" s="15">
        <v>0</v>
      </c>
      <c r="AQ58" s="15">
        <f t="shared" si="11"/>
        <v>0</v>
      </c>
      <c r="AR58" s="15">
        <v>13.83</v>
      </c>
      <c r="AS58" s="15">
        <v>262.56900000000002</v>
      </c>
      <c r="AT58" s="14">
        <f t="shared" si="12"/>
        <v>2.2725483863721527E-3</v>
      </c>
      <c r="AU58" s="17" t="s">
        <v>23</v>
      </c>
      <c r="AV58" s="15">
        <v>0</v>
      </c>
      <c r="AW58" s="14">
        <f t="shared" si="13"/>
        <v>0</v>
      </c>
      <c r="AX58" s="17" t="s">
        <v>23</v>
      </c>
      <c r="AY58" s="15">
        <v>0</v>
      </c>
      <c r="AZ58" s="14">
        <f t="shared" si="14"/>
        <v>0</v>
      </c>
      <c r="BA58" s="17" t="s">
        <v>23</v>
      </c>
      <c r="BB58" s="15">
        <v>0</v>
      </c>
      <c r="BC58" s="14">
        <f t="shared" si="15"/>
        <v>0</v>
      </c>
      <c r="BD58" s="15">
        <v>13.64</v>
      </c>
      <c r="BE58" s="15">
        <v>751.10500000000002</v>
      </c>
      <c r="BF58" s="14">
        <f t="shared" si="16"/>
        <v>1.6469689923631202E-2</v>
      </c>
      <c r="BG58" s="17" t="s">
        <v>23</v>
      </c>
      <c r="BH58" s="15">
        <v>0</v>
      </c>
      <c r="BI58" s="14">
        <f t="shared" si="17"/>
        <v>0</v>
      </c>
      <c r="BJ58" s="17" t="s">
        <v>23</v>
      </c>
      <c r="BK58" s="15">
        <v>0</v>
      </c>
      <c r="BL58" s="14">
        <f t="shared" si="18"/>
        <v>0</v>
      </c>
      <c r="BM58" s="17" t="s">
        <v>23</v>
      </c>
      <c r="BN58" s="15">
        <v>0</v>
      </c>
      <c r="BO58" s="14">
        <f t="shared" si="19"/>
        <v>0</v>
      </c>
      <c r="BP58" s="15">
        <v>13.74</v>
      </c>
      <c r="BQ58" s="15">
        <v>1742.288</v>
      </c>
      <c r="BR58" s="14">
        <f t="shared" si="20"/>
        <v>1.7862149206331099E-2</v>
      </c>
      <c r="BS58" s="15">
        <v>13.77</v>
      </c>
      <c r="BT58" s="15">
        <v>206.16399999999999</v>
      </c>
      <c r="BU58" s="14">
        <f t="shared" si="21"/>
        <v>2.9351822209832262E-3</v>
      </c>
      <c r="BV58" s="17" t="s">
        <v>23</v>
      </c>
      <c r="BW58" s="15">
        <v>0</v>
      </c>
      <c r="BX58" s="14">
        <f t="shared" si="22"/>
        <v>0</v>
      </c>
      <c r="BY58" s="17" t="s">
        <v>23</v>
      </c>
      <c r="BZ58" s="15">
        <v>0</v>
      </c>
      <c r="CA58" s="14">
        <f t="shared" si="23"/>
        <v>0</v>
      </c>
      <c r="CB58" s="15">
        <v>13.74</v>
      </c>
      <c r="CC58" s="15">
        <v>2821.7660000000001</v>
      </c>
      <c r="CD58" s="14">
        <f t="shared" si="24"/>
        <v>3.4561328633886952E-2</v>
      </c>
      <c r="CE58" s="15">
        <v>13.77</v>
      </c>
      <c r="CF58" s="15">
        <v>705.41200000000003</v>
      </c>
      <c r="CG58" s="14">
        <f t="shared" si="25"/>
        <v>2.1412956610646006E-2</v>
      </c>
      <c r="CH58" s="15">
        <v>13.52</v>
      </c>
      <c r="CI58" s="15">
        <v>7333.1930000000002</v>
      </c>
      <c r="CJ58" s="14">
        <f t="shared" si="26"/>
        <v>0.12774920795080116</v>
      </c>
      <c r="CK58" s="15">
        <v>13.82</v>
      </c>
      <c r="CL58" s="15">
        <v>1387.0989999999999</v>
      </c>
      <c r="CM58" s="14">
        <f t="shared" si="27"/>
        <v>3.0906914528490599E-2</v>
      </c>
      <c r="CN58" s="15">
        <v>13.86</v>
      </c>
      <c r="CO58" s="15">
        <v>6589.1170000000002</v>
      </c>
      <c r="CP58" s="18">
        <f t="shared" si="28"/>
        <v>3.1571413746447813E-2</v>
      </c>
      <c r="CQ58" s="15">
        <v>23.92</v>
      </c>
      <c r="CR58" s="15">
        <v>1302.635</v>
      </c>
      <c r="CS58" s="18">
        <f t="shared" si="29"/>
        <v>7.3846770364516284E-2</v>
      </c>
      <c r="CT58" s="26" t="s">
        <v>23</v>
      </c>
      <c r="CU58" s="18">
        <v>0</v>
      </c>
      <c r="CV58" s="18">
        <f t="shared" si="30"/>
        <v>0</v>
      </c>
      <c r="CW58" s="26" t="s">
        <v>23</v>
      </c>
      <c r="CX58" s="18">
        <v>0</v>
      </c>
      <c r="CY58" s="18">
        <f t="shared" si="31"/>
        <v>0</v>
      </c>
      <c r="CZ58" s="15">
        <v>13.96</v>
      </c>
      <c r="DA58" s="15">
        <v>1246.8130000000001</v>
      </c>
      <c r="DB58" s="18">
        <f t="shared" si="32"/>
        <v>3.7108852096089717E-2</v>
      </c>
      <c r="DC58" s="26" t="s">
        <v>23</v>
      </c>
      <c r="DD58" s="18">
        <v>0</v>
      </c>
      <c r="DE58" s="18">
        <f t="shared" si="33"/>
        <v>0</v>
      </c>
      <c r="DF58" s="26" t="s">
        <v>23</v>
      </c>
      <c r="DG58" s="18">
        <v>0</v>
      </c>
      <c r="DH58" s="18">
        <f t="shared" si="34"/>
        <v>0</v>
      </c>
      <c r="DI58" s="26" t="s">
        <v>23</v>
      </c>
      <c r="DJ58" s="18">
        <v>0</v>
      </c>
      <c r="DK58" s="18">
        <f t="shared" si="35"/>
        <v>0</v>
      </c>
      <c r="DL58" s="26" t="s">
        <v>23</v>
      </c>
      <c r="DM58" s="18">
        <v>0</v>
      </c>
      <c r="DN58" s="18">
        <f t="shared" si="36"/>
        <v>0</v>
      </c>
      <c r="DO58" s="26" t="s">
        <v>23</v>
      </c>
      <c r="DP58" s="18">
        <v>0</v>
      </c>
      <c r="DQ58" s="18">
        <f t="shared" si="37"/>
        <v>0</v>
      </c>
      <c r="DR58" s="26" t="s">
        <v>23</v>
      </c>
      <c r="DS58" s="18">
        <v>0</v>
      </c>
      <c r="DT58" s="18">
        <f t="shared" si="38"/>
        <v>0</v>
      </c>
      <c r="DU58" s="15">
        <v>13.65</v>
      </c>
      <c r="DV58" s="15">
        <v>5944.4610000000002</v>
      </c>
      <c r="DW58" s="18">
        <f t="shared" si="39"/>
        <v>0.15985541766363737</v>
      </c>
      <c r="DX58" s="26" t="s">
        <v>23</v>
      </c>
      <c r="DY58" s="18">
        <v>0</v>
      </c>
      <c r="DZ58" s="18">
        <f t="shared" si="40"/>
        <v>0</v>
      </c>
      <c r="EA58" s="26" t="s">
        <v>23</v>
      </c>
      <c r="EB58" s="18">
        <v>0</v>
      </c>
      <c r="EC58" s="18">
        <f t="shared" si="41"/>
        <v>0</v>
      </c>
      <c r="ED58" s="26" t="s">
        <v>23</v>
      </c>
      <c r="EE58" s="18">
        <v>0</v>
      </c>
      <c r="EF58" s="18">
        <f t="shared" si="42"/>
        <v>0</v>
      </c>
      <c r="EG58" s="15">
        <v>13.4</v>
      </c>
      <c r="EH58" s="15">
        <v>2869.7539999999999</v>
      </c>
      <c r="EI58" s="18">
        <f t="shared" si="43"/>
        <v>6.3786035016737158E-2</v>
      </c>
      <c r="EJ58" s="15">
        <v>13.71</v>
      </c>
      <c r="EK58" s="15">
        <v>1353.992</v>
      </c>
      <c r="EL58" s="18">
        <f t="shared" si="44"/>
        <v>2.5770189884135441E-2</v>
      </c>
      <c r="EM58" s="26" t="s">
        <v>23</v>
      </c>
      <c r="EN58" s="18">
        <v>0</v>
      </c>
      <c r="EO58" s="18">
        <f t="shared" si="45"/>
        <v>0</v>
      </c>
      <c r="EP58" s="26" t="s">
        <v>23</v>
      </c>
      <c r="EQ58" s="18">
        <v>0</v>
      </c>
      <c r="ER58" s="18">
        <f t="shared" si="46"/>
        <v>0</v>
      </c>
      <c r="ES58" s="15">
        <v>13.43</v>
      </c>
      <c r="ET58" s="15">
        <v>4820.415</v>
      </c>
      <c r="EU58" s="18">
        <f t="shared" si="47"/>
        <v>0.10300285561558149</v>
      </c>
      <c r="EV58" s="15">
        <v>13.66</v>
      </c>
      <c r="EW58" s="15">
        <v>667.55799999999999</v>
      </c>
      <c r="EX58" s="18">
        <f t="shared" si="48"/>
        <v>4.0389555782583686E-2</v>
      </c>
      <c r="EY58" s="15">
        <v>20.6</v>
      </c>
      <c r="EZ58" s="15">
        <v>1544.0730000000001</v>
      </c>
      <c r="FA58" s="18">
        <f t="shared" si="49"/>
        <v>0.13780695450596769</v>
      </c>
      <c r="FB58" s="15">
        <v>13.64</v>
      </c>
      <c r="FC58" s="15">
        <v>2584.721</v>
      </c>
      <c r="FD58" s="18">
        <f t="shared" si="50"/>
        <v>5.5063606868993219E-2</v>
      </c>
    </row>
    <row r="59" spans="1:160" x14ac:dyDescent="0.25">
      <c r="A59" s="6">
        <v>1040.3800000000001</v>
      </c>
      <c r="B59" s="10" t="s">
        <v>72</v>
      </c>
      <c r="C59" s="25">
        <v>1</v>
      </c>
      <c r="D59" s="25">
        <f t="shared" ref="D59" si="53">((A59*C59)+SUM(1))</f>
        <v>1041.3800000000001</v>
      </c>
      <c r="E59" s="25">
        <v>1</v>
      </c>
      <c r="F59" s="25">
        <v>2</v>
      </c>
      <c r="G59" s="25">
        <v>1</v>
      </c>
      <c r="H59" s="25"/>
      <c r="I59" s="6">
        <v>1</v>
      </c>
      <c r="J59" s="6"/>
      <c r="K59" s="16" t="s">
        <v>23</v>
      </c>
      <c r="L59" s="30">
        <v>0</v>
      </c>
      <c r="M59" s="14">
        <f t="shared" si="1"/>
        <v>0</v>
      </c>
      <c r="N59" s="15">
        <v>14.22</v>
      </c>
      <c r="O59" s="15">
        <v>929.72199999999998</v>
      </c>
      <c r="P59" s="14">
        <f t="shared" si="2"/>
        <v>1.4983588047427028E-2</v>
      </c>
      <c r="Q59" s="15">
        <v>14.17</v>
      </c>
      <c r="R59" s="15">
        <v>8266.9330000000009</v>
      </c>
      <c r="S59" s="15">
        <f t="shared" si="3"/>
        <v>3.0315039404563891E-2</v>
      </c>
      <c r="T59" s="16" t="s">
        <v>23</v>
      </c>
      <c r="U59" s="13">
        <v>0</v>
      </c>
      <c r="V59" s="14">
        <f t="shared" si="4"/>
        <v>0</v>
      </c>
      <c r="W59" s="15">
        <v>14.59</v>
      </c>
      <c r="X59" s="15">
        <v>449.16500000000002</v>
      </c>
      <c r="Y59" s="14">
        <f t="shared" si="5"/>
        <v>1.5126992152399777E-2</v>
      </c>
      <c r="Z59" s="15">
        <v>14.37</v>
      </c>
      <c r="AA59" s="15">
        <v>5809.3890000000001</v>
      </c>
      <c r="AB59" s="15">
        <f t="shared" si="6"/>
        <v>5.6111391184748935E-2</v>
      </c>
      <c r="AC59" s="15">
        <v>14.38</v>
      </c>
      <c r="AD59" s="15">
        <v>3537.5070000000001</v>
      </c>
      <c r="AE59" s="15">
        <f t="shared" si="7"/>
        <v>4.0618558163467766E-2</v>
      </c>
      <c r="AF59" s="17" t="s">
        <v>23</v>
      </c>
      <c r="AG59" s="15">
        <v>0</v>
      </c>
      <c r="AH59" s="15">
        <f t="shared" si="8"/>
        <v>0</v>
      </c>
      <c r="AI59" s="15">
        <v>14.27</v>
      </c>
      <c r="AJ59" s="15">
        <v>2699.1979999999999</v>
      </c>
      <c r="AK59" s="15">
        <f t="shared" si="9"/>
        <v>2.0148092176141299E-2</v>
      </c>
      <c r="AL59" s="15">
        <v>14.57</v>
      </c>
      <c r="AM59" s="15">
        <v>3562.5590000000002</v>
      </c>
      <c r="AN59" s="15">
        <f t="shared" si="10"/>
        <v>4.4776803008108032E-2</v>
      </c>
      <c r="AO59" s="15">
        <v>14.49</v>
      </c>
      <c r="AP59" s="15">
        <v>1551.83</v>
      </c>
      <c r="AQ59" s="15">
        <f t="shared" si="11"/>
        <v>8.8250152284002278E-3</v>
      </c>
      <c r="AR59" s="15">
        <v>13.96</v>
      </c>
      <c r="AS59" s="15">
        <v>448.50200000000001</v>
      </c>
      <c r="AT59" s="14">
        <f t="shared" si="12"/>
        <v>3.8818081966442465E-3</v>
      </c>
      <c r="AU59" s="17" t="s">
        <v>23</v>
      </c>
      <c r="AV59" s="15">
        <v>0</v>
      </c>
      <c r="AW59" s="14">
        <f t="shared" si="13"/>
        <v>0</v>
      </c>
      <c r="AX59" s="17" t="s">
        <v>23</v>
      </c>
      <c r="AY59" s="15">
        <v>0</v>
      </c>
      <c r="AZ59" s="14">
        <f t="shared" si="14"/>
        <v>0</v>
      </c>
      <c r="BA59" s="17" t="s">
        <v>23</v>
      </c>
      <c r="BB59" s="15">
        <v>0</v>
      </c>
      <c r="BC59" s="14">
        <f t="shared" si="15"/>
        <v>0</v>
      </c>
      <c r="BD59" s="15">
        <v>13.93</v>
      </c>
      <c r="BE59" s="15">
        <v>372.44200000000001</v>
      </c>
      <c r="BF59" s="14">
        <f t="shared" si="16"/>
        <v>8.16664015621924E-3</v>
      </c>
      <c r="BG59" s="17" t="s">
        <v>23</v>
      </c>
      <c r="BH59" s="15">
        <v>0</v>
      </c>
      <c r="BI59" s="14">
        <f t="shared" si="17"/>
        <v>0</v>
      </c>
      <c r="BJ59" s="17" t="s">
        <v>23</v>
      </c>
      <c r="BK59" s="15">
        <v>0</v>
      </c>
      <c r="BL59" s="14">
        <f t="shared" si="18"/>
        <v>0</v>
      </c>
      <c r="BM59" s="17" t="s">
        <v>23</v>
      </c>
      <c r="BN59" s="15">
        <v>0</v>
      </c>
      <c r="BO59" s="14">
        <f t="shared" si="19"/>
        <v>0</v>
      </c>
      <c r="BP59" s="17" t="s">
        <v>23</v>
      </c>
      <c r="BQ59" s="15">
        <v>0</v>
      </c>
      <c r="BR59" s="14">
        <f t="shared" si="20"/>
        <v>0</v>
      </c>
      <c r="BS59" s="15">
        <v>13.89</v>
      </c>
      <c r="BT59" s="15">
        <v>342.512</v>
      </c>
      <c r="BU59" s="14">
        <f t="shared" si="21"/>
        <v>4.8763854643555943E-3</v>
      </c>
      <c r="BV59" s="17" t="s">
        <v>23</v>
      </c>
      <c r="BW59" s="15">
        <v>0</v>
      </c>
      <c r="BX59" s="14">
        <f t="shared" si="22"/>
        <v>0</v>
      </c>
      <c r="BY59" s="17" t="s">
        <v>23</v>
      </c>
      <c r="BZ59" s="15">
        <v>0</v>
      </c>
      <c r="CA59" s="14">
        <f t="shared" si="23"/>
        <v>0</v>
      </c>
      <c r="CB59" s="15">
        <v>14.1</v>
      </c>
      <c r="CC59" s="15">
        <v>949.12400000000002</v>
      </c>
      <c r="CD59" s="14">
        <f t="shared" si="24"/>
        <v>1.1624984665032225E-2</v>
      </c>
      <c r="CE59" s="15">
        <v>14.14</v>
      </c>
      <c r="CF59" s="15">
        <v>2959.8130000000001</v>
      </c>
      <c r="CG59" s="14">
        <f t="shared" si="25"/>
        <v>8.9845859362508704E-2</v>
      </c>
      <c r="CH59" s="15">
        <v>14.09</v>
      </c>
      <c r="CI59" s="15">
        <v>2538.8110000000001</v>
      </c>
      <c r="CJ59" s="14">
        <f t="shared" si="26"/>
        <v>4.4227813775906545E-2</v>
      </c>
      <c r="CK59" s="16" t="s">
        <v>23</v>
      </c>
      <c r="CL59" s="13">
        <v>0</v>
      </c>
      <c r="CM59" s="14">
        <f t="shared" si="27"/>
        <v>0</v>
      </c>
      <c r="CN59" s="26" t="s">
        <v>23</v>
      </c>
      <c r="CO59" s="18">
        <v>0</v>
      </c>
      <c r="CP59" s="18">
        <f t="shared" si="28"/>
        <v>0</v>
      </c>
      <c r="CQ59" s="26" t="s">
        <v>23</v>
      </c>
      <c r="CR59" s="18">
        <v>0</v>
      </c>
      <c r="CS59" s="18">
        <f t="shared" si="29"/>
        <v>0</v>
      </c>
      <c r="CT59" s="26" t="s">
        <v>23</v>
      </c>
      <c r="CU59" s="18">
        <v>0</v>
      </c>
      <c r="CV59" s="18">
        <f t="shared" si="30"/>
        <v>0</v>
      </c>
      <c r="CW59" s="26" t="s">
        <v>23</v>
      </c>
      <c r="CX59" s="18">
        <v>0</v>
      </c>
      <c r="CY59" s="18">
        <f t="shared" si="31"/>
        <v>0</v>
      </c>
      <c r="CZ59" s="26" t="s">
        <v>23</v>
      </c>
      <c r="DA59" s="18">
        <v>0</v>
      </c>
      <c r="DB59" s="18">
        <f t="shared" si="32"/>
        <v>0</v>
      </c>
      <c r="DC59" s="26" t="s">
        <v>23</v>
      </c>
      <c r="DD59" s="18">
        <v>0</v>
      </c>
      <c r="DE59" s="18">
        <f t="shared" si="33"/>
        <v>0</v>
      </c>
      <c r="DF59" s="26" t="s">
        <v>23</v>
      </c>
      <c r="DG59" s="18">
        <v>0</v>
      </c>
      <c r="DH59" s="18">
        <f t="shared" si="34"/>
        <v>0</v>
      </c>
      <c r="DI59" s="26" t="s">
        <v>23</v>
      </c>
      <c r="DJ59" s="18">
        <v>0</v>
      </c>
      <c r="DK59" s="18">
        <f t="shared" si="35"/>
        <v>0</v>
      </c>
      <c r="DL59" s="26" t="s">
        <v>23</v>
      </c>
      <c r="DM59" s="18">
        <v>0</v>
      </c>
      <c r="DN59" s="18">
        <f t="shared" si="36"/>
        <v>0</v>
      </c>
      <c r="DO59" s="26" t="s">
        <v>23</v>
      </c>
      <c r="DP59" s="18">
        <v>0</v>
      </c>
      <c r="DQ59" s="18">
        <f t="shared" si="37"/>
        <v>0</v>
      </c>
      <c r="DR59" s="26" t="s">
        <v>23</v>
      </c>
      <c r="DS59" s="18">
        <v>0</v>
      </c>
      <c r="DT59" s="18">
        <f t="shared" si="38"/>
        <v>0</v>
      </c>
      <c r="DU59" s="26" t="s">
        <v>23</v>
      </c>
      <c r="DV59" s="18">
        <v>0</v>
      </c>
      <c r="DW59" s="18">
        <f t="shared" si="39"/>
        <v>0</v>
      </c>
      <c r="DX59" s="26" t="s">
        <v>23</v>
      </c>
      <c r="DY59" s="18">
        <v>0</v>
      </c>
      <c r="DZ59" s="18">
        <f t="shared" si="40"/>
        <v>0</v>
      </c>
      <c r="EA59" s="26" t="s">
        <v>23</v>
      </c>
      <c r="EB59" s="18">
        <v>0</v>
      </c>
      <c r="EC59" s="18">
        <f t="shared" si="41"/>
        <v>0</v>
      </c>
      <c r="ED59" s="26" t="s">
        <v>23</v>
      </c>
      <c r="EE59" s="18">
        <v>0</v>
      </c>
      <c r="EF59" s="18">
        <f t="shared" si="42"/>
        <v>0</v>
      </c>
      <c r="EG59" s="26" t="s">
        <v>23</v>
      </c>
      <c r="EH59" s="18">
        <v>0</v>
      </c>
      <c r="EI59" s="18">
        <f t="shared" si="43"/>
        <v>0</v>
      </c>
      <c r="EJ59" s="15">
        <v>14.04</v>
      </c>
      <c r="EK59" s="15">
        <v>4377.2259999999997</v>
      </c>
      <c r="EL59" s="18">
        <f t="shared" si="44"/>
        <v>8.3310643774686E-2</v>
      </c>
      <c r="EM59" s="15">
        <v>14.01</v>
      </c>
      <c r="EN59" s="15">
        <v>471.26600000000002</v>
      </c>
      <c r="EO59" s="18">
        <f t="shared" si="45"/>
        <v>1.9042383879698387E-2</v>
      </c>
      <c r="EP59" s="15">
        <v>13.77</v>
      </c>
      <c r="EQ59" s="15">
        <v>3120.9110000000001</v>
      </c>
      <c r="ER59" s="18">
        <f t="shared" si="46"/>
        <v>0.27504168152585518</v>
      </c>
      <c r="ES59" s="26" t="s">
        <v>23</v>
      </c>
      <c r="ET59" s="18">
        <v>0</v>
      </c>
      <c r="EU59" s="18">
        <f t="shared" si="47"/>
        <v>0</v>
      </c>
      <c r="EV59" s="26" t="s">
        <v>23</v>
      </c>
      <c r="EW59" s="18">
        <v>0</v>
      </c>
      <c r="EX59" s="18">
        <f t="shared" si="48"/>
        <v>0</v>
      </c>
      <c r="EY59" s="26" t="s">
        <v>23</v>
      </c>
      <c r="EZ59" s="18">
        <v>0</v>
      </c>
      <c r="FA59" s="18">
        <f t="shared" si="49"/>
        <v>0</v>
      </c>
      <c r="FB59" s="15">
        <v>13.95</v>
      </c>
      <c r="FC59" s="15">
        <v>1188.4639999999999</v>
      </c>
      <c r="FD59" s="18">
        <f t="shared" si="50"/>
        <v>2.5318444224328725E-2</v>
      </c>
    </row>
    <row r="60" spans="1:160" x14ac:dyDescent="0.25">
      <c r="A60" s="6">
        <v>1040.3800000000001</v>
      </c>
      <c r="B60" s="10" t="s">
        <v>73</v>
      </c>
      <c r="C60" s="25">
        <v>1</v>
      </c>
      <c r="D60" s="25">
        <f>((A60*C60)+SUM(1))</f>
        <v>1041.3800000000001</v>
      </c>
      <c r="E60" s="25">
        <v>2</v>
      </c>
      <c r="F60" s="25">
        <v>2</v>
      </c>
      <c r="G60" s="6"/>
      <c r="H60" s="25">
        <v>1</v>
      </c>
      <c r="I60" s="6"/>
      <c r="J60" s="6"/>
      <c r="K60" s="16" t="s">
        <v>23</v>
      </c>
      <c r="L60" s="30">
        <v>0</v>
      </c>
      <c r="M60" s="14">
        <f t="shared" si="1"/>
        <v>0</v>
      </c>
      <c r="N60" s="15">
        <v>15.99</v>
      </c>
      <c r="O60" s="15">
        <v>8057.4840000000004</v>
      </c>
      <c r="P60" s="14">
        <f t="shared" si="2"/>
        <v>0.12985604401609788</v>
      </c>
      <c r="Q60" s="15">
        <v>16.2</v>
      </c>
      <c r="R60" s="15">
        <v>2062.3910000000001</v>
      </c>
      <c r="S60" s="15">
        <f t="shared" si="3"/>
        <v>7.5628367173917977E-3</v>
      </c>
      <c r="T60" s="16" t="s">
        <v>23</v>
      </c>
      <c r="U60" s="13">
        <v>0</v>
      </c>
      <c r="V60" s="14">
        <f t="shared" si="4"/>
        <v>0</v>
      </c>
      <c r="W60" s="15">
        <v>16.670000000000002</v>
      </c>
      <c r="X60" s="15">
        <v>1577.182</v>
      </c>
      <c r="Y60" s="14">
        <f t="shared" si="5"/>
        <v>5.3116382035345994E-2</v>
      </c>
      <c r="Z60" s="15">
        <v>16.07</v>
      </c>
      <c r="AA60" s="15">
        <v>8854.3649999999998</v>
      </c>
      <c r="AB60" s="15">
        <f t="shared" si="6"/>
        <v>8.5522029632987134E-2</v>
      </c>
      <c r="AC60" s="15">
        <v>15.99</v>
      </c>
      <c r="AD60" s="15">
        <v>8679.4770000000008</v>
      </c>
      <c r="AE60" s="15">
        <f t="shared" si="7"/>
        <v>9.9659969959912664E-2</v>
      </c>
      <c r="AF60" s="15">
        <v>15.9</v>
      </c>
      <c r="AG60" s="15">
        <v>7664.6279999999997</v>
      </c>
      <c r="AH60" s="15">
        <f t="shared" si="8"/>
        <v>0.11566713263401589</v>
      </c>
      <c r="AI60" s="15">
        <v>16.04</v>
      </c>
      <c r="AJ60" s="15">
        <v>13979.611999999999</v>
      </c>
      <c r="AK60" s="15">
        <f t="shared" si="9"/>
        <v>0.10435044452562985</v>
      </c>
      <c r="AL60" s="15">
        <v>16.21</v>
      </c>
      <c r="AM60" s="15">
        <v>11574.552</v>
      </c>
      <c r="AN60" s="15">
        <f t="shared" si="10"/>
        <v>0.14547729169147874</v>
      </c>
      <c r="AO60" s="15">
        <v>16.21</v>
      </c>
      <c r="AP60" s="15">
        <v>7885.19</v>
      </c>
      <c r="AQ60" s="15">
        <f t="shared" si="11"/>
        <v>4.4841845968198311E-2</v>
      </c>
      <c r="AR60" s="15">
        <v>15.93</v>
      </c>
      <c r="AS60" s="15">
        <v>3841.69</v>
      </c>
      <c r="AT60" s="14">
        <f t="shared" si="12"/>
        <v>3.3250027270706119E-2</v>
      </c>
      <c r="AU60" s="17" t="s">
        <v>23</v>
      </c>
      <c r="AV60" s="15">
        <v>0</v>
      </c>
      <c r="AW60" s="14">
        <f t="shared" si="13"/>
        <v>0</v>
      </c>
      <c r="AX60" s="17" t="s">
        <v>23</v>
      </c>
      <c r="AY60" s="15">
        <v>0</v>
      </c>
      <c r="AZ60" s="14">
        <f t="shared" si="14"/>
        <v>0</v>
      </c>
      <c r="BA60" s="15">
        <v>16.260000000000002</v>
      </c>
      <c r="BB60" s="15">
        <v>3146.5839999999998</v>
      </c>
      <c r="BC60" s="14">
        <f t="shared" si="15"/>
        <v>5.26430412963039E-2</v>
      </c>
      <c r="BD60" s="15">
        <v>15.68</v>
      </c>
      <c r="BE60" s="15">
        <v>1943.9059999999999</v>
      </c>
      <c r="BF60" s="14">
        <f t="shared" si="16"/>
        <v>4.2624571878347547E-2</v>
      </c>
      <c r="BG60" s="15">
        <v>23.89</v>
      </c>
      <c r="BH60" s="15">
        <v>1063.876</v>
      </c>
      <c r="BI60" s="14">
        <f t="shared" si="17"/>
        <v>0.34119156705638143</v>
      </c>
      <c r="BJ60" s="15">
        <v>24.02</v>
      </c>
      <c r="BK60" s="15">
        <v>485.31700000000001</v>
      </c>
      <c r="BL60" s="14">
        <f t="shared" si="18"/>
        <v>0.51917300915250808</v>
      </c>
      <c r="BM60" s="15">
        <v>16.579999999999998</v>
      </c>
      <c r="BN60" s="15">
        <v>3196.962</v>
      </c>
      <c r="BO60" s="14">
        <f t="shared" si="19"/>
        <v>6.1236744733397089E-2</v>
      </c>
      <c r="BP60" s="15">
        <v>15.93</v>
      </c>
      <c r="BQ60" s="15">
        <v>8482.0519999999997</v>
      </c>
      <c r="BR60" s="14">
        <f t="shared" si="20"/>
        <v>8.695903226094602E-2</v>
      </c>
      <c r="BS60" s="15">
        <v>15.68</v>
      </c>
      <c r="BT60" s="15">
        <v>8587.1859999999997</v>
      </c>
      <c r="BU60" s="14">
        <f t="shared" si="21"/>
        <v>0.12225682308975412</v>
      </c>
      <c r="BV60" s="15">
        <v>23.72</v>
      </c>
      <c r="BW60" s="15">
        <v>2176.7559999999999</v>
      </c>
      <c r="BX60" s="14">
        <f t="shared" si="22"/>
        <v>0.33973849324502703</v>
      </c>
      <c r="BY60" s="15">
        <v>24</v>
      </c>
      <c r="BZ60" s="15">
        <v>1976.771</v>
      </c>
      <c r="CA60" s="14">
        <f t="shared" si="23"/>
        <v>0.74814830766619922</v>
      </c>
      <c r="CB60" s="15">
        <v>16.03</v>
      </c>
      <c r="CC60" s="15">
        <v>3846.8330000000001</v>
      </c>
      <c r="CD60" s="14">
        <f t="shared" si="24"/>
        <v>4.7116472277531601E-2</v>
      </c>
      <c r="CE60" s="15">
        <v>15.95</v>
      </c>
      <c r="CF60" s="15">
        <v>3573.1909999999998</v>
      </c>
      <c r="CG60" s="14">
        <f t="shared" si="25"/>
        <v>0.10846510102543026</v>
      </c>
      <c r="CH60" s="15">
        <v>15.28</v>
      </c>
      <c r="CI60" s="15">
        <v>9280.2749999999996</v>
      </c>
      <c r="CJ60" s="14">
        <f t="shared" si="26"/>
        <v>0.16166870022589358</v>
      </c>
      <c r="CK60" s="15">
        <v>15.83</v>
      </c>
      <c r="CL60" s="15">
        <v>1780.482</v>
      </c>
      <c r="CM60" s="14">
        <f t="shared" si="27"/>
        <v>3.9672153893497146E-2</v>
      </c>
      <c r="CN60" s="15">
        <v>15.47</v>
      </c>
      <c r="CO60" s="15">
        <v>6698.991</v>
      </c>
      <c r="CP60" s="18">
        <f t="shared" si="28"/>
        <v>3.2097869341936126E-2</v>
      </c>
      <c r="CQ60" s="26" t="s">
        <v>23</v>
      </c>
      <c r="CR60" s="18">
        <v>0</v>
      </c>
      <c r="CS60" s="18">
        <f t="shared" si="29"/>
        <v>0</v>
      </c>
      <c r="CT60" s="15">
        <v>15.89</v>
      </c>
      <c r="CU60" s="15">
        <v>1740.511</v>
      </c>
      <c r="CV60" s="18">
        <f t="shared" si="30"/>
        <v>3.9275024324129104E-2</v>
      </c>
      <c r="CW60" s="26" t="s">
        <v>23</v>
      </c>
      <c r="CX60" s="18">
        <v>0</v>
      </c>
      <c r="CY60" s="18">
        <f t="shared" si="31"/>
        <v>0</v>
      </c>
      <c r="CZ60" s="15">
        <v>15.93</v>
      </c>
      <c r="DA60" s="15">
        <v>1961.691</v>
      </c>
      <c r="DB60" s="18">
        <f t="shared" si="32"/>
        <v>5.8385741227618193E-2</v>
      </c>
      <c r="DC60" s="26" t="s">
        <v>23</v>
      </c>
      <c r="DD60" s="18">
        <v>0</v>
      </c>
      <c r="DE60" s="18">
        <f t="shared" si="33"/>
        <v>0</v>
      </c>
      <c r="DF60" s="15">
        <v>15.74</v>
      </c>
      <c r="DG60" s="15">
        <v>2267.1590000000001</v>
      </c>
      <c r="DH60" s="18">
        <f t="shared" si="34"/>
        <v>4.8944825839147367E-2</v>
      </c>
      <c r="DI60" s="15">
        <v>15.73</v>
      </c>
      <c r="DJ60" s="15">
        <v>3644.7330000000002</v>
      </c>
      <c r="DK60" s="18">
        <f t="shared" si="35"/>
        <v>6.2765371205927567E-2</v>
      </c>
      <c r="DL60" s="26" t="s">
        <v>23</v>
      </c>
      <c r="DM60" s="18">
        <v>0</v>
      </c>
      <c r="DN60" s="18">
        <f t="shared" si="36"/>
        <v>0</v>
      </c>
      <c r="DO60" s="15">
        <v>15.54</v>
      </c>
      <c r="DP60" s="15">
        <v>6366.1859999999997</v>
      </c>
      <c r="DQ60" s="18">
        <f t="shared" si="37"/>
        <v>0.18468691180797511</v>
      </c>
      <c r="DR60" s="15">
        <v>15.91</v>
      </c>
      <c r="DS60" s="15">
        <v>5203.1850000000004</v>
      </c>
      <c r="DT60" s="18">
        <f t="shared" si="38"/>
        <v>0.10226444401193449</v>
      </c>
      <c r="DU60" s="15">
        <v>15.69</v>
      </c>
      <c r="DV60" s="15">
        <v>6822.4880000000003</v>
      </c>
      <c r="DW60" s="18">
        <f t="shared" si="39"/>
        <v>0.18346687256340888</v>
      </c>
      <c r="DX60" s="15">
        <v>23.98</v>
      </c>
      <c r="DY60" s="15">
        <v>2680.9140000000002</v>
      </c>
      <c r="DZ60" s="18">
        <f t="shared" si="40"/>
        <v>0.71551760159304056</v>
      </c>
      <c r="EA60" s="26" t="s">
        <v>23</v>
      </c>
      <c r="EB60" s="18">
        <v>0</v>
      </c>
      <c r="EC60" s="18">
        <f t="shared" si="41"/>
        <v>0</v>
      </c>
      <c r="ED60" s="26" t="s">
        <v>23</v>
      </c>
      <c r="EE60" s="18">
        <v>0</v>
      </c>
      <c r="EF60" s="18">
        <f t="shared" si="42"/>
        <v>0</v>
      </c>
      <c r="EG60" s="15">
        <v>15.5</v>
      </c>
      <c r="EH60" s="15">
        <v>2226.0970000000002</v>
      </c>
      <c r="EI60" s="18">
        <f t="shared" si="43"/>
        <v>4.9479467993651563E-2</v>
      </c>
      <c r="EJ60" s="15">
        <v>15.93</v>
      </c>
      <c r="EK60" s="15">
        <v>2884.08</v>
      </c>
      <c r="EL60" s="18">
        <f t="shared" si="44"/>
        <v>5.489197073619146E-2</v>
      </c>
      <c r="EM60" s="15">
        <v>15.52</v>
      </c>
      <c r="EN60" s="15">
        <v>2781.1309999999999</v>
      </c>
      <c r="EO60" s="18">
        <f t="shared" si="45"/>
        <v>0.1123767980752472</v>
      </c>
      <c r="EP60" s="15">
        <v>15.7</v>
      </c>
      <c r="EQ60" s="15">
        <v>3478.56</v>
      </c>
      <c r="ER60" s="18">
        <f t="shared" si="46"/>
        <v>0.30656080602381125</v>
      </c>
      <c r="ES60" s="15">
        <v>15.51</v>
      </c>
      <c r="ET60" s="15">
        <v>10994.29</v>
      </c>
      <c r="EU60" s="18">
        <f t="shared" si="47"/>
        <v>0.23492650849892208</v>
      </c>
      <c r="EV60" s="15">
        <v>15.85</v>
      </c>
      <c r="EW60" s="15">
        <v>2405.3139999999999</v>
      </c>
      <c r="EX60" s="18">
        <f t="shared" si="48"/>
        <v>0.14552977266039729</v>
      </c>
      <c r="EY60" s="15">
        <v>22.46</v>
      </c>
      <c r="EZ60" s="15">
        <v>3942.4290000000001</v>
      </c>
      <c r="FA60" s="18">
        <f t="shared" si="49"/>
        <v>0.35185780325542104</v>
      </c>
      <c r="FB60" s="15">
        <v>15.76</v>
      </c>
      <c r="FC60" s="15">
        <v>18183.007000000001</v>
      </c>
      <c r="FD60" s="18">
        <f t="shared" si="50"/>
        <v>0.38736171104894956</v>
      </c>
    </row>
    <row r="61" spans="1:160" x14ac:dyDescent="0.25">
      <c r="A61" s="6">
        <v>1040.3800000000001</v>
      </c>
      <c r="B61" s="10" t="s">
        <v>73</v>
      </c>
      <c r="C61" s="25">
        <v>1</v>
      </c>
      <c r="D61" s="25">
        <f>((A61*C61)+SUM(1))</f>
        <v>1041.3800000000001</v>
      </c>
      <c r="E61" s="25">
        <v>2</v>
      </c>
      <c r="F61" s="25">
        <v>2</v>
      </c>
      <c r="G61" s="6"/>
      <c r="H61" s="25">
        <v>1</v>
      </c>
      <c r="I61" s="6"/>
      <c r="J61" s="6"/>
      <c r="K61" s="16" t="s">
        <v>23</v>
      </c>
      <c r="L61" s="13">
        <v>0</v>
      </c>
      <c r="M61" s="14">
        <f t="shared" si="1"/>
        <v>0</v>
      </c>
      <c r="N61" s="15">
        <v>18.79</v>
      </c>
      <c r="O61" s="15">
        <v>3147.6819999999998</v>
      </c>
      <c r="P61" s="14">
        <f t="shared" si="2"/>
        <v>5.0728680608075533E-2</v>
      </c>
      <c r="Q61" s="15">
        <v>18.96</v>
      </c>
      <c r="R61" s="15">
        <v>1495.972</v>
      </c>
      <c r="S61" s="15">
        <f t="shared" si="3"/>
        <v>5.4857648088020372E-3</v>
      </c>
      <c r="T61" s="16" t="s">
        <v>23</v>
      </c>
      <c r="U61" s="13">
        <v>0</v>
      </c>
      <c r="V61" s="14">
        <f t="shared" si="4"/>
        <v>0</v>
      </c>
      <c r="W61" s="15">
        <v>19.670000000000002</v>
      </c>
      <c r="X61" s="15">
        <v>619.29</v>
      </c>
      <c r="Y61" s="14">
        <f t="shared" si="5"/>
        <v>2.0856466933219769E-2</v>
      </c>
      <c r="Z61" s="15">
        <v>18.260000000000002</v>
      </c>
      <c r="AA61" s="15">
        <v>4175.0200000000004</v>
      </c>
      <c r="AB61" s="15">
        <f t="shared" si="6"/>
        <v>4.0325442215033376E-2</v>
      </c>
      <c r="AC61" s="15">
        <v>18.190000000000001</v>
      </c>
      <c r="AD61" s="15">
        <v>2661.23</v>
      </c>
      <c r="AE61" s="15">
        <f t="shared" si="7"/>
        <v>3.0556922019197512E-2</v>
      </c>
      <c r="AF61" s="15">
        <v>18.13</v>
      </c>
      <c r="AG61" s="15">
        <v>2891.2170000000001</v>
      </c>
      <c r="AH61" s="15">
        <f t="shared" si="8"/>
        <v>4.3631443067128836E-2</v>
      </c>
      <c r="AI61" s="15">
        <v>18.28</v>
      </c>
      <c r="AJ61" s="15">
        <v>5395.3050000000003</v>
      </c>
      <c r="AK61" s="15">
        <f t="shared" si="9"/>
        <v>4.0273111664426271E-2</v>
      </c>
      <c r="AL61" s="15">
        <v>18.5</v>
      </c>
      <c r="AM61" s="15">
        <v>4457.79</v>
      </c>
      <c r="AN61" s="15">
        <f t="shared" si="10"/>
        <v>5.6028709891264641E-2</v>
      </c>
      <c r="AO61" s="15">
        <v>18.41</v>
      </c>
      <c r="AP61" s="15">
        <v>3453.4960000000001</v>
      </c>
      <c r="AQ61" s="15">
        <f t="shared" si="11"/>
        <v>1.9639493237802643E-2</v>
      </c>
      <c r="AR61" s="15">
        <v>18.72</v>
      </c>
      <c r="AS61" s="15">
        <v>1206.9659999999999</v>
      </c>
      <c r="AT61" s="14">
        <f t="shared" si="12"/>
        <v>1.0446353665916583E-2</v>
      </c>
      <c r="AU61" s="17" t="s">
        <v>23</v>
      </c>
      <c r="AV61" s="15">
        <v>0</v>
      </c>
      <c r="AW61" s="14">
        <f t="shared" si="13"/>
        <v>0</v>
      </c>
      <c r="AX61" s="17" t="s">
        <v>23</v>
      </c>
      <c r="AY61" s="15">
        <v>0</v>
      </c>
      <c r="AZ61" s="14">
        <f t="shared" si="14"/>
        <v>0</v>
      </c>
      <c r="BA61" s="15">
        <v>19.190000000000001</v>
      </c>
      <c r="BB61" s="15">
        <v>1048.6300000000001</v>
      </c>
      <c r="BC61" s="14">
        <f t="shared" si="15"/>
        <v>1.7543810174634831E-2</v>
      </c>
      <c r="BD61" s="15">
        <v>18.25</v>
      </c>
      <c r="BE61" s="15">
        <v>411.77300000000002</v>
      </c>
      <c r="BF61" s="14">
        <f t="shared" si="16"/>
        <v>9.0290620205209539E-3</v>
      </c>
      <c r="BG61" s="17" t="s">
        <v>23</v>
      </c>
      <c r="BH61" s="15">
        <v>0</v>
      </c>
      <c r="BI61" s="14">
        <f t="shared" si="17"/>
        <v>0</v>
      </c>
      <c r="BJ61" s="17" t="s">
        <v>23</v>
      </c>
      <c r="BK61" s="15">
        <v>0</v>
      </c>
      <c r="BL61" s="14">
        <f t="shared" si="18"/>
        <v>0</v>
      </c>
      <c r="BM61" s="15">
        <v>19.55</v>
      </c>
      <c r="BN61" s="15">
        <v>1102.473</v>
      </c>
      <c r="BO61" s="14">
        <f t="shared" si="19"/>
        <v>2.1117503954211057E-2</v>
      </c>
      <c r="BP61" s="15">
        <v>18.75</v>
      </c>
      <c r="BQ61" s="15">
        <v>1936.453</v>
      </c>
      <c r="BR61" s="14">
        <f t="shared" si="20"/>
        <v>1.9852752482395264E-2</v>
      </c>
      <c r="BS61" s="15">
        <v>18.14</v>
      </c>
      <c r="BT61" s="15">
        <v>1957.4770000000001</v>
      </c>
      <c r="BU61" s="14">
        <f t="shared" si="21"/>
        <v>2.7868840769404858E-2</v>
      </c>
      <c r="BV61" s="17" t="s">
        <v>23</v>
      </c>
      <c r="BW61" s="15">
        <v>0</v>
      </c>
      <c r="BX61" s="14">
        <f t="shared" si="22"/>
        <v>0</v>
      </c>
      <c r="BY61" s="17" t="s">
        <v>23</v>
      </c>
      <c r="BZ61" s="15">
        <v>0</v>
      </c>
      <c r="CA61" s="14">
        <f t="shared" si="23"/>
        <v>0</v>
      </c>
      <c r="CB61" s="15">
        <v>18.850000000000001</v>
      </c>
      <c r="CC61" s="15">
        <v>821.32899999999995</v>
      </c>
      <c r="CD61" s="14">
        <f t="shared" si="24"/>
        <v>1.0059736167188114E-2</v>
      </c>
      <c r="CE61" s="15">
        <v>18.63</v>
      </c>
      <c r="CF61" s="15">
        <v>1436.299</v>
      </c>
      <c r="CG61" s="14">
        <f t="shared" si="25"/>
        <v>4.3599213178843355E-2</v>
      </c>
      <c r="CH61" s="15">
        <v>17.71</v>
      </c>
      <c r="CI61" s="15">
        <v>2100.0410000000002</v>
      </c>
      <c r="CJ61" s="14">
        <f t="shared" si="26"/>
        <v>3.6584142053019533E-2</v>
      </c>
      <c r="CK61" s="15">
        <v>18.34</v>
      </c>
      <c r="CL61" s="15">
        <v>768.34900000000005</v>
      </c>
      <c r="CM61" s="14">
        <f t="shared" si="27"/>
        <v>1.7120116784058833E-2</v>
      </c>
      <c r="CN61" s="15">
        <v>17.8</v>
      </c>
      <c r="CO61" s="15">
        <v>2339.4560000000001</v>
      </c>
      <c r="CP61" s="18">
        <f t="shared" si="28"/>
        <v>1.1209382580034595E-2</v>
      </c>
      <c r="CQ61" s="26" t="s">
        <v>23</v>
      </c>
      <c r="CR61" s="18">
        <v>0</v>
      </c>
      <c r="CS61" s="18">
        <f t="shared" si="29"/>
        <v>0</v>
      </c>
      <c r="CT61" s="15">
        <v>18.43</v>
      </c>
      <c r="CU61" s="15">
        <v>1188.971</v>
      </c>
      <c r="CV61" s="18">
        <f t="shared" si="30"/>
        <v>2.6829399495713675E-2</v>
      </c>
      <c r="CW61" s="26" t="s">
        <v>23</v>
      </c>
      <c r="CX61" s="18">
        <v>0</v>
      </c>
      <c r="CY61" s="18">
        <f t="shared" si="31"/>
        <v>0</v>
      </c>
      <c r="CZ61" s="15">
        <v>18.47</v>
      </c>
      <c r="DA61" s="15">
        <v>1349.771</v>
      </c>
      <c r="DB61" s="18">
        <f t="shared" si="32"/>
        <v>4.0173187480874117E-2</v>
      </c>
      <c r="DC61" s="26" t="s">
        <v>23</v>
      </c>
      <c r="DD61" s="18">
        <v>0</v>
      </c>
      <c r="DE61" s="18">
        <f t="shared" si="33"/>
        <v>0</v>
      </c>
      <c r="DF61" s="15">
        <v>18.3</v>
      </c>
      <c r="DG61" s="15">
        <v>1914.298</v>
      </c>
      <c r="DH61" s="18">
        <f t="shared" si="34"/>
        <v>4.132704508780731E-2</v>
      </c>
      <c r="DI61" s="15">
        <v>18.41</v>
      </c>
      <c r="DJ61" s="15">
        <v>2142.6149999999998</v>
      </c>
      <c r="DK61" s="18">
        <f t="shared" si="35"/>
        <v>3.689763442929523E-2</v>
      </c>
      <c r="DL61" s="26" t="s">
        <v>23</v>
      </c>
      <c r="DM61" s="18">
        <v>0</v>
      </c>
      <c r="DN61" s="18">
        <f t="shared" si="36"/>
        <v>0</v>
      </c>
      <c r="DO61" s="15">
        <v>18.13</v>
      </c>
      <c r="DP61" s="15">
        <v>2775.28</v>
      </c>
      <c r="DQ61" s="18">
        <f t="shared" si="37"/>
        <v>8.0512553764913133E-2</v>
      </c>
      <c r="DR61" s="15">
        <v>18.5</v>
      </c>
      <c r="DS61" s="15">
        <v>3504.393</v>
      </c>
      <c r="DT61" s="18">
        <f t="shared" si="38"/>
        <v>6.8876044527402952E-2</v>
      </c>
      <c r="DU61" s="15">
        <v>18.190000000000001</v>
      </c>
      <c r="DV61" s="15">
        <v>3331.1120000000001</v>
      </c>
      <c r="DW61" s="18">
        <f t="shared" si="39"/>
        <v>8.9578567349395413E-2</v>
      </c>
      <c r="DX61" s="26" t="s">
        <v>23</v>
      </c>
      <c r="DY61" s="18">
        <v>0</v>
      </c>
      <c r="DZ61" s="18">
        <f t="shared" si="40"/>
        <v>0</v>
      </c>
      <c r="EA61" s="26" t="s">
        <v>23</v>
      </c>
      <c r="EB61" s="18">
        <v>0</v>
      </c>
      <c r="EC61" s="18">
        <f t="shared" si="41"/>
        <v>0</v>
      </c>
      <c r="ED61" s="26" t="s">
        <v>23</v>
      </c>
      <c r="EE61" s="18">
        <v>0</v>
      </c>
      <c r="EF61" s="18">
        <f t="shared" si="42"/>
        <v>0</v>
      </c>
      <c r="EG61" s="26" t="s">
        <v>23</v>
      </c>
      <c r="EH61" s="18">
        <v>0</v>
      </c>
      <c r="EI61" s="18">
        <f t="shared" si="43"/>
        <v>0</v>
      </c>
      <c r="EJ61" s="15">
        <v>18.55</v>
      </c>
      <c r="EK61" s="15">
        <v>1087.3789999999999</v>
      </c>
      <c r="EL61" s="18">
        <f t="shared" si="44"/>
        <v>2.0695811574973345E-2</v>
      </c>
      <c r="EM61" s="15">
        <v>18.21</v>
      </c>
      <c r="EN61" s="15">
        <v>1725.8720000000001</v>
      </c>
      <c r="EO61" s="18">
        <f t="shared" si="45"/>
        <v>6.9737085109519481E-2</v>
      </c>
      <c r="EP61" s="15">
        <v>18.239999999999998</v>
      </c>
      <c r="EQ61" s="15">
        <v>1945.7239999999999</v>
      </c>
      <c r="ER61" s="18">
        <f t="shared" si="46"/>
        <v>0.17147403458323965</v>
      </c>
      <c r="ES61" s="15">
        <v>18.149999999999999</v>
      </c>
      <c r="ET61" s="15">
        <v>7490.1450000000004</v>
      </c>
      <c r="EU61" s="18">
        <f t="shared" si="47"/>
        <v>0.1600497724728617</v>
      </c>
      <c r="EV61" s="15">
        <v>18.510000000000002</v>
      </c>
      <c r="EW61" s="15">
        <v>762.649</v>
      </c>
      <c r="EX61" s="18">
        <f t="shared" si="48"/>
        <v>4.6142888450189601E-2</v>
      </c>
      <c r="EY61" s="26" t="s">
        <v>23</v>
      </c>
      <c r="EZ61" s="18">
        <v>0</v>
      </c>
      <c r="FA61" s="18">
        <f t="shared" si="49"/>
        <v>0</v>
      </c>
      <c r="FB61" s="15">
        <v>18.440000000000001</v>
      </c>
      <c r="FC61" s="15">
        <v>10030.987999999999</v>
      </c>
      <c r="FD61" s="18">
        <f t="shared" si="50"/>
        <v>0.21369516467718896</v>
      </c>
    </row>
    <row r="62" spans="1:160" x14ac:dyDescent="0.25">
      <c r="A62" s="6">
        <v>1040.3800000000001</v>
      </c>
      <c r="B62" s="10" t="s">
        <v>74</v>
      </c>
      <c r="C62" s="25">
        <v>1</v>
      </c>
      <c r="D62" s="25">
        <f t="shared" ref="D62:D86" si="54">((A62*C62)+SUM(1))</f>
        <v>1041.3800000000001</v>
      </c>
      <c r="E62" s="25">
        <v>2</v>
      </c>
      <c r="F62" s="25">
        <v>2</v>
      </c>
      <c r="G62" s="6"/>
      <c r="H62" s="25">
        <v>1</v>
      </c>
      <c r="I62" s="6"/>
      <c r="J62" s="6"/>
      <c r="K62" s="16" t="s">
        <v>23</v>
      </c>
      <c r="L62" s="30">
        <v>0</v>
      </c>
      <c r="M62" s="14">
        <f t="shared" si="1"/>
        <v>0</v>
      </c>
      <c r="N62" s="15">
        <v>19.579999999999998</v>
      </c>
      <c r="O62" s="15">
        <v>901.625</v>
      </c>
      <c r="P62" s="14">
        <f t="shared" si="2"/>
        <v>1.4530771104976966E-2</v>
      </c>
      <c r="Q62" s="15">
        <v>19.739999999999998</v>
      </c>
      <c r="R62" s="15">
        <v>648.27</v>
      </c>
      <c r="S62" s="15">
        <f t="shared" si="3"/>
        <v>2.3772214671144223E-3</v>
      </c>
      <c r="T62" s="16" t="s">
        <v>23</v>
      </c>
      <c r="U62" s="13">
        <v>0</v>
      </c>
      <c r="V62" s="14">
        <f t="shared" si="4"/>
        <v>0</v>
      </c>
      <c r="W62" s="15">
        <v>20.32</v>
      </c>
      <c r="X62" s="15">
        <v>427.55799999999999</v>
      </c>
      <c r="Y62" s="14">
        <f t="shared" si="5"/>
        <v>1.439931096745237E-2</v>
      </c>
      <c r="Z62" s="15">
        <v>19.440000000000001</v>
      </c>
      <c r="AA62" s="15">
        <v>2271.6179999999999</v>
      </c>
      <c r="AB62" s="15">
        <f t="shared" si="6"/>
        <v>2.1940972832137254E-2</v>
      </c>
      <c r="AC62" s="15">
        <v>19.37</v>
      </c>
      <c r="AD62" s="15">
        <v>2367.4899999999998</v>
      </c>
      <c r="AE62" s="15">
        <f t="shared" si="7"/>
        <v>2.7184124375281324E-2</v>
      </c>
      <c r="AF62" s="15">
        <v>19.3</v>
      </c>
      <c r="AG62" s="15">
        <v>821.71500000000003</v>
      </c>
      <c r="AH62" s="15">
        <f t="shared" si="8"/>
        <v>1.2400525882320755E-2</v>
      </c>
      <c r="AI62" s="15">
        <v>19.52</v>
      </c>
      <c r="AJ62" s="15">
        <v>2310.84</v>
      </c>
      <c r="AK62" s="15">
        <f t="shared" si="9"/>
        <v>1.724920414297668E-2</v>
      </c>
      <c r="AL62" s="15">
        <v>19.64</v>
      </c>
      <c r="AM62" s="15">
        <v>1545.452</v>
      </c>
      <c r="AN62" s="15">
        <f t="shared" si="10"/>
        <v>1.9424351923009994E-2</v>
      </c>
      <c r="AO62" s="15">
        <v>19.61</v>
      </c>
      <c r="AP62" s="15">
        <v>1566.299</v>
      </c>
      <c r="AQ62" s="15">
        <f t="shared" si="11"/>
        <v>8.9072981752047892E-3</v>
      </c>
      <c r="AR62" s="15">
        <v>19.37</v>
      </c>
      <c r="AS62" s="15">
        <v>3976.6390000000001</v>
      </c>
      <c r="AT62" s="14">
        <f t="shared" si="12"/>
        <v>3.4418017902473522E-2</v>
      </c>
      <c r="AU62" s="17" t="s">
        <v>23</v>
      </c>
      <c r="AV62" s="15">
        <v>0</v>
      </c>
      <c r="AW62" s="14">
        <f t="shared" si="13"/>
        <v>0</v>
      </c>
      <c r="AX62" s="17" t="s">
        <v>23</v>
      </c>
      <c r="AY62" s="15">
        <v>0</v>
      </c>
      <c r="AZ62" s="14">
        <f t="shared" si="14"/>
        <v>0</v>
      </c>
      <c r="BA62" s="15">
        <v>19.89</v>
      </c>
      <c r="BB62" s="15">
        <v>746.80700000000002</v>
      </c>
      <c r="BC62" s="14">
        <f t="shared" si="15"/>
        <v>1.2494245105603038E-2</v>
      </c>
      <c r="BD62" s="15">
        <v>19.21</v>
      </c>
      <c r="BE62" s="15">
        <v>1516.4459999999999</v>
      </c>
      <c r="BF62" s="14">
        <f t="shared" si="16"/>
        <v>3.3251536610634784E-2</v>
      </c>
      <c r="BG62" s="17" t="s">
        <v>23</v>
      </c>
      <c r="BH62" s="15">
        <v>0</v>
      </c>
      <c r="BI62" s="14">
        <f t="shared" si="17"/>
        <v>0</v>
      </c>
      <c r="BJ62" s="17" t="s">
        <v>23</v>
      </c>
      <c r="BK62" s="15">
        <v>0</v>
      </c>
      <c r="BL62" s="14">
        <f t="shared" si="18"/>
        <v>0</v>
      </c>
      <c r="BM62" s="15">
        <v>20.059999999999999</v>
      </c>
      <c r="BN62" s="15">
        <v>299.46300000000002</v>
      </c>
      <c r="BO62" s="14">
        <f t="shared" si="19"/>
        <v>5.7361142509974455E-3</v>
      </c>
      <c r="BP62" s="15">
        <v>19.46</v>
      </c>
      <c r="BQ62" s="15">
        <v>976.43399999999997</v>
      </c>
      <c r="BR62" s="14">
        <f t="shared" si="20"/>
        <v>1.0010520532848014E-2</v>
      </c>
      <c r="BS62" s="15">
        <v>19.22</v>
      </c>
      <c r="BT62" s="15">
        <v>2169.8470000000002</v>
      </c>
      <c r="BU62" s="14">
        <f t="shared" si="21"/>
        <v>3.0892378575569892E-2</v>
      </c>
      <c r="BV62" s="17" t="s">
        <v>23</v>
      </c>
      <c r="BW62" s="15">
        <v>0</v>
      </c>
      <c r="BX62" s="14">
        <f t="shared" si="22"/>
        <v>0</v>
      </c>
      <c r="BY62" s="17" t="s">
        <v>23</v>
      </c>
      <c r="BZ62" s="15">
        <v>0</v>
      </c>
      <c r="CA62" s="14">
        <f t="shared" si="23"/>
        <v>0</v>
      </c>
      <c r="CB62" s="16" t="s">
        <v>23</v>
      </c>
      <c r="CC62" s="13">
        <v>0</v>
      </c>
      <c r="CD62" s="14">
        <f t="shared" si="24"/>
        <v>0</v>
      </c>
      <c r="CE62" s="15">
        <v>19.46</v>
      </c>
      <c r="CF62" s="15">
        <v>1859.855</v>
      </c>
      <c r="CG62" s="14">
        <f t="shared" si="25"/>
        <v>5.6456360845992169E-2</v>
      </c>
      <c r="CH62" s="15">
        <v>18.829999999999998</v>
      </c>
      <c r="CI62" s="15">
        <v>1490.722</v>
      </c>
      <c r="CJ62" s="14">
        <f t="shared" si="26"/>
        <v>2.5969390792637558E-2</v>
      </c>
      <c r="CK62" s="15">
        <v>19.3</v>
      </c>
      <c r="CL62" s="15">
        <v>1154.1969999999999</v>
      </c>
      <c r="CM62" s="14">
        <f t="shared" si="27"/>
        <v>2.571746358986652E-2</v>
      </c>
      <c r="CN62" s="26" t="s">
        <v>23</v>
      </c>
      <c r="CO62" s="18">
        <v>0</v>
      </c>
      <c r="CP62" s="18">
        <f t="shared" si="28"/>
        <v>0</v>
      </c>
      <c r="CQ62" s="26" t="s">
        <v>23</v>
      </c>
      <c r="CR62" s="18">
        <v>0</v>
      </c>
      <c r="CS62" s="18">
        <f t="shared" si="29"/>
        <v>0</v>
      </c>
      <c r="CT62" s="15">
        <v>19.350000000000001</v>
      </c>
      <c r="CU62" s="15">
        <v>573.89</v>
      </c>
      <c r="CV62" s="18">
        <f t="shared" si="30"/>
        <v>1.2949957632772473E-2</v>
      </c>
      <c r="CW62" s="26" t="s">
        <v>23</v>
      </c>
      <c r="CX62" s="18">
        <v>0</v>
      </c>
      <c r="CY62" s="18">
        <f t="shared" si="31"/>
        <v>0</v>
      </c>
      <c r="CZ62" s="26" t="s">
        <v>23</v>
      </c>
      <c r="DA62" s="18">
        <v>0</v>
      </c>
      <c r="DB62" s="18">
        <f t="shared" si="32"/>
        <v>0</v>
      </c>
      <c r="DC62" s="26" t="s">
        <v>23</v>
      </c>
      <c r="DD62" s="18">
        <v>0</v>
      </c>
      <c r="DE62" s="18">
        <f t="shared" si="33"/>
        <v>0</v>
      </c>
      <c r="DF62" s="26" t="s">
        <v>23</v>
      </c>
      <c r="DG62" s="18">
        <v>0</v>
      </c>
      <c r="DH62" s="18">
        <f t="shared" si="34"/>
        <v>0</v>
      </c>
      <c r="DI62" s="15">
        <v>19.239999999999998</v>
      </c>
      <c r="DJ62" s="15">
        <v>477.49799999999999</v>
      </c>
      <c r="DK62" s="18">
        <f t="shared" si="35"/>
        <v>8.2229176238939865E-3</v>
      </c>
      <c r="DL62" s="26" t="s">
        <v>23</v>
      </c>
      <c r="DM62" s="18">
        <v>0</v>
      </c>
      <c r="DN62" s="18">
        <f t="shared" si="36"/>
        <v>0</v>
      </c>
      <c r="DO62" s="26" t="s">
        <v>23</v>
      </c>
      <c r="DP62" s="18">
        <v>0</v>
      </c>
      <c r="DQ62" s="18">
        <f t="shared" si="37"/>
        <v>0</v>
      </c>
      <c r="DR62" s="15">
        <v>19.399999999999999</v>
      </c>
      <c r="DS62" s="15">
        <v>1079.4259999999999</v>
      </c>
      <c r="DT62" s="18">
        <f t="shared" si="38"/>
        <v>2.1215255606330814E-2</v>
      </c>
      <c r="DU62" s="15">
        <v>19.190000000000001</v>
      </c>
      <c r="DV62" s="15">
        <v>3424.7049999999999</v>
      </c>
      <c r="DW62" s="18">
        <f t="shared" si="39"/>
        <v>9.2095422637939281E-2</v>
      </c>
      <c r="DX62" s="26" t="s">
        <v>23</v>
      </c>
      <c r="DY62" s="18">
        <v>0</v>
      </c>
      <c r="DZ62" s="18">
        <f t="shared" si="40"/>
        <v>0</v>
      </c>
      <c r="EA62" s="26" t="s">
        <v>23</v>
      </c>
      <c r="EB62" s="18">
        <v>0</v>
      </c>
      <c r="EC62" s="18">
        <f t="shared" si="41"/>
        <v>0</v>
      </c>
      <c r="ED62" s="26" t="s">
        <v>23</v>
      </c>
      <c r="EE62" s="18">
        <v>0</v>
      </c>
      <c r="EF62" s="18">
        <f t="shared" si="42"/>
        <v>0</v>
      </c>
      <c r="EG62" s="26" t="s">
        <v>23</v>
      </c>
      <c r="EH62" s="18">
        <v>0</v>
      </c>
      <c r="EI62" s="18">
        <f t="shared" si="43"/>
        <v>0</v>
      </c>
      <c r="EJ62" s="26" t="s">
        <v>23</v>
      </c>
      <c r="EK62" s="18">
        <v>0</v>
      </c>
      <c r="EL62" s="18">
        <f t="shared" si="44"/>
        <v>0</v>
      </c>
      <c r="EM62" s="15">
        <v>19</v>
      </c>
      <c r="EN62" s="15">
        <v>752.14099999999996</v>
      </c>
      <c r="EO62" s="18">
        <f t="shared" si="45"/>
        <v>3.0391663420786183E-2</v>
      </c>
      <c r="EP62" s="15">
        <v>19.3</v>
      </c>
      <c r="EQ62" s="15">
        <v>951.99699999999996</v>
      </c>
      <c r="ER62" s="18">
        <f t="shared" si="46"/>
        <v>8.3898212953707932E-2</v>
      </c>
      <c r="ES62" s="15">
        <v>18.96</v>
      </c>
      <c r="ET62" s="15">
        <v>1734.7619999999999</v>
      </c>
      <c r="EU62" s="18">
        <f t="shared" si="47"/>
        <v>3.7068476430638722E-2</v>
      </c>
      <c r="EV62" s="26" t="s">
        <v>23</v>
      </c>
      <c r="EW62" s="18">
        <v>0</v>
      </c>
      <c r="EX62" s="18">
        <f t="shared" si="48"/>
        <v>0</v>
      </c>
      <c r="EY62" s="26" t="s">
        <v>23</v>
      </c>
      <c r="EZ62" s="18">
        <v>0</v>
      </c>
      <c r="FA62" s="18">
        <f t="shared" si="49"/>
        <v>0</v>
      </c>
      <c r="FB62" s="15">
        <v>19.25</v>
      </c>
      <c r="FC62" s="15">
        <v>6377.8810000000003</v>
      </c>
      <c r="FD62" s="18">
        <f t="shared" si="50"/>
        <v>0.13587119539835107</v>
      </c>
    </row>
    <row r="63" spans="1:160" x14ac:dyDescent="0.25">
      <c r="A63" s="6">
        <v>1081.4100000000001</v>
      </c>
      <c r="B63" s="10" t="s">
        <v>75</v>
      </c>
      <c r="C63" s="25">
        <v>1</v>
      </c>
      <c r="D63" s="25">
        <f t="shared" si="54"/>
        <v>1082.4100000000001</v>
      </c>
      <c r="E63" s="25">
        <v>1</v>
      </c>
      <c r="F63" s="25">
        <v>3</v>
      </c>
      <c r="G63" s="25"/>
      <c r="H63" s="25">
        <v>1</v>
      </c>
      <c r="I63" s="25"/>
      <c r="J63" s="25"/>
      <c r="K63" s="16" t="s">
        <v>23</v>
      </c>
      <c r="L63" s="30">
        <v>0</v>
      </c>
      <c r="M63" s="14">
        <f t="shared" si="1"/>
        <v>0</v>
      </c>
      <c r="N63" s="16" t="s">
        <v>23</v>
      </c>
      <c r="O63" s="13">
        <v>0</v>
      </c>
      <c r="P63" s="14">
        <f t="shared" si="2"/>
        <v>0</v>
      </c>
      <c r="Q63" s="15">
        <v>13.7</v>
      </c>
      <c r="R63" s="15">
        <v>4789.5050000000001</v>
      </c>
      <c r="S63" s="15">
        <f t="shared" si="3"/>
        <v>1.7563228443166986E-2</v>
      </c>
      <c r="T63" s="16" t="s">
        <v>23</v>
      </c>
      <c r="U63" s="13">
        <v>0</v>
      </c>
      <c r="V63" s="14">
        <f t="shared" si="4"/>
        <v>0</v>
      </c>
      <c r="W63" s="15">
        <v>14.18</v>
      </c>
      <c r="X63" s="15">
        <v>722.41099999999994</v>
      </c>
      <c r="Y63" s="14">
        <f t="shared" si="5"/>
        <v>2.4329379020643357E-2</v>
      </c>
      <c r="Z63" s="15">
        <v>13.38</v>
      </c>
      <c r="AA63" s="15">
        <v>1098.2739999999999</v>
      </c>
      <c r="AB63" s="15">
        <f t="shared" si="6"/>
        <v>1.060794552439834E-2</v>
      </c>
      <c r="AC63" s="15">
        <v>13.45</v>
      </c>
      <c r="AD63" s="15">
        <v>8526.9879999999994</v>
      </c>
      <c r="AE63" s="15">
        <f t="shared" si="7"/>
        <v>9.7909052345957662E-2</v>
      </c>
      <c r="AF63" s="15">
        <v>13.57</v>
      </c>
      <c r="AG63" s="15">
        <v>797.94799999999998</v>
      </c>
      <c r="AH63" s="15">
        <f t="shared" si="8"/>
        <v>1.2041857367513167E-2</v>
      </c>
      <c r="AI63" s="15">
        <v>13.44</v>
      </c>
      <c r="AJ63" s="15">
        <v>2927.0279999999998</v>
      </c>
      <c r="AK63" s="15">
        <f t="shared" si="9"/>
        <v>2.1848723193388004E-2</v>
      </c>
      <c r="AL63" s="15">
        <v>13.67</v>
      </c>
      <c r="AM63" s="15">
        <v>3941.607</v>
      </c>
      <c r="AN63" s="15">
        <f t="shared" si="10"/>
        <v>4.9540950809342288E-2</v>
      </c>
      <c r="AO63" s="15">
        <v>13.56</v>
      </c>
      <c r="AP63" s="15">
        <v>6156.2479999999996</v>
      </c>
      <c r="AQ63" s="15">
        <f t="shared" si="11"/>
        <v>3.5009622413414127E-2</v>
      </c>
      <c r="AR63" s="17" t="s">
        <v>23</v>
      </c>
      <c r="AS63" s="15">
        <v>0</v>
      </c>
      <c r="AT63" s="14">
        <f t="shared" si="12"/>
        <v>0</v>
      </c>
      <c r="AU63" s="17" t="s">
        <v>23</v>
      </c>
      <c r="AV63" s="15">
        <v>0</v>
      </c>
      <c r="AW63" s="14">
        <f t="shared" si="13"/>
        <v>0</v>
      </c>
      <c r="AX63" s="17" t="s">
        <v>23</v>
      </c>
      <c r="AY63" s="15">
        <v>0</v>
      </c>
      <c r="AZ63" s="14">
        <f t="shared" si="14"/>
        <v>0</v>
      </c>
      <c r="BA63" s="17" t="s">
        <v>23</v>
      </c>
      <c r="BB63" s="15">
        <v>0</v>
      </c>
      <c r="BC63" s="14">
        <f t="shared" si="15"/>
        <v>0</v>
      </c>
      <c r="BD63" s="17" t="s">
        <v>23</v>
      </c>
      <c r="BE63" s="15">
        <v>0</v>
      </c>
      <c r="BF63" s="14">
        <f t="shared" si="16"/>
        <v>0</v>
      </c>
      <c r="BG63" s="17" t="s">
        <v>23</v>
      </c>
      <c r="BH63" s="15">
        <v>0</v>
      </c>
      <c r="BI63" s="14">
        <f t="shared" si="17"/>
        <v>0</v>
      </c>
      <c r="BJ63" s="17" t="s">
        <v>23</v>
      </c>
      <c r="BK63" s="15">
        <v>0</v>
      </c>
      <c r="BL63" s="14">
        <f t="shared" si="18"/>
        <v>0</v>
      </c>
      <c r="BM63" s="17" t="s">
        <v>23</v>
      </c>
      <c r="BN63" s="15">
        <v>0</v>
      </c>
      <c r="BO63" s="14">
        <f t="shared" si="19"/>
        <v>0</v>
      </c>
      <c r="BP63" s="17" t="s">
        <v>23</v>
      </c>
      <c r="BQ63" s="15">
        <v>0</v>
      </c>
      <c r="BR63" s="14">
        <f t="shared" si="20"/>
        <v>0</v>
      </c>
      <c r="BS63" s="17" t="s">
        <v>23</v>
      </c>
      <c r="BT63" s="15">
        <v>0</v>
      </c>
      <c r="BU63" s="14">
        <f t="shared" si="21"/>
        <v>0</v>
      </c>
      <c r="BV63" s="16" t="s">
        <v>23</v>
      </c>
      <c r="BW63" s="13">
        <v>0</v>
      </c>
      <c r="BX63" s="14">
        <f t="shared" si="22"/>
        <v>0</v>
      </c>
      <c r="BY63" s="16" t="s">
        <v>23</v>
      </c>
      <c r="BZ63" s="13">
        <v>0</v>
      </c>
      <c r="CA63" s="14">
        <f t="shared" si="23"/>
        <v>0</v>
      </c>
      <c r="CB63" s="16" t="s">
        <v>23</v>
      </c>
      <c r="CC63" s="13">
        <v>0</v>
      </c>
      <c r="CD63" s="14">
        <f t="shared" si="24"/>
        <v>0</v>
      </c>
      <c r="CE63" s="16" t="s">
        <v>23</v>
      </c>
      <c r="CF63" s="13">
        <v>0</v>
      </c>
      <c r="CG63" s="14">
        <f t="shared" si="25"/>
        <v>0</v>
      </c>
      <c r="CH63" s="16" t="s">
        <v>23</v>
      </c>
      <c r="CI63" s="13">
        <v>0</v>
      </c>
      <c r="CJ63" s="14">
        <f t="shared" si="26"/>
        <v>0</v>
      </c>
      <c r="CK63" s="16" t="s">
        <v>23</v>
      </c>
      <c r="CL63" s="13">
        <v>0</v>
      </c>
      <c r="CM63" s="14">
        <f t="shared" si="27"/>
        <v>0</v>
      </c>
      <c r="CN63" s="15">
        <v>12.93</v>
      </c>
      <c r="CO63" s="15">
        <v>5910.4120000000003</v>
      </c>
      <c r="CP63" s="18">
        <f t="shared" si="28"/>
        <v>2.8319433797270577E-2</v>
      </c>
      <c r="CQ63" s="26" t="s">
        <v>23</v>
      </c>
      <c r="CR63" s="18">
        <v>0</v>
      </c>
      <c r="CS63" s="18">
        <f t="shared" si="29"/>
        <v>0</v>
      </c>
      <c r="CT63" s="26" t="s">
        <v>23</v>
      </c>
      <c r="CU63" s="18">
        <v>0</v>
      </c>
      <c r="CV63" s="18">
        <f t="shared" si="30"/>
        <v>0</v>
      </c>
      <c r="CW63" s="26" t="s">
        <v>23</v>
      </c>
      <c r="CX63" s="18">
        <v>0</v>
      </c>
      <c r="CY63" s="18">
        <f t="shared" si="31"/>
        <v>0</v>
      </c>
      <c r="CZ63" s="26" t="s">
        <v>23</v>
      </c>
      <c r="DA63" s="18">
        <v>0</v>
      </c>
      <c r="DB63" s="18">
        <f t="shared" si="32"/>
        <v>0</v>
      </c>
      <c r="DC63" s="26" t="s">
        <v>23</v>
      </c>
      <c r="DD63" s="18">
        <v>0</v>
      </c>
      <c r="DE63" s="18">
        <f t="shared" si="33"/>
        <v>0</v>
      </c>
      <c r="DF63" s="26" t="s">
        <v>23</v>
      </c>
      <c r="DG63" s="18">
        <v>0</v>
      </c>
      <c r="DH63" s="18">
        <f t="shared" si="34"/>
        <v>0</v>
      </c>
      <c r="DI63" s="26" t="s">
        <v>23</v>
      </c>
      <c r="DJ63" s="18">
        <v>0</v>
      </c>
      <c r="DK63" s="18">
        <f t="shared" si="35"/>
        <v>0</v>
      </c>
      <c r="DL63" s="26" t="s">
        <v>23</v>
      </c>
      <c r="DM63" s="18">
        <v>0</v>
      </c>
      <c r="DN63" s="18">
        <f t="shared" si="36"/>
        <v>0</v>
      </c>
      <c r="DO63" s="26" t="s">
        <v>23</v>
      </c>
      <c r="DP63" s="18">
        <v>0</v>
      </c>
      <c r="DQ63" s="18">
        <f t="shared" si="37"/>
        <v>0</v>
      </c>
      <c r="DR63" s="26" t="s">
        <v>23</v>
      </c>
      <c r="DS63" s="18">
        <v>0</v>
      </c>
      <c r="DT63" s="18">
        <f t="shared" si="38"/>
        <v>0</v>
      </c>
      <c r="DU63" s="26" t="s">
        <v>23</v>
      </c>
      <c r="DV63" s="18">
        <v>0</v>
      </c>
      <c r="DW63" s="18">
        <f t="shared" si="39"/>
        <v>0</v>
      </c>
      <c r="DX63" s="26" t="s">
        <v>23</v>
      </c>
      <c r="DY63" s="18">
        <v>0</v>
      </c>
      <c r="DZ63" s="18">
        <f t="shared" si="40"/>
        <v>0</v>
      </c>
      <c r="EA63" s="26" t="s">
        <v>23</v>
      </c>
      <c r="EB63" s="18">
        <v>0</v>
      </c>
      <c r="EC63" s="18">
        <f t="shared" si="41"/>
        <v>0</v>
      </c>
      <c r="ED63" s="26" t="s">
        <v>23</v>
      </c>
      <c r="EE63" s="18">
        <v>0</v>
      </c>
      <c r="EF63" s="18">
        <f t="shared" si="42"/>
        <v>0</v>
      </c>
      <c r="EG63" s="26" t="s">
        <v>23</v>
      </c>
      <c r="EH63" s="18">
        <v>0</v>
      </c>
      <c r="EI63" s="18">
        <f t="shared" si="43"/>
        <v>0</v>
      </c>
      <c r="EJ63" s="15">
        <v>13.08</v>
      </c>
      <c r="EK63" s="15">
        <v>2285.596</v>
      </c>
      <c r="EL63" s="18">
        <f t="shared" si="44"/>
        <v>4.3501174983619134E-2</v>
      </c>
      <c r="EM63" s="26" t="s">
        <v>23</v>
      </c>
      <c r="EN63" s="18">
        <v>0</v>
      </c>
      <c r="EO63" s="18">
        <f t="shared" si="45"/>
        <v>0</v>
      </c>
      <c r="EP63" s="26" t="s">
        <v>23</v>
      </c>
      <c r="EQ63" s="18">
        <v>0</v>
      </c>
      <c r="ER63" s="18">
        <f t="shared" si="46"/>
        <v>0</v>
      </c>
      <c r="ES63" s="26" t="s">
        <v>23</v>
      </c>
      <c r="ET63" s="18">
        <v>0</v>
      </c>
      <c r="EU63" s="18">
        <f t="shared" si="47"/>
        <v>0</v>
      </c>
      <c r="EV63" s="26" t="s">
        <v>23</v>
      </c>
      <c r="EW63" s="18">
        <v>0</v>
      </c>
      <c r="EX63" s="18">
        <f t="shared" si="48"/>
        <v>0</v>
      </c>
      <c r="EY63" s="15">
        <v>20.100000000000001</v>
      </c>
      <c r="EZ63" s="15">
        <v>4589.482</v>
      </c>
      <c r="FA63" s="18">
        <f t="shared" si="49"/>
        <v>0.40960662946632553</v>
      </c>
      <c r="FB63" s="26" t="s">
        <v>23</v>
      </c>
      <c r="FC63" s="18">
        <v>0</v>
      </c>
      <c r="FD63" s="18">
        <f t="shared" si="50"/>
        <v>0</v>
      </c>
    </row>
    <row r="64" spans="1:160" x14ac:dyDescent="0.25">
      <c r="A64" s="29">
        <v>1098.42</v>
      </c>
      <c r="B64" s="27" t="s">
        <v>76</v>
      </c>
      <c r="C64" s="25">
        <v>1</v>
      </c>
      <c r="D64" s="25">
        <f t="shared" si="54"/>
        <v>1099.42</v>
      </c>
      <c r="E64" s="25">
        <v>2</v>
      </c>
      <c r="F64" s="25">
        <v>3</v>
      </c>
      <c r="G64" s="25">
        <v>1</v>
      </c>
      <c r="H64" s="25"/>
      <c r="I64" s="25"/>
      <c r="J64" s="25"/>
      <c r="K64" s="17" t="s">
        <v>71</v>
      </c>
      <c r="L64" s="15">
        <v>0</v>
      </c>
      <c r="M64" s="14">
        <f t="shared" si="1"/>
        <v>0</v>
      </c>
      <c r="N64" s="17" t="s">
        <v>71</v>
      </c>
      <c r="O64" s="15">
        <v>0</v>
      </c>
      <c r="P64" s="14">
        <f t="shared" si="2"/>
        <v>0</v>
      </c>
      <c r="Q64" s="15">
        <v>10.7</v>
      </c>
      <c r="R64" s="15">
        <v>17473.636999999999</v>
      </c>
      <c r="S64" s="15">
        <f t="shared" si="3"/>
        <v>6.4076241357713379E-2</v>
      </c>
      <c r="T64" s="17" t="s">
        <v>71</v>
      </c>
      <c r="U64" s="15">
        <v>0</v>
      </c>
      <c r="V64" s="14">
        <f t="shared" si="4"/>
        <v>0</v>
      </c>
      <c r="W64" s="17" t="s">
        <v>71</v>
      </c>
      <c r="X64" s="15">
        <v>0</v>
      </c>
      <c r="Y64" s="14">
        <f t="shared" si="5"/>
        <v>0</v>
      </c>
      <c r="Z64" s="17" t="s">
        <v>23</v>
      </c>
      <c r="AA64" s="15">
        <v>0</v>
      </c>
      <c r="AB64" s="15">
        <f t="shared" si="6"/>
        <v>0</v>
      </c>
      <c r="AC64" s="15">
        <v>13.26</v>
      </c>
      <c r="AD64" s="15">
        <v>735.09699999999998</v>
      </c>
      <c r="AE64" s="15">
        <f t="shared" si="7"/>
        <v>8.4405713544286037E-3</v>
      </c>
      <c r="AF64" s="15">
        <v>12.76</v>
      </c>
      <c r="AG64" s="15">
        <v>7577.0020000000004</v>
      </c>
      <c r="AH64" s="15">
        <f t="shared" si="8"/>
        <v>0.11434476602154779</v>
      </c>
      <c r="AI64" s="15">
        <v>12.61</v>
      </c>
      <c r="AJ64" s="15">
        <v>2878.201</v>
      </c>
      <c r="AK64" s="15">
        <f t="shared" si="9"/>
        <v>2.1484255341572597E-2</v>
      </c>
      <c r="AL64" s="15">
        <v>12.84</v>
      </c>
      <c r="AM64" s="15">
        <v>2047.2850000000001</v>
      </c>
      <c r="AN64" s="15">
        <f t="shared" si="10"/>
        <v>2.5731749887217152E-2</v>
      </c>
      <c r="AO64" s="15">
        <v>13.38</v>
      </c>
      <c r="AP64" s="15">
        <v>3937.192</v>
      </c>
      <c r="AQ64" s="15">
        <f t="shared" si="11"/>
        <v>2.2390196965605479E-2</v>
      </c>
      <c r="AR64" s="17" t="s">
        <v>23</v>
      </c>
      <c r="AS64" s="15">
        <v>0</v>
      </c>
      <c r="AT64" s="14">
        <f t="shared" si="12"/>
        <v>0</v>
      </c>
      <c r="AU64" s="17" t="s">
        <v>23</v>
      </c>
      <c r="AV64" s="15">
        <v>0</v>
      </c>
      <c r="AW64" s="14">
        <f t="shared" si="13"/>
        <v>0</v>
      </c>
      <c r="AX64" s="17" t="s">
        <v>23</v>
      </c>
      <c r="AY64" s="15">
        <v>0</v>
      </c>
      <c r="AZ64" s="14">
        <f t="shared" si="14"/>
        <v>0</v>
      </c>
      <c r="BA64" s="17" t="s">
        <v>23</v>
      </c>
      <c r="BB64" s="15">
        <v>0</v>
      </c>
      <c r="BC64" s="14">
        <f t="shared" si="15"/>
        <v>0</v>
      </c>
      <c r="BD64" s="17" t="s">
        <v>23</v>
      </c>
      <c r="BE64" s="15">
        <v>0</v>
      </c>
      <c r="BF64" s="14">
        <f t="shared" si="16"/>
        <v>0</v>
      </c>
      <c r="BG64" s="17" t="s">
        <v>23</v>
      </c>
      <c r="BH64" s="15">
        <v>0</v>
      </c>
      <c r="BI64" s="14">
        <f t="shared" si="17"/>
        <v>0</v>
      </c>
      <c r="BJ64" s="17" t="s">
        <v>23</v>
      </c>
      <c r="BK64" s="15">
        <v>0</v>
      </c>
      <c r="BL64" s="14">
        <f t="shared" si="18"/>
        <v>0</v>
      </c>
      <c r="BM64" s="17" t="s">
        <v>23</v>
      </c>
      <c r="BN64" s="15">
        <v>0</v>
      </c>
      <c r="BO64" s="14">
        <f t="shared" si="19"/>
        <v>0</v>
      </c>
      <c r="BP64" s="17" t="s">
        <v>23</v>
      </c>
      <c r="BQ64" s="15">
        <v>0</v>
      </c>
      <c r="BR64" s="14">
        <f t="shared" si="20"/>
        <v>0</v>
      </c>
      <c r="BS64" s="15">
        <v>10.81</v>
      </c>
      <c r="BT64" s="15">
        <v>5120.7389999999996</v>
      </c>
      <c r="BU64" s="14">
        <f t="shared" si="21"/>
        <v>7.2904590865017285E-2</v>
      </c>
      <c r="BV64" s="16" t="s">
        <v>23</v>
      </c>
      <c r="BW64" s="13">
        <v>0</v>
      </c>
      <c r="BX64" s="14">
        <f t="shared" si="22"/>
        <v>0</v>
      </c>
      <c r="BY64" s="16" t="s">
        <v>23</v>
      </c>
      <c r="BZ64" s="13">
        <v>0</v>
      </c>
      <c r="CA64" s="14">
        <f t="shared" si="23"/>
        <v>0</v>
      </c>
      <c r="CB64" s="16" t="s">
        <v>23</v>
      </c>
      <c r="CC64" s="13">
        <v>0</v>
      </c>
      <c r="CD64" s="14">
        <f t="shared" si="24"/>
        <v>0</v>
      </c>
      <c r="CE64" s="16" t="s">
        <v>23</v>
      </c>
      <c r="CF64" s="13">
        <v>0</v>
      </c>
      <c r="CG64" s="14">
        <f t="shared" si="25"/>
        <v>0</v>
      </c>
      <c r="CH64" s="16" t="s">
        <v>23</v>
      </c>
      <c r="CI64" s="13">
        <v>0</v>
      </c>
      <c r="CJ64" s="14">
        <f t="shared" si="26"/>
        <v>0</v>
      </c>
      <c r="CK64" s="16" t="s">
        <v>23</v>
      </c>
      <c r="CL64" s="13">
        <v>0</v>
      </c>
      <c r="CM64" s="14">
        <f t="shared" si="27"/>
        <v>0</v>
      </c>
      <c r="CN64" s="15">
        <v>10.94</v>
      </c>
      <c r="CO64" s="15">
        <v>6568.2120000000004</v>
      </c>
      <c r="CP64" s="18">
        <f t="shared" si="28"/>
        <v>3.1471248518789921E-2</v>
      </c>
      <c r="CQ64" s="26" t="s">
        <v>23</v>
      </c>
      <c r="CR64" s="18">
        <v>0</v>
      </c>
      <c r="CS64" s="18">
        <f t="shared" si="29"/>
        <v>0</v>
      </c>
      <c r="CT64" s="26" t="s">
        <v>23</v>
      </c>
      <c r="CU64" s="18">
        <v>0</v>
      </c>
      <c r="CV64" s="18">
        <f t="shared" si="30"/>
        <v>0</v>
      </c>
      <c r="CW64" s="26" t="s">
        <v>23</v>
      </c>
      <c r="CX64" s="18">
        <v>0</v>
      </c>
      <c r="CY64" s="18">
        <f t="shared" si="31"/>
        <v>0</v>
      </c>
      <c r="CZ64" s="26" t="s">
        <v>23</v>
      </c>
      <c r="DA64" s="18">
        <v>0</v>
      </c>
      <c r="DB64" s="18">
        <f t="shared" si="32"/>
        <v>0</v>
      </c>
      <c r="DC64" s="26" t="s">
        <v>23</v>
      </c>
      <c r="DD64" s="18">
        <v>0</v>
      </c>
      <c r="DE64" s="18">
        <f t="shared" si="33"/>
        <v>0</v>
      </c>
      <c r="DF64" s="26" t="s">
        <v>23</v>
      </c>
      <c r="DG64" s="18">
        <v>0</v>
      </c>
      <c r="DH64" s="18">
        <f t="shared" si="34"/>
        <v>0</v>
      </c>
      <c r="DI64" s="15">
        <v>11.68</v>
      </c>
      <c r="DJ64" s="15">
        <v>5756.2939999999999</v>
      </c>
      <c r="DK64" s="18">
        <f t="shared" si="35"/>
        <v>9.9128229607066867E-2</v>
      </c>
      <c r="DL64" s="26" t="s">
        <v>23</v>
      </c>
      <c r="DM64" s="18">
        <v>0</v>
      </c>
      <c r="DN64" s="18">
        <f t="shared" si="36"/>
        <v>0</v>
      </c>
      <c r="DO64" s="15">
        <v>10.65</v>
      </c>
      <c r="DP64" s="15">
        <v>3067.951</v>
      </c>
      <c r="DQ64" s="18">
        <f t="shared" si="37"/>
        <v>8.9003116743398503E-2</v>
      </c>
      <c r="DR64" s="26" t="s">
        <v>23</v>
      </c>
      <c r="DS64" s="18">
        <v>0</v>
      </c>
      <c r="DT64" s="18">
        <f t="shared" si="38"/>
        <v>0</v>
      </c>
      <c r="DU64" s="26" t="s">
        <v>23</v>
      </c>
      <c r="DV64" s="18">
        <v>0</v>
      </c>
      <c r="DW64" s="18">
        <f t="shared" si="39"/>
        <v>0</v>
      </c>
      <c r="DX64" s="26" t="s">
        <v>23</v>
      </c>
      <c r="DY64" s="18">
        <v>0</v>
      </c>
      <c r="DZ64" s="18">
        <f t="shared" si="40"/>
        <v>0</v>
      </c>
      <c r="EA64" s="26" t="s">
        <v>23</v>
      </c>
      <c r="EB64" s="18">
        <v>0</v>
      </c>
      <c r="EC64" s="18">
        <f t="shared" si="41"/>
        <v>0</v>
      </c>
      <c r="ED64" s="26" t="s">
        <v>23</v>
      </c>
      <c r="EE64" s="18">
        <v>0</v>
      </c>
      <c r="EF64" s="18">
        <f t="shared" si="42"/>
        <v>0</v>
      </c>
      <c r="EG64" s="15">
        <v>11.55</v>
      </c>
      <c r="EH64" s="15">
        <v>6607.2860000000001</v>
      </c>
      <c r="EI64" s="18">
        <f t="shared" si="43"/>
        <v>0.14686017552779684</v>
      </c>
      <c r="EJ64" s="26" t="s">
        <v>23</v>
      </c>
      <c r="EK64" s="18">
        <v>0</v>
      </c>
      <c r="EL64" s="18">
        <f t="shared" si="44"/>
        <v>0</v>
      </c>
      <c r="EM64" s="26" t="s">
        <v>23</v>
      </c>
      <c r="EN64" s="18">
        <v>0</v>
      </c>
      <c r="EO64" s="18">
        <f t="shared" si="45"/>
        <v>0</v>
      </c>
      <c r="EP64" s="26" t="s">
        <v>23</v>
      </c>
      <c r="EQ64" s="18">
        <v>0</v>
      </c>
      <c r="ER64" s="18">
        <f t="shared" si="46"/>
        <v>0</v>
      </c>
      <c r="ES64" s="26" t="s">
        <v>23</v>
      </c>
      <c r="ET64" s="18">
        <v>0</v>
      </c>
      <c r="EU64" s="18">
        <f t="shared" si="47"/>
        <v>0</v>
      </c>
      <c r="EV64" s="26" t="s">
        <v>23</v>
      </c>
      <c r="EW64" s="18">
        <v>0</v>
      </c>
      <c r="EX64" s="18">
        <f t="shared" si="48"/>
        <v>0</v>
      </c>
      <c r="EY64" s="15">
        <v>15.75</v>
      </c>
      <c r="EZ64" s="15">
        <v>3559</v>
      </c>
      <c r="FA64" s="18">
        <f t="shared" si="49"/>
        <v>0.31763715257422354</v>
      </c>
      <c r="FB64" s="26" t="s">
        <v>23</v>
      </c>
      <c r="FC64" s="18">
        <v>0</v>
      </c>
      <c r="FD64" s="18">
        <f t="shared" si="50"/>
        <v>0</v>
      </c>
    </row>
    <row r="65" spans="1:160" x14ac:dyDescent="0.25">
      <c r="A65" s="29">
        <v>1098.42</v>
      </c>
      <c r="B65" s="27" t="s">
        <v>77</v>
      </c>
      <c r="C65" s="25">
        <v>1</v>
      </c>
      <c r="D65" s="25">
        <f t="shared" si="54"/>
        <v>1099.42</v>
      </c>
      <c r="E65" s="25">
        <v>2</v>
      </c>
      <c r="F65" s="25">
        <v>3</v>
      </c>
      <c r="G65" s="25">
        <v>1</v>
      </c>
      <c r="H65" s="25"/>
      <c r="I65" s="25"/>
      <c r="J65" s="25"/>
      <c r="K65" s="17" t="s">
        <v>71</v>
      </c>
      <c r="L65" s="15">
        <v>0</v>
      </c>
      <c r="M65" s="14">
        <f t="shared" si="1"/>
        <v>0</v>
      </c>
      <c r="N65" s="17" t="s">
        <v>71</v>
      </c>
      <c r="O65" s="15">
        <v>0</v>
      </c>
      <c r="P65" s="14">
        <f t="shared" si="2"/>
        <v>0</v>
      </c>
      <c r="Q65" s="17" t="s">
        <v>71</v>
      </c>
      <c r="R65" s="15">
        <v>0</v>
      </c>
      <c r="S65" s="15">
        <f t="shared" si="3"/>
        <v>0</v>
      </c>
      <c r="T65" s="17" t="s">
        <v>71</v>
      </c>
      <c r="U65" s="15">
        <v>0</v>
      </c>
      <c r="V65" s="14">
        <f t="shared" si="4"/>
        <v>0</v>
      </c>
      <c r="W65" s="17" t="s">
        <v>71</v>
      </c>
      <c r="X65" s="15">
        <v>0</v>
      </c>
      <c r="Y65" s="14">
        <f t="shared" si="5"/>
        <v>0</v>
      </c>
      <c r="Z65" s="15">
        <v>15.41</v>
      </c>
      <c r="AA65" s="15">
        <v>3722.0590000000002</v>
      </c>
      <c r="AB65" s="15">
        <f t="shared" si="6"/>
        <v>3.5950408650843563E-2</v>
      </c>
      <c r="AC65" s="17" t="s">
        <v>23</v>
      </c>
      <c r="AD65" s="15">
        <v>0</v>
      </c>
      <c r="AE65" s="15">
        <f t="shared" si="7"/>
        <v>0</v>
      </c>
      <c r="AF65" s="15">
        <v>15.42</v>
      </c>
      <c r="AG65" s="15">
        <v>899.87199999999996</v>
      </c>
      <c r="AH65" s="15">
        <f t="shared" si="8"/>
        <v>1.3579995529807468E-2</v>
      </c>
      <c r="AI65" s="17" t="s">
        <v>71</v>
      </c>
      <c r="AJ65" s="15">
        <v>0</v>
      </c>
      <c r="AK65" s="15">
        <f t="shared" si="9"/>
        <v>0</v>
      </c>
      <c r="AL65" s="15">
        <v>15.67</v>
      </c>
      <c r="AM65" s="15">
        <v>2758.049</v>
      </c>
      <c r="AN65" s="15">
        <f t="shared" si="10"/>
        <v>3.4665142881762617E-2</v>
      </c>
      <c r="AO65" s="17" t="s">
        <v>71</v>
      </c>
      <c r="AP65" s="15">
        <v>0</v>
      </c>
      <c r="AQ65" s="15">
        <f t="shared" si="11"/>
        <v>0</v>
      </c>
      <c r="AR65" s="17" t="s">
        <v>23</v>
      </c>
      <c r="AS65" s="15">
        <v>0</v>
      </c>
      <c r="AT65" s="14">
        <f t="shared" si="12"/>
        <v>0</v>
      </c>
      <c r="AU65" s="17" t="s">
        <v>23</v>
      </c>
      <c r="AV65" s="15">
        <v>0</v>
      </c>
      <c r="AW65" s="14">
        <f t="shared" si="13"/>
        <v>0</v>
      </c>
      <c r="AX65" s="17" t="s">
        <v>23</v>
      </c>
      <c r="AY65" s="15">
        <v>0</v>
      </c>
      <c r="AZ65" s="14">
        <f t="shared" si="14"/>
        <v>0</v>
      </c>
      <c r="BA65" s="17" t="s">
        <v>23</v>
      </c>
      <c r="BB65" s="15">
        <v>0</v>
      </c>
      <c r="BC65" s="14">
        <f t="shared" si="15"/>
        <v>0</v>
      </c>
      <c r="BD65" s="17" t="s">
        <v>23</v>
      </c>
      <c r="BE65" s="15">
        <v>0</v>
      </c>
      <c r="BF65" s="14">
        <f t="shared" si="16"/>
        <v>0</v>
      </c>
      <c r="BG65" s="17" t="s">
        <v>23</v>
      </c>
      <c r="BH65" s="15">
        <v>0</v>
      </c>
      <c r="BI65" s="14">
        <f t="shared" si="17"/>
        <v>0</v>
      </c>
      <c r="BJ65" s="17" t="s">
        <v>23</v>
      </c>
      <c r="BK65" s="15">
        <v>0</v>
      </c>
      <c r="BL65" s="14">
        <f t="shared" si="18"/>
        <v>0</v>
      </c>
      <c r="BM65" s="17" t="s">
        <v>23</v>
      </c>
      <c r="BN65" s="15">
        <v>0</v>
      </c>
      <c r="BO65" s="14">
        <f t="shared" si="19"/>
        <v>0</v>
      </c>
      <c r="BP65" s="15">
        <v>14.51</v>
      </c>
      <c r="BQ65" s="15">
        <v>2920.645</v>
      </c>
      <c r="BR65" s="14">
        <f t="shared" si="20"/>
        <v>2.9942808978036296E-2</v>
      </c>
      <c r="BS65" s="15">
        <v>14.51</v>
      </c>
      <c r="BT65" s="15">
        <v>1046.991</v>
      </c>
      <c r="BU65" s="14">
        <f t="shared" si="21"/>
        <v>1.4906139620542137E-2</v>
      </c>
      <c r="BV65" s="16" t="s">
        <v>23</v>
      </c>
      <c r="BW65" s="13">
        <v>0</v>
      </c>
      <c r="BX65" s="14">
        <f t="shared" si="22"/>
        <v>0</v>
      </c>
      <c r="BY65" s="16" t="s">
        <v>23</v>
      </c>
      <c r="BZ65" s="13">
        <v>0</v>
      </c>
      <c r="CA65" s="14">
        <f t="shared" si="23"/>
        <v>0</v>
      </c>
      <c r="CB65" s="15">
        <v>14.34</v>
      </c>
      <c r="CC65" s="15">
        <v>1463.258</v>
      </c>
      <c r="CD65" s="14">
        <f t="shared" si="24"/>
        <v>1.7922159602945159E-2</v>
      </c>
      <c r="CE65" s="15">
        <v>14.4</v>
      </c>
      <c r="CF65" s="15">
        <v>6266.6040000000003</v>
      </c>
      <c r="CG65" s="14">
        <f t="shared" si="25"/>
        <v>0.19022432216647961</v>
      </c>
      <c r="CH65" s="15">
        <v>15.28</v>
      </c>
      <c r="CI65" s="15">
        <v>2216.723</v>
      </c>
      <c r="CJ65" s="14">
        <f t="shared" si="26"/>
        <v>3.8616821825952732E-2</v>
      </c>
      <c r="CK65" s="13">
        <v>0</v>
      </c>
      <c r="CL65" s="14">
        <f>CK65/$K$55*100</f>
        <v>0</v>
      </c>
      <c r="CM65" s="14">
        <f t="shared" si="27"/>
        <v>0</v>
      </c>
      <c r="CN65" s="15">
        <v>15.47</v>
      </c>
      <c r="CO65" s="15">
        <v>10144.332</v>
      </c>
      <c r="CP65" s="18">
        <f t="shared" si="28"/>
        <v>4.8606042775280876E-2</v>
      </c>
      <c r="CQ65" s="26" t="s">
        <v>23</v>
      </c>
      <c r="CR65" s="18">
        <v>0</v>
      </c>
      <c r="CS65" s="18">
        <f t="shared" si="29"/>
        <v>0</v>
      </c>
      <c r="CT65" s="15">
        <v>14.29</v>
      </c>
      <c r="CU65" s="15">
        <v>676.89099999999996</v>
      </c>
      <c r="CV65" s="18">
        <f t="shared" si="30"/>
        <v>1.5274198491008716E-2</v>
      </c>
      <c r="CW65" s="26" t="s">
        <v>23</v>
      </c>
      <c r="CX65" s="18">
        <v>0</v>
      </c>
      <c r="CY65" s="18">
        <f t="shared" si="31"/>
        <v>0</v>
      </c>
      <c r="CZ65" s="26" t="s">
        <v>23</v>
      </c>
      <c r="DA65" s="18">
        <v>0</v>
      </c>
      <c r="DB65" s="18">
        <f t="shared" si="32"/>
        <v>0</v>
      </c>
      <c r="DC65" s="26" t="s">
        <v>23</v>
      </c>
      <c r="DD65" s="18">
        <v>0</v>
      </c>
      <c r="DE65" s="18">
        <f t="shared" si="33"/>
        <v>0</v>
      </c>
      <c r="DF65" s="26" t="s">
        <v>23</v>
      </c>
      <c r="DG65" s="18">
        <v>0</v>
      </c>
      <c r="DH65" s="18">
        <f t="shared" si="34"/>
        <v>0</v>
      </c>
      <c r="DI65" s="15">
        <v>14.45</v>
      </c>
      <c r="DJ65" s="15">
        <v>769.83100000000002</v>
      </c>
      <c r="DK65" s="18">
        <f t="shared" si="35"/>
        <v>1.3257138034756026E-2</v>
      </c>
      <c r="DL65" s="26" t="s">
        <v>23</v>
      </c>
      <c r="DM65" s="18">
        <v>0</v>
      </c>
      <c r="DN65" s="18">
        <f t="shared" si="36"/>
        <v>0</v>
      </c>
      <c r="DO65" s="26" t="s">
        <v>23</v>
      </c>
      <c r="DP65" s="18">
        <v>0</v>
      </c>
      <c r="DQ65" s="18">
        <f t="shared" si="37"/>
        <v>0</v>
      </c>
      <c r="DR65" s="26" t="s">
        <v>23</v>
      </c>
      <c r="DS65" s="18">
        <v>0</v>
      </c>
      <c r="DT65" s="18">
        <f t="shared" si="38"/>
        <v>0</v>
      </c>
      <c r="DU65" s="15">
        <v>14.52</v>
      </c>
      <c r="DV65" s="15">
        <v>941.07500000000005</v>
      </c>
      <c r="DW65" s="18">
        <f t="shared" si="39"/>
        <v>2.5306909605060501E-2</v>
      </c>
      <c r="DX65" s="26" t="s">
        <v>23</v>
      </c>
      <c r="DY65" s="18">
        <v>0</v>
      </c>
      <c r="DZ65" s="18">
        <f t="shared" si="40"/>
        <v>0</v>
      </c>
      <c r="EA65" s="26" t="s">
        <v>23</v>
      </c>
      <c r="EB65" s="18">
        <v>0</v>
      </c>
      <c r="EC65" s="18">
        <f t="shared" si="41"/>
        <v>0</v>
      </c>
      <c r="ED65" s="26" t="s">
        <v>23</v>
      </c>
      <c r="EE65" s="18">
        <v>0</v>
      </c>
      <c r="EF65" s="18">
        <f t="shared" si="42"/>
        <v>0</v>
      </c>
      <c r="EG65" s="26" t="s">
        <v>23</v>
      </c>
      <c r="EH65" s="18">
        <v>0</v>
      </c>
      <c r="EI65" s="18">
        <f t="shared" si="43"/>
        <v>0</v>
      </c>
      <c r="EJ65" s="26" t="s">
        <v>23</v>
      </c>
      <c r="EK65" s="18">
        <v>0</v>
      </c>
      <c r="EL65" s="18">
        <f t="shared" si="44"/>
        <v>0</v>
      </c>
      <c r="EM65" s="26" t="s">
        <v>23</v>
      </c>
      <c r="EN65" s="18">
        <v>0</v>
      </c>
      <c r="EO65" s="18">
        <f t="shared" si="45"/>
        <v>0</v>
      </c>
      <c r="EP65" s="26" t="s">
        <v>23</v>
      </c>
      <c r="EQ65" s="18">
        <v>0</v>
      </c>
      <c r="ER65" s="18">
        <f t="shared" si="46"/>
        <v>0</v>
      </c>
      <c r="ES65" s="26" t="s">
        <v>23</v>
      </c>
      <c r="ET65" s="18">
        <v>0</v>
      </c>
      <c r="EU65" s="18">
        <f t="shared" si="47"/>
        <v>0</v>
      </c>
      <c r="EV65" s="26" t="s">
        <v>23</v>
      </c>
      <c r="EW65" s="18">
        <v>0</v>
      </c>
      <c r="EX65" s="18">
        <f t="shared" si="48"/>
        <v>0</v>
      </c>
      <c r="EY65" s="26" t="s">
        <v>23</v>
      </c>
      <c r="EZ65" s="18">
        <v>0</v>
      </c>
      <c r="FA65" s="18">
        <f t="shared" si="49"/>
        <v>0</v>
      </c>
      <c r="FB65" s="26" t="s">
        <v>23</v>
      </c>
      <c r="FC65" s="18">
        <v>0</v>
      </c>
      <c r="FD65" s="18">
        <f t="shared" si="50"/>
        <v>0</v>
      </c>
    </row>
    <row r="66" spans="1:160" x14ac:dyDescent="0.25">
      <c r="A66" s="29">
        <v>1098.42</v>
      </c>
      <c r="B66" s="27" t="s">
        <v>78</v>
      </c>
      <c r="C66" s="25">
        <v>1</v>
      </c>
      <c r="D66" s="25">
        <f t="shared" si="54"/>
        <v>1099.42</v>
      </c>
      <c r="E66" s="25">
        <v>2</v>
      </c>
      <c r="F66" s="25">
        <v>3</v>
      </c>
      <c r="G66" s="25">
        <v>1</v>
      </c>
      <c r="H66" s="25"/>
      <c r="I66" s="25"/>
      <c r="J66" s="25"/>
      <c r="K66" s="17" t="s">
        <v>71</v>
      </c>
      <c r="L66" s="15">
        <v>0</v>
      </c>
      <c r="M66" s="14">
        <f t="shared" si="1"/>
        <v>0</v>
      </c>
      <c r="N66" s="15">
        <v>15.57</v>
      </c>
      <c r="O66" s="15">
        <v>993.52800000000002</v>
      </c>
      <c r="P66" s="14">
        <f t="shared" si="2"/>
        <v>1.6011898465975938E-2</v>
      </c>
      <c r="Q66" s="15">
        <v>15.65</v>
      </c>
      <c r="R66" s="15">
        <v>20977.428</v>
      </c>
      <c r="S66" s="15">
        <f t="shared" si="3"/>
        <v>7.6924726065446744E-2</v>
      </c>
      <c r="T66" s="17" t="s">
        <v>71</v>
      </c>
      <c r="U66" s="15">
        <v>0</v>
      </c>
      <c r="V66" s="14">
        <f t="shared" si="4"/>
        <v>0</v>
      </c>
      <c r="W66" s="17" t="s">
        <v>71</v>
      </c>
      <c r="X66" s="15">
        <v>0</v>
      </c>
      <c r="Y66" s="14">
        <f t="shared" si="5"/>
        <v>0</v>
      </c>
      <c r="Z66" s="15">
        <v>16.690000000000001</v>
      </c>
      <c r="AA66" s="15">
        <v>2283.6120000000001</v>
      </c>
      <c r="AB66" s="15">
        <f t="shared" si="6"/>
        <v>2.2056819787104442E-2</v>
      </c>
      <c r="AC66" s="15">
        <v>16.11</v>
      </c>
      <c r="AD66" s="15">
        <v>5840.5529999999999</v>
      </c>
      <c r="AE66" s="15">
        <f t="shared" si="7"/>
        <v>6.7062720084318184E-2</v>
      </c>
      <c r="AF66" s="15">
        <v>16.670000000000002</v>
      </c>
      <c r="AG66" s="15">
        <v>10701.3</v>
      </c>
      <c r="AH66" s="15">
        <f t="shared" si="8"/>
        <v>0.16149364149915615</v>
      </c>
      <c r="AI66" s="15">
        <v>16.72</v>
      </c>
      <c r="AJ66" s="15">
        <v>33605.370999999999</v>
      </c>
      <c r="AK66" s="15">
        <f t="shared" si="9"/>
        <v>0.2508464041991087</v>
      </c>
      <c r="AL66" s="17" t="s">
        <v>71</v>
      </c>
      <c r="AM66" s="15">
        <v>0</v>
      </c>
      <c r="AN66" s="15">
        <f t="shared" si="10"/>
        <v>0</v>
      </c>
      <c r="AO66" s="15">
        <v>16.39</v>
      </c>
      <c r="AP66" s="15">
        <v>10051.518</v>
      </c>
      <c r="AQ66" s="15">
        <f t="shared" si="11"/>
        <v>5.7161415502045329E-2</v>
      </c>
      <c r="AR66" s="17" t="s">
        <v>23</v>
      </c>
      <c r="AS66" s="15">
        <v>0</v>
      </c>
      <c r="AT66" s="14">
        <f t="shared" si="12"/>
        <v>0</v>
      </c>
      <c r="AU66" s="17" t="s">
        <v>23</v>
      </c>
      <c r="AV66" s="15">
        <v>0</v>
      </c>
      <c r="AW66" s="14">
        <f t="shared" si="13"/>
        <v>0</v>
      </c>
      <c r="AX66" s="17" t="s">
        <v>23</v>
      </c>
      <c r="AY66" s="15">
        <v>0</v>
      </c>
      <c r="AZ66" s="14">
        <f t="shared" si="14"/>
        <v>0</v>
      </c>
      <c r="BA66" s="17" t="s">
        <v>23</v>
      </c>
      <c r="BB66" s="15">
        <v>0</v>
      </c>
      <c r="BC66" s="14">
        <f t="shared" si="15"/>
        <v>0</v>
      </c>
      <c r="BD66" s="17" t="s">
        <v>23</v>
      </c>
      <c r="BE66" s="15">
        <v>0</v>
      </c>
      <c r="BF66" s="14">
        <f t="shared" si="16"/>
        <v>0</v>
      </c>
      <c r="BG66" s="17" t="s">
        <v>23</v>
      </c>
      <c r="BH66" s="15">
        <v>0</v>
      </c>
      <c r="BI66" s="14">
        <f t="shared" si="17"/>
        <v>0</v>
      </c>
      <c r="BJ66" s="17" t="s">
        <v>23</v>
      </c>
      <c r="BK66" s="15">
        <v>0</v>
      </c>
      <c r="BL66" s="14">
        <f t="shared" si="18"/>
        <v>0</v>
      </c>
      <c r="BM66" s="17" t="s">
        <v>23</v>
      </c>
      <c r="BN66" s="15">
        <v>0</v>
      </c>
      <c r="BO66" s="14">
        <f t="shared" si="19"/>
        <v>0</v>
      </c>
      <c r="BP66" s="15">
        <v>15.79</v>
      </c>
      <c r="BQ66" s="15">
        <v>1201.904</v>
      </c>
      <c r="BR66" s="14">
        <f t="shared" si="20"/>
        <v>1.2322066489401396E-2</v>
      </c>
      <c r="BS66" s="17" t="s">
        <v>23</v>
      </c>
      <c r="BT66" s="15">
        <v>0</v>
      </c>
      <c r="BU66" s="14">
        <f t="shared" si="21"/>
        <v>0</v>
      </c>
      <c r="BV66" s="16" t="s">
        <v>23</v>
      </c>
      <c r="BW66" s="13">
        <v>0</v>
      </c>
      <c r="BX66" s="14">
        <f t="shared" si="22"/>
        <v>0</v>
      </c>
      <c r="BY66" s="16" t="s">
        <v>23</v>
      </c>
      <c r="BZ66" s="13">
        <v>0</v>
      </c>
      <c r="CA66" s="14">
        <f t="shared" si="23"/>
        <v>0</v>
      </c>
      <c r="CB66" s="16" t="s">
        <v>23</v>
      </c>
      <c r="CC66" s="13">
        <v>0</v>
      </c>
      <c r="CD66" s="14">
        <f t="shared" si="24"/>
        <v>0</v>
      </c>
      <c r="CE66" s="15">
        <v>15.29</v>
      </c>
      <c r="CF66" s="15">
        <v>2711.7539999999999</v>
      </c>
      <c r="CG66" s="14">
        <f t="shared" si="25"/>
        <v>8.231596675523771E-2</v>
      </c>
      <c r="CH66" s="15">
        <v>15.69</v>
      </c>
      <c r="CI66" s="15">
        <v>514.62</v>
      </c>
      <c r="CJ66" s="14">
        <f t="shared" si="26"/>
        <v>8.9650302938489822E-3</v>
      </c>
      <c r="CK66" s="15">
        <v>15.9</v>
      </c>
      <c r="CL66" s="15">
        <v>1464.104</v>
      </c>
      <c r="CM66" s="14">
        <f t="shared" si="27"/>
        <v>3.2622716322930956E-2</v>
      </c>
      <c r="CN66" s="26" t="s">
        <v>23</v>
      </c>
      <c r="CO66" s="18">
        <v>0</v>
      </c>
      <c r="CP66" s="18">
        <f t="shared" si="28"/>
        <v>0</v>
      </c>
      <c r="CQ66" s="26" t="s">
        <v>23</v>
      </c>
      <c r="CR66" s="18">
        <v>0</v>
      </c>
      <c r="CS66" s="18">
        <f t="shared" si="29"/>
        <v>0</v>
      </c>
      <c r="CT66" s="15">
        <v>15.26</v>
      </c>
      <c r="CU66" s="15">
        <v>6908.0060000000003</v>
      </c>
      <c r="CV66" s="18">
        <f t="shared" si="30"/>
        <v>0.15588071760605351</v>
      </c>
      <c r="CW66" s="26" t="s">
        <v>23</v>
      </c>
      <c r="CX66" s="18">
        <v>0</v>
      </c>
      <c r="CY66" s="18">
        <f t="shared" si="31"/>
        <v>0</v>
      </c>
      <c r="CZ66" s="26" t="s">
        <v>23</v>
      </c>
      <c r="DA66" s="18">
        <v>0</v>
      </c>
      <c r="DB66" s="18">
        <f t="shared" si="32"/>
        <v>0</v>
      </c>
      <c r="DC66" s="26" t="s">
        <v>23</v>
      </c>
      <c r="DD66" s="18">
        <v>0</v>
      </c>
      <c r="DE66" s="18">
        <f t="shared" si="33"/>
        <v>0</v>
      </c>
      <c r="DF66" s="15">
        <v>15.63</v>
      </c>
      <c r="DG66" s="15">
        <v>826.79300000000001</v>
      </c>
      <c r="DH66" s="18">
        <f t="shared" si="34"/>
        <v>1.7849316871920394E-2</v>
      </c>
      <c r="DI66" s="15">
        <v>15.69</v>
      </c>
      <c r="DJ66" s="15">
        <v>1333.626</v>
      </c>
      <c r="DK66" s="18">
        <f t="shared" si="35"/>
        <v>2.2966162662635743E-2</v>
      </c>
      <c r="DL66" s="26" t="s">
        <v>23</v>
      </c>
      <c r="DM66" s="18">
        <v>0</v>
      </c>
      <c r="DN66" s="18">
        <f t="shared" si="36"/>
        <v>0</v>
      </c>
      <c r="DO66" s="26" t="s">
        <v>23</v>
      </c>
      <c r="DP66" s="18">
        <v>0</v>
      </c>
      <c r="DQ66" s="18">
        <f t="shared" si="37"/>
        <v>0</v>
      </c>
      <c r="DR66" s="26" t="s">
        <v>23</v>
      </c>
      <c r="DS66" s="18">
        <v>0</v>
      </c>
      <c r="DT66" s="18">
        <f t="shared" si="38"/>
        <v>0</v>
      </c>
      <c r="DU66" s="15">
        <v>15.14</v>
      </c>
      <c r="DV66" s="15">
        <v>1019.111</v>
      </c>
      <c r="DW66" s="18">
        <f t="shared" si="39"/>
        <v>2.7405413972874434E-2</v>
      </c>
      <c r="DX66" s="26" t="s">
        <v>23</v>
      </c>
      <c r="DY66" s="18">
        <v>0</v>
      </c>
      <c r="DZ66" s="18">
        <f t="shared" si="40"/>
        <v>0</v>
      </c>
      <c r="EA66" s="26" t="s">
        <v>23</v>
      </c>
      <c r="EB66" s="18">
        <v>0</v>
      </c>
      <c r="EC66" s="18">
        <f t="shared" si="41"/>
        <v>0</v>
      </c>
      <c r="ED66" s="26" t="s">
        <v>23</v>
      </c>
      <c r="EE66" s="18">
        <v>0</v>
      </c>
      <c r="EF66" s="18">
        <f t="shared" si="42"/>
        <v>0</v>
      </c>
      <c r="EG66" s="26" t="s">
        <v>23</v>
      </c>
      <c r="EH66" s="18">
        <v>0</v>
      </c>
      <c r="EI66" s="18">
        <f t="shared" si="43"/>
        <v>0</v>
      </c>
      <c r="EJ66" s="26" t="s">
        <v>23</v>
      </c>
      <c r="EK66" s="18">
        <v>0</v>
      </c>
      <c r="EL66" s="18">
        <f t="shared" si="44"/>
        <v>0</v>
      </c>
      <c r="EM66" s="26" t="s">
        <v>23</v>
      </c>
      <c r="EN66" s="18">
        <v>0</v>
      </c>
      <c r="EO66" s="18">
        <f t="shared" si="45"/>
        <v>0</v>
      </c>
      <c r="EP66" s="26" t="s">
        <v>23</v>
      </c>
      <c r="EQ66" s="18">
        <v>0</v>
      </c>
      <c r="ER66" s="18">
        <f t="shared" si="46"/>
        <v>0</v>
      </c>
      <c r="ES66" s="15">
        <v>15.51</v>
      </c>
      <c r="ET66" s="15">
        <v>4357.2809999999999</v>
      </c>
      <c r="EU66" s="18">
        <f t="shared" si="47"/>
        <v>9.3106586407916442E-2</v>
      </c>
      <c r="EV66" s="15">
        <v>15.63</v>
      </c>
      <c r="EW66" s="15">
        <v>677.82100000000003</v>
      </c>
      <c r="EX66" s="18">
        <f t="shared" si="48"/>
        <v>4.1010502593192888E-2</v>
      </c>
      <c r="EY66" s="26" t="s">
        <v>23</v>
      </c>
      <c r="EZ66" s="18">
        <v>0</v>
      </c>
      <c r="FA66" s="18">
        <f t="shared" si="49"/>
        <v>0</v>
      </c>
      <c r="FB66" s="26" t="s">
        <v>23</v>
      </c>
      <c r="FC66" s="18">
        <v>0</v>
      </c>
      <c r="FD66" s="18">
        <f t="shared" si="50"/>
        <v>0</v>
      </c>
    </row>
    <row r="67" spans="1:160" x14ac:dyDescent="0.25">
      <c r="A67" s="29">
        <v>1098.42</v>
      </c>
      <c r="B67" s="27" t="s">
        <v>79</v>
      </c>
      <c r="C67" s="25">
        <v>1</v>
      </c>
      <c r="D67" s="25">
        <f t="shared" si="54"/>
        <v>1099.42</v>
      </c>
      <c r="E67" s="25">
        <v>2</v>
      </c>
      <c r="F67" s="25">
        <v>3</v>
      </c>
      <c r="G67" s="25">
        <v>1</v>
      </c>
      <c r="H67" s="25"/>
      <c r="I67" s="25"/>
      <c r="J67" s="25"/>
      <c r="K67" s="17" t="s">
        <v>71</v>
      </c>
      <c r="L67" s="15">
        <v>0</v>
      </c>
      <c r="M67" s="14">
        <f t="shared" si="1"/>
        <v>0</v>
      </c>
      <c r="N67" s="15">
        <v>16.239999999999998</v>
      </c>
      <c r="O67" s="15">
        <v>2544.4760000000001</v>
      </c>
      <c r="P67" s="14">
        <f t="shared" si="2"/>
        <v>4.1007290545523219E-2</v>
      </c>
      <c r="Q67" s="15">
        <v>16.2</v>
      </c>
      <c r="R67" s="15">
        <v>7671.076</v>
      </c>
      <c r="S67" s="15">
        <f t="shared" si="3"/>
        <v>2.813001765169796E-2</v>
      </c>
      <c r="T67" s="17" t="s">
        <v>71</v>
      </c>
      <c r="U67" s="15">
        <v>0</v>
      </c>
      <c r="V67" s="14">
        <f t="shared" si="4"/>
        <v>0</v>
      </c>
      <c r="W67" s="17" t="s">
        <v>71</v>
      </c>
      <c r="X67" s="15">
        <v>0</v>
      </c>
      <c r="Y67" s="14">
        <f t="shared" si="5"/>
        <v>0</v>
      </c>
      <c r="Z67" s="15">
        <v>17.28</v>
      </c>
      <c r="AA67" s="15">
        <v>1063.2940000000001</v>
      </c>
      <c r="AB67" s="15">
        <f t="shared" si="6"/>
        <v>1.0270082719266421E-2</v>
      </c>
      <c r="AC67" s="15">
        <v>16.53</v>
      </c>
      <c r="AD67" s="15">
        <v>6951.32</v>
      </c>
      <c r="AE67" s="15">
        <f t="shared" si="7"/>
        <v>7.9816830251608475E-2</v>
      </c>
      <c r="AF67" s="15">
        <v>17.16</v>
      </c>
      <c r="AG67" s="15">
        <v>2352.5529999999999</v>
      </c>
      <c r="AH67" s="15">
        <f t="shared" si="8"/>
        <v>3.5502448374474534E-2</v>
      </c>
      <c r="AI67" s="15">
        <v>17.350000000000001</v>
      </c>
      <c r="AJ67" s="15">
        <v>16091.95</v>
      </c>
      <c r="AK67" s="15">
        <f t="shared" si="9"/>
        <v>0.12011793573270914</v>
      </c>
      <c r="AL67" s="17" t="s">
        <v>71</v>
      </c>
      <c r="AM67" s="15">
        <v>0</v>
      </c>
      <c r="AN67" s="15">
        <f t="shared" si="10"/>
        <v>0</v>
      </c>
      <c r="AO67" s="15">
        <v>16.78</v>
      </c>
      <c r="AP67" s="15">
        <v>6838.5389999999998</v>
      </c>
      <c r="AQ67" s="15">
        <f t="shared" si="11"/>
        <v>3.8889704938691004E-2</v>
      </c>
      <c r="AR67" s="17" t="s">
        <v>23</v>
      </c>
      <c r="AS67" s="15">
        <v>0</v>
      </c>
      <c r="AT67" s="14">
        <f t="shared" si="12"/>
        <v>0</v>
      </c>
      <c r="AU67" s="17" t="s">
        <v>23</v>
      </c>
      <c r="AV67" s="15">
        <v>0</v>
      </c>
      <c r="AW67" s="14">
        <f t="shared" si="13"/>
        <v>0</v>
      </c>
      <c r="AX67" s="17" t="s">
        <v>23</v>
      </c>
      <c r="AY67" s="15">
        <v>0</v>
      </c>
      <c r="AZ67" s="14">
        <f t="shared" si="14"/>
        <v>0</v>
      </c>
      <c r="BA67" s="17" t="s">
        <v>23</v>
      </c>
      <c r="BB67" s="15">
        <v>0</v>
      </c>
      <c r="BC67" s="14">
        <f t="shared" si="15"/>
        <v>0</v>
      </c>
      <c r="BD67" s="17" t="s">
        <v>23</v>
      </c>
      <c r="BE67" s="15">
        <v>0</v>
      </c>
      <c r="BF67" s="14">
        <f t="shared" si="16"/>
        <v>0</v>
      </c>
      <c r="BG67" s="17" t="s">
        <v>23</v>
      </c>
      <c r="BH67" s="15">
        <v>0</v>
      </c>
      <c r="BI67" s="14">
        <f t="shared" si="17"/>
        <v>0</v>
      </c>
      <c r="BJ67" s="17" t="s">
        <v>23</v>
      </c>
      <c r="BK67" s="15">
        <v>0</v>
      </c>
      <c r="BL67" s="14">
        <f t="shared" si="18"/>
        <v>0</v>
      </c>
      <c r="BM67" s="17" t="s">
        <v>23</v>
      </c>
      <c r="BN67" s="15">
        <v>0</v>
      </c>
      <c r="BO67" s="14">
        <f t="shared" si="19"/>
        <v>0</v>
      </c>
      <c r="BP67" s="15">
        <v>16.239999999999998</v>
      </c>
      <c r="BQ67" s="15">
        <v>1197.5029999999999</v>
      </c>
      <c r="BR67" s="14">
        <f t="shared" si="20"/>
        <v>1.2276946900299558E-2</v>
      </c>
      <c r="BS67" s="17" t="s">
        <v>23</v>
      </c>
      <c r="BT67" s="15">
        <v>0</v>
      </c>
      <c r="BU67" s="14">
        <f t="shared" si="21"/>
        <v>0</v>
      </c>
      <c r="BV67" s="16" t="s">
        <v>23</v>
      </c>
      <c r="BW67" s="13">
        <v>0</v>
      </c>
      <c r="BX67" s="14">
        <f t="shared" si="22"/>
        <v>0</v>
      </c>
      <c r="BY67" s="16" t="s">
        <v>23</v>
      </c>
      <c r="BZ67" s="13">
        <v>0</v>
      </c>
      <c r="CA67" s="14">
        <f t="shared" si="23"/>
        <v>0</v>
      </c>
      <c r="CB67" s="16" t="s">
        <v>23</v>
      </c>
      <c r="CC67" s="13">
        <v>0</v>
      </c>
      <c r="CD67" s="14">
        <f t="shared" si="24"/>
        <v>0</v>
      </c>
      <c r="CE67" s="16" t="s">
        <v>23</v>
      </c>
      <c r="CF67" s="13">
        <v>0</v>
      </c>
      <c r="CG67" s="14">
        <f t="shared" si="25"/>
        <v>0</v>
      </c>
      <c r="CH67" s="15">
        <v>16.38</v>
      </c>
      <c r="CI67" s="15">
        <v>1062.951</v>
      </c>
      <c r="CJ67" s="14">
        <f t="shared" si="26"/>
        <v>1.8517329128049959E-2</v>
      </c>
      <c r="CK67" s="15">
        <v>16.5</v>
      </c>
      <c r="CL67" s="15">
        <v>1317.6179999999999</v>
      </c>
      <c r="CM67" s="14">
        <f t="shared" si="27"/>
        <v>2.9358760194622534E-2</v>
      </c>
      <c r="CN67" s="26" t="s">
        <v>23</v>
      </c>
      <c r="CO67" s="18">
        <v>0</v>
      </c>
      <c r="CP67" s="18">
        <f t="shared" si="28"/>
        <v>0</v>
      </c>
      <c r="CQ67" s="26" t="s">
        <v>23</v>
      </c>
      <c r="CR67" s="18">
        <v>0</v>
      </c>
      <c r="CS67" s="18">
        <f t="shared" si="29"/>
        <v>0</v>
      </c>
      <c r="CT67" s="26" t="s">
        <v>23</v>
      </c>
      <c r="CU67" s="18">
        <v>0</v>
      </c>
      <c r="CV67" s="18">
        <f t="shared" si="30"/>
        <v>0</v>
      </c>
      <c r="CW67" s="26" t="s">
        <v>23</v>
      </c>
      <c r="CX67" s="18">
        <v>0</v>
      </c>
      <c r="CY67" s="18">
        <f t="shared" si="31"/>
        <v>0</v>
      </c>
      <c r="CZ67" s="15">
        <v>16.48</v>
      </c>
      <c r="DA67" s="15">
        <v>765.44399999999996</v>
      </c>
      <c r="DB67" s="18">
        <f t="shared" si="32"/>
        <v>2.2781883236571394E-2</v>
      </c>
      <c r="DC67" s="26" t="s">
        <v>23</v>
      </c>
      <c r="DD67" s="18">
        <v>0</v>
      </c>
      <c r="DE67" s="18">
        <f t="shared" si="33"/>
        <v>0</v>
      </c>
      <c r="DF67" s="15">
        <v>16.22</v>
      </c>
      <c r="DG67" s="15">
        <v>1054.7170000000001</v>
      </c>
      <c r="DH67" s="18">
        <f t="shared" si="34"/>
        <v>2.276988066323888E-2</v>
      </c>
      <c r="DI67" s="15">
        <v>16.23</v>
      </c>
      <c r="DJ67" s="15">
        <v>949.7</v>
      </c>
      <c r="DK67" s="18">
        <f t="shared" si="35"/>
        <v>1.6354633668438652E-2</v>
      </c>
      <c r="DL67" s="26" t="s">
        <v>23</v>
      </c>
      <c r="DM67" s="18">
        <v>0</v>
      </c>
      <c r="DN67" s="18">
        <f t="shared" si="36"/>
        <v>0</v>
      </c>
      <c r="DO67" s="26" t="s">
        <v>23</v>
      </c>
      <c r="DP67" s="18">
        <v>0</v>
      </c>
      <c r="DQ67" s="18">
        <f t="shared" si="37"/>
        <v>0</v>
      </c>
      <c r="DR67" s="26" t="s">
        <v>23</v>
      </c>
      <c r="DS67" s="18">
        <v>0</v>
      </c>
      <c r="DT67" s="18">
        <f t="shared" si="38"/>
        <v>0</v>
      </c>
      <c r="DU67" s="26" t="s">
        <v>23</v>
      </c>
      <c r="DV67" s="18">
        <v>0</v>
      </c>
      <c r="DW67" s="18">
        <f t="shared" si="39"/>
        <v>0</v>
      </c>
      <c r="DX67" s="26" t="s">
        <v>23</v>
      </c>
      <c r="DY67" s="18">
        <v>0</v>
      </c>
      <c r="DZ67" s="18">
        <f t="shared" si="40"/>
        <v>0</v>
      </c>
      <c r="EA67" s="26" t="s">
        <v>23</v>
      </c>
      <c r="EB67" s="18">
        <v>0</v>
      </c>
      <c r="EC67" s="18">
        <f t="shared" si="41"/>
        <v>0</v>
      </c>
      <c r="ED67" s="26" t="s">
        <v>23</v>
      </c>
      <c r="EE67" s="18">
        <v>0</v>
      </c>
      <c r="EF67" s="18">
        <f t="shared" si="42"/>
        <v>0</v>
      </c>
      <c r="EG67" s="15">
        <v>16.510000000000002</v>
      </c>
      <c r="EH67" s="15">
        <v>984.798</v>
      </c>
      <c r="EI67" s="18">
        <f t="shared" si="43"/>
        <v>2.1889109558663463E-2</v>
      </c>
      <c r="EJ67" s="15">
        <v>16.61</v>
      </c>
      <c r="EK67" s="15">
        <v>1338.8530000000001</v>
      </c>
      <c r="EL67" s="18">
        <f t="shared" si="44"/>
        <v>2.5482053097023019E-2</v>
      </c>
      <c r="EM67" s="26" t="s">
        <v>23</v>
      </c>
      <c r="EN67" s="18">
        <v>0</v>
      </c>
      <c r="EO67" s="18">
        <f t="shared" si="45"/>
        <v>0</v>
      </c>
      <c r="EP67" s="15">
        <v>16.87</v>
      </c>
      <c r="EQ67" s="15">
        <v>1040.645</v>
      </c>
      <c r="ER67" s="18">
        <f t="shared" si="46"/>
        <v>9.1710641755395644E-2</v>
      </c>
      <c r="ES67" s="15">
        <v>16.46</v>
      </c>
      <c r="ET67" s="15">
        <v>1247.5899999999999</v>
      </c>
      <c r="EU67" s="18">
        <f t="shared" si="47"/>
        <v>2.6658562102525048E-2</v>
      </c>
      <c r="EV67" s="15">
        <v>16.53</v>
      </c>
      <c r="EW67" s="15">
        <v>542.26300000000003</v>
      </c>
      <c r="EX67" s="18">
        <f t="shared" si="48"/>
        <v>3.2808777195885874E-2</v>
      </c>
      <c r="EY67" s="26" t="s">
        <v>23</v>
      </c>
      <c r="EZ67" s="18">
        <v>0</v>
      </c>
      <c r="FA67" s="18">
        <f t="shared" si="49"/>
        <v>0</v>
      </c>
      <c r="FB67" s="26" t="s">
        <v>23</v>
      </c>
      <c r="FC67" s="18">
        <v>0</v>
      </c>
      <c r="FD67" s="18">
        <f t="shared" si="50"/>
        <v>0</v>
      </c>
    </row>
    <row r="68" spans="1:160" x14ac:dyDescent="0.25">
      <c r="A68" s="29">
        <v>1098.42</v>
      </c>
      <c r="B68" s="27" t="s">
        <v>77</v>
      </c>
      <c r="C68" s="25">
        <v>1</v>
      </c>
      <c r="D68" s="25">
        <f t="shared" si="54"/>
        <v>1099.42</v>
      </c>
      <c r="E68" s="25">
        <v>2</v>
      </c>
      <c r="F68" s="25">
        <v>3</v>
      </c>
      <c r="G68" s="25">
        <v>1</v>
      </c>
      <c r="H68" s="25"/>
      <c r="I68" s="25"/>
      <c r="J68" s="25"/>
      <c r="K68" s="17" t="s">
        <v>71</v>
      </c>
      <c r="L68" s="15">
        <v>0</v>
      </c>
      <c r="M68" s="14">
        <f t="shared" ref="M68:M85" si="55">L68/$L$87*100</f>
        <v>0</v>
      </c>
      <c r="N68" s="15">
        <v>17.18</v>
      </c>
      <c r="O68" s="15">
        <v>2103.5329999999999</v>
      </c>
      <c r="P68" s="14">
        <f t="shared" ref="P68:P85" si="56">O68/$O$87*100</f>
        <v>3.3900963853892151E-2</v>
      </c>
      <c r="Q68" s="17" t="s">
        <v>71</v>
      </c>
      <c r="R68" s="15">
        <v>0</v>
      </c>
      <c r="S68" s="15">
        <f t="shared" ref="S68:S85" si="57">R68/$R$87*100</f>
        <v>0</v>
      </c>
      <c r="T68" s="17" t="s">
        <v>71</v>
      </c>
      <c r="U68" s="15">
        <v>0</v>
      </c>
      <c r="V68" s="14">
        <f t="shared" ref="V68:V85" si="58">U68/$U$87*100</f>
        <v>0</v>
      </c>
      <c r="W68" s="17" t="s">
        <v>71</v>
      </c>
      <c r="X68" s="15">
        <v>0</v>
      </c>
      <c r="Y68" s="14">
        <f t="shared" ref="Y68:Y85" si="59">X68/$X$87*100</f>
        <v>0</v>
      </c>
      <c r="Z68" s="15">
        <v>18.329999999999998</v>
      </c>
      <c r="AA68" s="15">
        <v>3165.6759999999999</v>
      </c>
      <c r="AB68" s="15">
        <f t="shared" ref="AB68:AB85" si="60">AA68/$AA$87*100</f>
        <v>3.0576448642046738E-2</v>
      </c>
      <c r="AC68" s="15">
        <v>18.29</v>
      </c>
      <c r="AD68" s="15">
        <v>2950.7829999999999</v>
      </c>
      <c r="AE68" s="15">
        <f t="shared" ref="AE68:AE85" si="61">AD68/$AD$87*100</f>
        <v>3.388164346057037E-2</v>
      </c>
      <c r="AF68" s="17" t="s">
        <v>71</v>
      </c>
      <c r="AG68" s="15">
        <v>0</v>
      </c>
      <c r="AH68" s="15">
        <f t="shared" ref="AH68:AH85" si="62">AG68/$AG$87*100</f>
        <v>0</v>
      </c>
      <c r="AI68" s="17" t="s">
        <v>71</v>
      </c>
      <c r="AJ68" s="15">
        <v>0</v>
      </c>
      <c r="AK68" s="15">
        <f t="shared" ref="AK68:AK85" si="63">AJ68/$AJ$87*100</f>
        <v>0</v>
      </c>
      <c r="AL68" s="15">
        <v>18.5</v>
      </c>
      <c r="AM68" s="15">
        <v>10761.511</v>
      </c>
      <c r="AN68" s="15">
        <f t="shared" ref="AN68:AN85" si="64">AM68/$AM$87*100</f>
        <v>0.13525840782330556</v>
      </c>
      <c r="AO68" s="17" t="s">
        <v>71</v>
      </c>
      <c r="AP68" s="15">
        <v>0</v>
      </c>
      <c r="AQ68" s="15">
        <f t="shared" ref="AQ68:AQ85" si="65">AP68/$AP$87*100</f>
        <v>0</v>
      </c>
      <c r="AR68" s="17" t="s">
        <v>23</v>
      </c>
      <c r="AS68" s="15">
        <v>0</v>
      </c>
      <c r="AT68" s="14">
        <f t="shared" ref="AT68:AT85" si="66">AS68/$AS$87*100</f>
        <v>0</v>
      </c>
      <c r="AU68" s="17" t="s">
        <v>23</v>
      </c>
      <c r="AV68" s="15">
        <v>0</v>
      </c>
      <c r="AW68" s="14">
        <f t="shared" ref="AW68:AW85" si="67">AV68/$AV$87*100</f>
        <v>0</v>
      </c>
      <c r="AX68" s="17" t="s">
        <v>23</v>
      </c>
      <c r="AY68" s="15">
        <v>0</v>
      </c>
      <c r="AZ68" s="14">
        <f t="shared" ref="AZ68:AZ85" si="68">AY68/$AY$87*100</f>
        <v>0</v>
      </c>
      <c r="BA68" s="17" t="s">
        <v>23</v>
      </c>
      <c r="BB68" s="15">
        <v>0</v>
      </c>
      <c r="BC68" s="14">
        <f t="shared" ref="BC68:BC85" si="69">BB68/$BB$87*100</f>
        <v>0</v>
      </c>
      <c r="BD68" s="17" t="s">
        <v>23</v>
      </c>
      <c r="BE68" s="15">
        <v>0</v>
      </c>
      <c r="BF68" s="14">
        <f t="shared" ref="BF68:BF85" si="70">BE68/$BE$87*100</f>
        <v>0</v>
      </c>
      <c r="BG68" s="17" t="s">
        <v>23</v>
      </c>
      <c r="BH68" s="15">
        <v>0</v>
      </c>
      <c r="BI68" s="14">
        <f t="shared" ref="BI68:BI85" si="71">BH68/$BH$87*100</f>
        <v>0</v>
      </c>
      <c r="BJ68" s="17" t="s">
        <v>23</v>
      </c>
      <c r="BK68" s="15">
        <v>0</v>
      </c>
      <c r="BL68" s="14">
        <f t="shared" ref="BL68:BL85" si="72">BK68/$BK$87*100</f>
        <v>0</v>
      </c>
      <c r="BM68" s="17" t="s">
        <v>23</v>
      </c>
      <c r="BN68" s="15">
        <v>0</v>
      </c>
      <c r="BO68" s="14">
        <f t="shared" ref="BO68:BO85" si="73">BN68/$BN$87*100</f>
        <v>0</v>
      </c>
      <c r="BP68" s="15">
        <v>17.13</v>
      </c>
      <c r="BQ68" s="15">
        <v>2536.3870000000002</v>
      </c>
      <c r="BR68" s="14">
        <f t="shared" ref="BR68:BR85" si="74">BQ68/$BQ$87*100</f>
        <v>2.6003349066858361E-2</v>
      </c>
      <c r="BS68" s="17" t="s">
        <v>23</v>
      </c>
      <c r="BT68" s="15">
        <v>0</v>
      </c>
      <c r="BU68" s="14">
        <f t="shared" ref="BU68:BU85" si="75">BT68/$BT$87*100</f>
        <v>0</v>
      </c>
      <c r="BV68" s="16" t="s">
        <v>23</v>
      </c>
      <c r="BW68" s="13">
        <v>0</v>
      </c>
      <c r="BX68" s="14">
        <f t="shared" ref="BX68:BX85" si="76">BW68/$BW$87*100</f>
        <v>0</v>
      </c>
      <c r="BY68" s="16" t="s">
        <v>23</v>
      </c>
      <c r="BZ68" s="13">
        <v>0</v>
      </c>
      <c r="CA68" s="14">
        <f t="shared" ref="CA68:CA85" si="77">BZ68/$BZ$87*100</f>
        <v>0</v>
      </c>
      <c r="CB68" s="15">
        <v>17.09</v>
      </c>
      <c r="CC68" s="15">
        <v>999.51900000000001</v>
      </c>
      <c r="CD68" s="14">
        <f t="shared" ref="CD68:CD85" si="78">CC68/$CC$87*100</f>
        <v>1.2242228673396039E-2</v>
      </c>
      <c r="CE68" s="15">
        <v>17.22</v>
      </c>
      <c r="CF68" s="15">
        <v>1244.1859999999999</v>
      </c>
      <c r="CG68" s="14">
        <f t="shared" ref="CG68:CG85" si="79">CF68/$CF$87*100</f>
        <v>3.7767575308575996E-2</v>
      </c>
      <c r="CH68" s="15">
        <v>17.489999999999998</v>
      </c>
      <c r="CI68" s="15">
        <v>3664.59</v>
      </c>
      <c r="CJ68" s="14">
        <f t="shared" ref="CJ68:CJ85" si="80">CI68/$CI$87*100</f>
        <v>6.3839649381166763E-2</v>
      </c>
      <c r="CK68" s="15">
        <v>17.45</v>
      </c>
      <c r="CL68" s="15">
        <v>1445.663</v>
      </c>
      <c r="CM68" s="14">
        <f t="shared" ref="CM68:CM85" si="81">CL68/$CL$87*100</f>
        <v>3.2211819616336908E-2</v>
      </c>
      <c r="CN68" s="15">
        <v>17.850000000000001</v>
      </c>
      <c r="CO68" s="15">
        <v>9361.5130000000008</v>
      </c>
      <c r="CP68" s="18">
        <f t="shared" ref="CP68:CP85" si="82">CO68/$CO$87*100</f>
        <v>4.4855205973084088E-2</v>
      </c>
      <c r="CQ68" s="26" t="s">
        <v>23</v>
      </c>
      <c r="CR68" s="18">
        <v>0</v>
      </c>
      <c r="CS68" s="18">
        <f t="shared" ref="CS68:CS85" si="83">CR68/$CR$87*100</f>
        <v>0</v>
      </c>
      <c r="CT68" s="15">
        <v>17.239999999999998</v>
      </c>
      <c r="CU68" s="15">
        <v>1915.174</v>
      </c>
      <c r="CV68" s="18">
        <f t="shared" ref="CV68:CV85" si="84">CU68/$CU$87*100</f>
        <v>4.3216334418420585E-2</v>
      </c>
      <c r="CW68" s="26" t="s">
        <v>23</v>
      </c>
      <c r="CX68" s="18">
        <v>0</v>
      </c>
      <c r="CY68" s="18">
        <f t="shared" ref="CY68:CY85" si="85">CX68/$CX$87*100</f>
        <v>0</v>
      </c>
      <c r="CZ68" s="15">
        <v>17.02</v>
      </c>
      <c r="DA68" s="15">
        <v>1225.7670000000001</v>
      </c>
      <c r="DB68" s="18">
        <f t="shared" ref="DB68:DB85" si="86">DA68/$DA$87*100</f>
        <v>3.6482460727685385E-2</v>
      </c>
      <c r="DC68" s="26" t="s">
        <v>23</v>
      </c>
      <c r="DD68" s="18">
        <v>0</v>
      </c>
      <c r="DE68" s="18">
        <f t="shared" ref="DE68:DE85" si="87">DD68/$DD$87*100</f>
        <v>0</v>
      </c>
      <c r="DF68" s="26" t="s">
        <v>23</v>
      </c>
      <c r="DG68" s="18">
        <v>0</v>
      </c>
      <c r="DH68" s="18">
        <f t="shared" ref="DH68:DH85" si="88">DG68/$DG$87*100</f>
        <v>0</v>
      </c>
      <c r="DI68" s="15">
        <v>17.260000000000002</v>
      </c>
      <c r="DJ68" s="15">
        <v>483.56900000000002</v>
      </c>
      <c r="DK68" s="18">
        <f t="shared" ref="DK68:DK85" si="89">DJ68/$DJ$87*100</f>
        <v>8.3274653558104775E-3</v>
      </c>
      <c r="DL68" s="26" t="s">
        <v>23</v>
      </c>
      <c r="DM68" s="18">
        <v>0</v>
      </c>
      <c r="DN68" s="18">
        <f t="shared" ref="DN68:DN85" si="90">DM68/$DM$87*100</f>
        <v>0</v>
      </c>
      <c r="DO68" s="26" t="s">
        <v>23</v>
      </c>
      <c r="DP68" s="18">
        <v>0</v>
      </c>
      <c r="DQ68" s="18">
        <f t="shared" ref="DQ68:DQ85" si="91">DP68/$DP$87*100</f>
        <v>0</v>
      </c>
      <c r="DR68" s="26" t="s">
        <v>23</v>
      </c>
      <c r="DS68" s="18">
        <v>0</v>
      </c>
      <c r="DT68" s="18">
        <f t="shared" ref="DT68:DT85" si="92">DS68/$DS$87*100</f>
        <v>0</v>
      </c>
      <c r="DU68" s="15">
        <v>17.38</v>
      </c>
      <c r="DV68" s="15">
        <v>2225.6880000000001</v>
      </c>
      <c r="DW68" s="18">
        <f t="shared" ref="DW68:DW85" si="93">DV68/$DV$87*100</f>
        <v>5.9852068140231009E-2</v>
      </c>
      <c r="DX68" s="26" t="s">
        <v>23</v>
      </c>
      <c r="DY68" s="18">
        <v>0</v>
      </c>
      <c r="DZ68" s="18">
        <f t="shared" ref="DZ68:DZ85" si="94">DY68/$DY$87*100</f>
        <v>0</v>
      </c>
      <c r="EA68" s="26" t="s">
        <v>23</v>
      </c>
      <c r="EB68" s="18">
        <v>0</v>
      </c>
      <c r="EC68" s="18">
        <f t="shared" ref="EC68:EC85" si="95">EB68/$EB$87*100</f>
        <v>0</v>
      </c>
      <c r="ED68" s="26" t="s">
        <v>23</v>
      </c>
      <c r="EE68" s="18">
        <v>0</v>
      </c>
      <c r="EF68" s="18">
        <f t="shared" ref="EF68:EF85" si="96">EE68/$EE$87*100</f>
        <v>0</v>
      </c>
      <c r="EG68" s="15">
        <v>17.059999999999999</v>
      </c>
      <c r="EH68" s="15">
        <v>731.78300000000002</v>
      </c>
      <c r="EI68" s="18">
        <f t="shared" ref="EI68:EI85" si="97">EH68/$EH$87*100</f>
        <v>1.6265344019958841E-2</v>
      </c>
      <c r="EJ68" s="15">
        <v>17.09</v>
      </c>
      <c r="EK68" s="15">
        <v>5215.3760000000002</v>
      </c>
      <c r="EL68" s="18">
        <f t="shared" ref="EL68:EL85" si="98">EK68/$EK$87*100</f>
        <v>9.9262942349114897E-2</v>
      </c>
      <c r="EM68" s="15">
        <v>17.010000000000002</v>
      </c>
      <c r="EN68" s="15">
        <v>715.10500000000002</v>
      </c>
      <c r="EO68" s="18">
        <f t="shared" ref="EO68:EO85" si="99">EN68/$EN$87*100</f>
        <v>2.8895154592717728E-2</v>
      </c>
      <c r="EP68" s="15">
        <v>17.41</v>
      </c>
      <c r="EQ68" s="15">
        <v>1051.2439999999999</v>
      </c>
      <c r="ER68" s="18">
        <f t="shared" ref="ER68:ER85" si="100">EQ68/$EQ$87*100</f>
        <v>9.2644717345020777E-2</v>
      </c>
      <c r="ES68" s="15">
        <v>16.91</v>
      </c>
      <c r="ET68" s="15">
        <v>990.03499999999997</v>
      </c>
      <c r="EU68" s="18">
        <f t="shared" ref="EU68:EU85" si="101">ET68/$ET$87*100</f>
        <v>2.1155114686053425E-2</v>
      </c>
      <c r="EV68" s="15">
        <v>17.059999999999999</v>
      </c>
      <c r="EW68" s="15">
        <v>858.93200000000002</v>
      </c>
      <c r="EX68" s="18">
        <f t="shared" ref="EX68:EX85" si="102">EW68/$EW$87*100</f>
        <v>5.1968341218959511E-2</v>
      </c>
      <c r="EY68" s="26" t="s">
        <v>23</v>
      </c>
      <c r="EZ68" s="18">
        <v>0</v>
      </c>
      <c r="FA68" s="18">
        <f t="shared" ref="FA68:FA85" si="103">EZ68/$EZ$87*100</f>
        <v>0</v>
      </c>
      <c r="FB68" s="15">
        <v>17.25</v>
      </c>
      <c r="FC68" s="15">
        <v>3354.596</v>
      </c>
      <c r="FD68" s="18">
        <f t="shared" ref="FD68:FD85" si="104">FC68/$FC$87*100</f>
        <v>7.1464639838612051E-2</v>
      </c>
    </row>
    <row r="69" spans="1:160" x14ac:dyDescent="0.25">
      <c r="A69" s="6">
        <v>1114.42</v>
      </c>
      <c r="B69" s="10" t="s">
        <v>80</v>
      </c>
      <c r="C69" s="25">
        <v>1</v>
      </c>
      <c r="D69" s="8">
        <f t="shared" si="54"/>
        <v>1115.42</v>
      </c>
      <c r="E69" s="25">
        <v>3</v>
      </c>
      <c r="F69" s="25">
        <v>3</v>
      </c>
      <c r="G69" s="25"/>
      <c r="H69" s="25"/>
      <c r="I69" s="6"/>
      <c r="J69" s="6"/>
      <c r="K69" s="16" t="s">
        <v>23</v>
      </c>
      <c r="L69" s="13">
        <v>0</v>
      </c>
      <c r="M69" s="14">
        <f t="shared" si="55"/>
        <v>0</v>
      </c>
      <c r="N69" s="15">
        <v>15.3</v>
      </c>
      <c r="O69" s="15">
        <v>487.38200000000001</v>
      </c>
      <c r="P69" s="14">
        <f t="shared" si="56"/>
        <v>7.8547470208633115E-3</v>
      </c>
      <c r="Q69" s="15">
        <v>15.37</v>
      </c>
      <c r="R69" s="15">
        <v>18273.821</v>
      </c>
      <c r="S69" s="15">
        <f t="shared" si="57"/>
        <v>6.7010535066263033E-2</v>
      </c>
      <c r="T69" s="16" t="s">
        <v>23</v>
      </c>
      <c r="U69" s="13">
        <v>0</v>
      </c>
      <c r="V69" s="14">
        <f t="shared" si="58"/>
        <v>0</v>
      </c>
      <c r="W69" s="15">
        <v>15.51</v>
      </c>
      <c r="X69" s="15">
        <v>256.16300000000001</v>
      </c>
      <c r="Y69" s="14">
        <f t="shared" si="59"/>
        <v>8.6270650890768064E-3</v>
      </c>
      <c r="Z69" s="15">
        <v>16.41</v>
      </c>
      <c r="AA69" s="15">
        <v>9179.9480000000003</v>
      </c>
      <c r="AB69" s="15">
        <f t="shared" si="60"/>
        <v>8.8666751922388667E-2</v>
      </c>
      <c r="AC69" s="17" t="s">
        <v>23</v>
      </c>
      <c r="AD69" s="15">
        <v>0</v>
      </c>
      <c r="AE69" s="15">
        <f t="shared" si="61"/>
        <v>0</v>
      </c>
      <c r="AF69" s="15">
        <v>16.3</v>
      </c>
      <c r="AG69" s="15">
        <v>568.08100000000002</v>
      </c>
      <c r="AH69" s="15">
        <f t="shared" si="62"/>
        <v>8.5729275281023927E-3</v>
      </c>
      <c r="AI69" s="17" t="s">
        <v>23</v>
      </c>
      <c r="AJ69" s="15">
        <v>0</v>
      </c>
      <c r="AK69" s="15">
        <f t="shared" si="63"/>
        <v>0</v>
      </c>
      <c r="AL69" s="15">
        <v>16.53</v>
      </c>
      <c r="AM69" s="15">
        <v>1471.4</v>
      </c>
      <c r="AN69" s="15">
        <f t="shared" si="64"/>
        <v>1.8493613143285532E-2</v>
      </c>
      <c r="AO69" s="15">
        <v>16.489999999999998</v>
      </c>
      <c r="AP69" s="15">
        <v>3012.1480000000001</v>
      </c>
      <c r="AQ69" s="15">
        <f t="shared" si="65"/>
        <v>1.71296159825466E-2</v>
      </c>
      <c r="AR69" s="17" t="s">
        <v>23</v>
      </c>
      <c r="AS69" s="15">
        <v>0</v>
      </c>
      <c r="AT69" s="14">
        <f t="shared" si="66"/>
        <v>0</v>
      </c>
      <c r="AU69" s="17" t="s">
        <v>23</v>
      </c>
      <c r="AV69" s="15">
        <v>0</v>
      </c>
      <c r="AW69" s="14">
        <f t="shared" si="67"/>
        <v>0</v>
      </c>
      <c r="AX69" s="17" t="s">
        <v>23</v>
      </c>
      <c r="AY69" s="15">
        <v>0</v>
      </c>
      <c r="AZ69" s="14">
        <f t="shared" si="68"/>
        <v>0</v>
      </c>
      <c r="BA69" s="17" t="s">
        <v>23</v>
      </c>
      <c r="BB69" s="15">
        <v>0</v>
      </c>
      <c r="BC69" s="14">
        <f t="shared" si="69"/>
        <v>0</v>
      </c>
      <c r="BD69" s="17" t="s">
        <v>23</v>
      </c>
      <c r="BE69" s="15">
        <v>0</v>
      </c>
      <c r="BF69" s="14">
        <f t="shared" si="70"/>
        <v>0</v>
      </c>
      <c r="BG69" s="16" t="s">
        <v>23</v>
      </c>
      <c r="BH69" s="13">
        <v>0</v>
      </c>
      <c r="BI69" s="14">
        <f t="shared" si="71"/>
        <v>0</v>
      </c>
      <c r="BJ69" s="16" t="s">
        <v>23</v>
      </c>
      <c r="BK69" s="13">
        <v>0</v>
      </c>
      <c r="BL69" s="14">
        <f t="shared" si="72"/>
        <v>0</v>
      </c>
      <c r="BM69" s="15">
        <v>15.6</v>
      </c>
      <c r="BN69" s="15">
        <v>1464.1189999999999</v>
      </c>
      <c r="BO69" s="14">
        <f t="shared" si="73"/>
        <v>2.8044712906289349E-2</v>
      </c>
      <c r="BP69" s="15">
        <v>15.42</v>
      </c>
      <c r="BQ69" s="15">
        <v>1207.961</v>
      </c>
      <c r="BR69" s="14">
        <f t="shared" si="74"/>
        <v>1.2384163592602901E-2</v>
      </c>
      <c r="BS69" s="15">
        <v>15.43</v>
      </c>
      <c r="BT69" s="15">
        <v>1459.3430000000001</v>
      </c>
      <c r="BU69" s="14">
        <f t="shared" si="75"/>
        <v>2.0776845753459984E-2</v>
      </c>
      <c r="BV69" s="17" t="s">
        <v>23</v>
      </c>
      <c r="BW69" s="15">
        <v>0</v>
      </c>
      <c r="BX69" s="14">
        <f t="shared" si="76"/>
        <v>0</v>
      </c>
      <c r="BY69" s="17" t="s">
        <v>23</v>
      </c>
      <c r="BZ69" s="15">
        <v>0</v>
      </c>
      <c r="CA69" s="14">
        <f t="shared" si="77"/>
        <v>0</v>
      </c>
      <c r="CB69" s="15">
        <v>15.27</v>
      </c>
      <c r="CC69" s="15">
        <v>4497.76</v>
      </c>
      <c r="CD69" s="14">
        <f t="shared" si="78"/>
        <v>5.5089104297220734E-2</v>
      </c>
      <c r="CE69" s="15">
        <v>15.38</v>
      </c>
      <c r="CF69" s="15">
        <v>3829.424</v>
      </c>
      <c r="CG69" s="14">
        <f t="shared" si="79"/>
        <v>0.11624311743458642</v>
      </c>
      <c r="CH69" s="15">
        <v>15.55</v>
      </c>
      <c r="CI69" s="15">
        <v>1151.3879999999999</v>
      </c>
      <c r="CJ69" s="14">
        <f t="shared" si="80"/>
        <v>2.0057961797003983E-2</v>
      </c>
      <c r="CK69" s="15">
        <v>15.71</v>
      </c>
      <c r="CL69" s="15">
        <v>230.58500000000001</v>
      </c>
      <c r="CM69" s="14">
        <f t="shared" si="81"/>
        <v>5.1378242551915936E-3</v>
      </c>
      <c r="CN69" s="15">
        <v>15.75</v>
      </c>
      <c r="CO69" s="15">
        <v>9526.9410000000007</v>
      </c>
      <c r="CP69" s="18">
        <f t="shared" si="82"/>
        <v>4.56478456899456E-2</v>
      </c>
      <c r="CQ69" s="26" t="s">
        <v>23</v>
      </c>
      <c r="CR69" s="18">
        <v>0</v>
      </c>
      <c r="CS69" s="18">
        <f t="shared" si="83"/>
        <v>0</v>
      </c>
      <c r="CT69" s="26" t="s">
        <v>23</v>
      </c>
      <c r="CU69" s="18">
        <v>0</v>
      </c>
      <c r="CV69" s="18">
        <f t="shared" si="84"/>
        <v>0</v>
      </c>
      <c r="CW69" s="26" t="s">
        <v>23</v>
      </c>
      <c r="CX69" s="18">
        <v>0</v>
      </c>
      <c r="CY69" s="18">
        <f t="shared" si="85"/>
        <v>0</v>
      </c>
      <c r="CZ69" s="15">
        <v>15.36</v>
      </c>
      <c r="DA69" s="15">
        <v>608.20699999999999</v>
      </c>
      <c r="DB69" s="18">
        <f t="shared" si="86"/>
        <v>1.8102043856461584E-2</v>
      </c>
      <c r="DC69" s="26" t="s">
        <v>23</v>
      </c>
      <c r="DD69" s="18">
        <v>0</v>
      </c>
      <c r="DE69" s="18">
        <f t="shared" si="87"/>
        <v>0</v>
      </c>
      <c r="DF69" s="15">
        <v>15.33</v>
      </c>
      <c r="DG69" s="15">
        <v>340.851</v>
      </c>
      <c r="DH69" s="18">
        <f t="shared" si="88"/>
        <v>7.3585014690629186E-3</v>
      </c>
      <c r="DI69" s="15">
        <v>15.33</v>
      </c>
      <c r="DJ69" s="15">
        <v>762.91300000000001</v>
      </c>
      <c r="DK69" s="18">
        <f t="shared" si="89"/>
        <v>1.313800424964677E-2</v>
      </c>
      <c r="DL69" s="26" t="s">
        <v>23</v>
      </c>
      <c r="DM69" s="18">
        <v>0</v>
      </c>
      <c r="DN69" s="18">
        <f t="shared" si="90"/>
        <v>0</v>
      </c>
      <c r="DO69" s="15">
        <v>15.15</v>
      </c>
      <c r="DP69" s="15">
        <v>1101.8779999999999</v>
      </c>
      <c r="DQ69" s="18">
        <f t="shared" si="91"/>
        <v>3.1966148178697265E-2</v>
      </c>
      <c r="DR69" s="15">
        <v>15.34</v>
      </c>
      <c r="DS69" s="15">
        <v>824.09</v>
      </c>
      <c r="DT69" s="18">
        <f t="shared" si="92"/>
        <v>1.6196830530875818E-2</v>
      </c>
      <c r="DU69" s="15">
        <v>15.47</v>
      </c>
      <c r="DV69" s="15">
        <v>1154.6880000000001</v>
      </c>
      <c r="DW69" s="18">
        <f t="shared" si="93"/>
        <v>3.1051281606724327E-2</v>
      </c>
      <c r="DX69" s="26" t="s">
        <v>23</v>
      </c>
      <c r="DY69" s="18">
        <v>0</v>
      </c>
      <c r="DZ69" s="18">
        <f t="shared" si="94"/>
        <v>0</v>
      </c>
      <c r="EA69" s="26" t="s">
        <v>23</v>
      </c>
      <c r="EB69" s="18">
        <v>0</v>
      </c>
      <c r="EC69" s="18">
        <f t="shared" si="95"/>
        <v>0</v>
      </c>
      <c r="ED69" s="26" t="s">
        <v>23</v>
      </c>
      <c r="EE69" s="18">
        <v>0</v>
      </c>
      <c r="EF69" s="18">
        <f t="shared" si="96"/>
        <v>0</v>
      </c>
      <c r="EG69" s="15">
        <v>15.23</v>
      </c>
      <c r="EH69" s="15">
        <v>443.81099999999998</v>
      </c>
      <c r="EI69" s="18">
        <f t="shared" si="97"/>
        <v>9.8645890856195791E-3</v>
      </c>
      <c r="EJ69" s="15">
        <v>15.28</v>
      </c>
      <c r="EK69" s="15">
        <v>1337.8219999999999</v>
      </c>
      <c r="EL69" s="18">
        <f t="shared" si="98"/>
        <v>2.5462430332803918E-2</v>
      </c>
      <c r="EM69" s="26" t="s">
        <v>23</v>
      </c>
      <c r="EN69" s="18">
        <v>0</v>
      </c>
      <c r="EO69" s="18">
        <f t="shared" si="99"/>
        <v>0</v>
      </c>
      <c r="EP69" s="26" t="s">
        <v>23</v>
      </c>
      <c r="EQ69" s="18">
        <v>0</v>
      </c>
      <c r="ER69" s="18">
        <f t="shared" si="100"/>
        <v>0</v>
      </c>
      <c r="ES69" s="26" t="s">
        <v>23</v>
      </c>
      <c r="ET69" s="18">
        <v>0</v>
      </c>
      <c r="EU69" s="18">
        <f t="shared" si="101"/>
        <v>0</v>
      </c>
      <c r="EV69" s="26" t="s">
        <v>23</v>
      </c>
      <c r="EW69" s="18">
        <v>0</v>
      </c>
      <c r="EX69" s="18">
        <f t="shared" si="102"/>
        <v>0</v>
      </c>
      <c r="EY69" s="26" t="s">
        <v>23</v>
      </c>
      <c r="EZ69" s="18">
        <v>0</v>
      </c>
      <c r="FA69" s="18">
        <f t="shared" si="103"/>
        <v>0</v>
      </c>
      <c r="FB69" s="15">
        <v>15.36</v>
      </c>
      <c r="FC69" s="15">
        <v>1137.97</v>
      </c>
      <c r="FD69" s="18">
        <f t="shared" si="104"/>
        <v>2.4242745235833276E-2</v>
      </c>
    </row>
    <row r="70" spans="1:160" x14ac:dyDescent="0.25">
      <c r="A70" s="6">
        <v>1139.45</v>
      </c>
      <c r="B70" s="10" t="s">
        <v>81</v>
      </c>
      <c r="C70" s="25">
        <v>1</v>
      </c>
      <c r="D70" s="25">
        <f t="shared" si="54"/>
        <v>1140.45</v>
      </c>
      <c r="E70" s="25">
        <v>1</v>
      </c>
      <c r="F70" s="25">
        <v>4</v>
      </c>
      <c r="G70" s="25">
        <v>1</v>
      </c>
      <c r="H70" s="6"/>
      <c r="I70" s="6"/>
      <c r="J70" s="6"/>
      <c r="K70" s="17" t="s">
        <v>71</v>
      </c>
      <c r="L70" s="15">
        <v>0</v>
      </c>
      <c r="M70" s="14">
        <f t="shared" si="55"/>
        <v>0</v>
      </c>
      <c r="N70" s="17" t="s">
        <v>71</v>
      </c>
      <c r="O70" s="15">
        <v>0</v>
      </c>
      <c r="P70" s="14">
        <f t="shared" si="56"/>
        <v>0</v>
      </c>
      <c r="Q70" s="17" t="s">
        <v>71</v>
      </c>
      <c r="R70" s="15">
        <v>0</v>
      </c>
      <c r="S70" s="15">
        <f t="shared" si="57"/>
        <v>0</v>
      </c>
      <c r="T70" s="17" t="s">
        <v>71</v>
      </c>
      <c r="U70" s="15">
        <v>0</v>
      </c>
      <c r="V70" s="14">
        <f t="shared" si="58"/>
        <v>0</v>
      </c>
      <c r="W70">
        <v>13.25</v>
      </c>
      <c r="X70">
        <v>186.99</v>
      </c>
      <c r="Y70" s="14">
        <f t="shared" si="59"/>
        <v>6.2974547495402225E-3</v>
      </c>
      <c r="Z70">
        <v>13.91</v>
      </c>
      <c r="AA70">
        <v>7196.268</v>
      </c>
      <c r="AB70" s="15">
        <f t="shared" si="60"/>
        <v>6.950689802633131E-2</v>
      </c>
      <c r="AC70">
        <v>14</v>
      </c>
      <c r="AD70">
        <v>6689.6130000000003</v>
      </c>
      <c r="AE70" s="15">
        <f t="shared" si="61"/>
        <v>7.6811843688673997E-2</v>
      </c>
      <c r="AF70">
        <v>14.06</v>
      </c>
      <c r="AG70">
        <v>2227.4110000000001</v>
      </c>
      <c r="AH70" s="15">
        <f t="shared" si="62"/>
        <v>3.3613926672953466E-2</v>
      </c>
      <c r="AI70">
        <v>14.18</v>
      </c>
      <c r="AJ70">
        <v>6266.2659999999996</v>
      </c>
      <c r="AK70" s="15">
        <f t="shared" si="63"/>
        <v>4.6774377043929435E-2</v>
      </c>
      <c r="AL70">
        <v>14.19</v>
      </c>
      <c r="AM70">
        <v>15907.862999999999</v>
      </c>
      <c r="AN70" s="15">
        <f t="shared" si="64"/>
        <v>0.19994146000977681</v>
      </c>
      <c r="AO70">
        <v>14.21</v>
      </c>
      <c r="AP70">
        <v>1305.904</v>
      </c>
      <c r="AQ70" s="15">
        <f t="shared" si="65"/>
        <v>7.4264724143938256E-3</v>
      </c>
      <c r="AR70">
        <v>13.08</v>
      </c>
      <c r="AS70">
        <v>2585.123</v>
      </c>
      <c r="AT70" s="14">
        <f t="shared" si="66"/>
        <v>2.2374374363399861E-2</v>
      </c>
      <c r="AU70" s="17" t="s">
        <v>23</v>
      </c>
      <c r="AV70" s="15">
        <v>0</v>
      </c>
      <c r="AW70" s="14">
        <f t="shared" si="67"/>
        <v>0</v>
      </c>
      <c r="AX70" s="17" t="s">
        <v>23</v>
      </c>
      <c r="AY70" s="15">
        <v>0</v>
      </c>
      <c r="AZ70" s="14">
        <f t="shared" si="68"/>
        <v>0</v>
      </c>
      <c r="BA70">
        <v>13.05</v>
      </c>
      <c r="BB70">
        <v>1832.4929999999999</v>
      </c>
      <c r="BC70" s="14">
        <f t="shared" si="69"/>
        <v>3.0658010297575984E-2</v>
      </c>
      <c r="BD70">
        <v>13.01</v>
      </c>
      <c r="BE70">
        <v>272.85300000000001</v>
      </c>
      <c r="BF70" s="14">
        <f t="shared" si="70"/>
        <v>5.982924231275979E-3</v>
      </c>
      <c r="BG70" s="17" t="s">
        <v>23</v>
      </c>
      <c r="BH70" s="15">
        <v>0</v>
      </c>
      <c r="BI70" s="14">
        <f t="shared" si="71"/>
        <v>0</v>
      </c>
      <c r="BJ70" s="17" t="s">
        <v>23</v>
      </c>
      <c r="BK70" s="15">
        <v>0</v>
      </c>
      <c r="BL70" s="14">
        <f t="shared" si="72"/>
        <v>0</v>
      </c>
      <c r="BM70">
        <v>13</v>
      </c>
      <c r="BN70">
        <v>406.06400000000002</v>
      </c>
      <c r="BO70" s="14">
        <f t="shared" si="73"/>
        <v>7.7780209816138441E-3</v>
      </c>
      <c r="BP70">
        <v>13.19</v>
      </c>
      <c r="BQ70">
        <v>1852.925</v>
      </c>
      <c r="BR70" s="14">
        <f t="shared" si="74"/>
        <v>1.899641323256606E-2</v>
      </c>
      <c r="BS70">
        <v>13.17</v>
      </c>
      <c r="BT70">
        <v>479.85300000000001</v>
      </c>
      <c r="BU70" s="14">
        <f t="shared" si="75"/>
        <v>6.8317261708419705E-3</v>
      </c>
      <c r="BV70" s="17" t="s">
        <v>23</v>
      </c>
      <c r="BW70" s="15">
        <v>0</v>
      </c>
      <c r="BX70" s="14">
        <f t="shared" si="76"/>
        <v>0</v>
      </c>
      <c r="BY70" s="17" t="s">
        <v>23</v>
      </c>
      <c r="BZ70" s="15">
        <v>0</v>
      </c>
      <c r="CA70" s="14">
        <f t="shared" si="77"/>
        <v>0</v>
      </c>
      <c r="CB70">
        <v>13</v>
      </c>
      <c r="CC70">
        <v>2794.8809999999999</v>
      </c>
      <c r="CD70" s="14">
        <f t="shared" si="78"/>
        <v>3.4232037927172762E-2</v>
      </c>
      <c r="CE70">
        <v>12.94</v>
      </c>
      <c r="CF70">
        <v>814.42899999999997</v>
      </c>
      <c r="CG70" s="14">
        <f t="shared" si="79"/>
        <v>2.4722194744988484E-2</v>
      </c>
      <c r="CH70" s="16" t="s">
        <v>23</v>
      </c>
      <c r="CI70" s="13">
        <v>0</v>
      </c>
      <c r="CJ70" s="14">
        <f t="shared" si="80"/>
        <v>0</v>
      </c>
      <c r="CK70" s="16" t="s">
        <v>23</v>
      </c>
      <c r="CL70" s="13">
        <v>0</v>
      </c>
      <c r="CM70" s="14">
        <f t="shared" si="81"/>
        <v>0</v>
      </c>
      <c r="CN70">
        <v>13.3</v>
      </c>
      <c r="CO70">
        <v>547.51099999999997</v>
      </c>
      <c r="CP70" s="18">
        <f t="shared" si="82"/>
        <v>2.6233706749677365E-3</v>
      </c>
      <c r="CQ70">
        <v>20.78</v>
      </c>
      <c r="CR70">
        <v>1318.0730000000001</v>
      </c>
      <c r="CS70" s="18">
        <f t="shared" si="83"/>
        <v>7.4721955232792833E-2</v>
      </c>
      <c r="CT70">
        <v>13.36</v>
      </c>
      <c r="CU70">
        <v>1493.511</v>
      </c>
      <c r="CV70" s="18">
        <f t="shared" si="84"/>
        <v>3.3701413466134013E-2</v>
      </c>
      <c r="CW70" s="26" t="s">
        <v>23</v>
      </c>
      <c r="CX70" s="18">
        <v>0</v>
      </c>
      <c r="CY70" s="18">
        <f t="shared" si="85"/>
        <v>0</v>
      </c>
      <c r="CZ70">
        <v>12.99</v>
      </c>
      <c r="DA70">
        <v>8051.9009999999998</v>
      </c>
      <c r="DB70" s="18">
        <f t="shared" si="86"/>
        <v>0.23964845033004695</v>
      </c>
      <c r="DC70" s="26" t="s">
        <v>23</v>
      </c>
      <c r="DD70" s="18">
        <v>0</v>
      </c>
      <c r="DE70" s="18">
        <f t="shared" si="87"/>
        <v>0</v>
      </c>
      <c r="DF70">
        <v>12.96</v>
      </c>
      <c r="DG70">
        <v>905.221</v>
      </c>
      <c r="DH70" s="18">
        <f t="shared" si="88"/>
        <v>1.9542468874454245E-2</v>
      </c>
      <c r="DI70">
        <v>13.09</v>
      </c>
      <c r="DJ70">
        <v>3689.0329999999999</v>
      </c>
      <c r="DK70" s="18">
        <f t="shared" si="89"/>
        <v>6.3528254507508944E-2</v>
      </c>
      <c r="DL70" s="26" t="s">
        <v>23</v>
      </c>
      <c r="DM70" s="18">
        <v>0</v>
      </c>
      <c r="DN70" s="18">
        <f t="shared" si="90"/>
        <v>0</v>
      </c>
      <c r="DO70">
        <v>12.91</v>
      </c>
      <c r="DP70">
        <v>472.78899999999999</v>
      </c>
      <c r="DQ70" s="18">
        <f t="shared" si="91"/>
        <v>1.3715895254518285E-2</v>
      </c>
      <c r="DR70">
        <v>13.1</v>
      </c>
      <c r="DS70">
        <v>484.64100000000002</v>
      </c>
      <c r="DT70" s="18">
        <f t="shared" si="92"/>
        <v>9.5252316437697184E-3</v>
      </c>
      <c r="DU70">
        <v>12.98</v>
      </c>
      <c r="DV70">
        <v>1493.9639999999999</v>
      </c>
      <c r="DW70" s="18">
        <f t="shared" si="93"/>
        <v>4.0174919003495575E-2</v>
      </c>
      <c r="DX70" s="26" t="s">
        <v>23</v>
      </c>
      <c r="DY70" s="18">
        <v>0</v>
      </c>
      <c r="DZ70" s="18">
        <f t="shared" si="94"/>
        <v>0</v>
      </c>
      <c r="EA70" s="26" t="s">
        <v>23</v>
      </c>
      <c r="EB70" s="18">
        <v>0</v>
      </c>
      <c r="EC70" s="18">
        <f t="shared" si="95"/>
        <v>0</v>
      </c>
      <c r="ED70" s="26" t="s">
        <v>23</v>
      </c>
      <c r="EE70" s="18">
        <v>0</v>
      </c>
      <c r="EF70" s="18">
        <f t="shared" si="96"/>
        <v>0</v>
      </c>
      <c r="EG70">
        <v>12.93</v>
      </c>
      <c r="EH70">
        <v>4285.7910000000002</v>
      </c>
      <c r="EI70" s="18">
        <f t="shared" si="97"/>
        <v>9.5260295760687827E-2</v>
      </c>
      <c r="EJ70">
        <v>12.88</v>
      </c>
      <c r="EK70">
        <v>4531.9399999999996</v>
      </c>
      <c r="EL70" s="18">
        <f t="shared" si="98"/>
        <v>8.6255276503486564E-2</v>
      </c>
      <c r="EM70">
        <v>12.82</v>
      </c>
      <c r="EN70">
        <v>1381.5440000000001</v>
      </c>
      <c r="EO70" s="18">
        <f t="shared" si="99"/>
        <v>5.582386846217216E-2</v>
      </c>
      <c r="EP70" s="26" t="s">
        <v>23</v>
      </c>
      <c r="EQ70" s="18">
        <v>0</v>
      </c>
      <c r="ER70" s="18">
        <f t="shared" si="100"/>
        <v>0</v>
      </c>
      <c r="ES70">
        <v>12.95</v>
      </c>
      <c r="ET70">
        <v>5010.585</v>
      </c>
      <c r="EU70" s="18">
        <f t="shared" si="101"/>
        <v>0.10706641716628099</v>
      </c>
      <c r="EV70">
        <v>13.27</v>
      </c>
      <c r="EW70">
        <v>6345.8310000000001</v>
      </c>
      <c r="EX70" s="18">
        <f t="shared" si="102"/>
        <v>0.3839446088000576</v>
      </c>
      <c r="EY70">
        <v>19.14</v>
      </c>
      <c r="EZ70">
        <v>2216.59</v>
      </c>
      <c r="FA70" s="18">
        <f t="shared" si="103"/>
        <v>0.19782841697794273</v>
      </c>
      <c r="FB70">
        <v>13.01</v>
      </c>
      <c r="FC70">
        <v>2007.9549999999999</v>
      </c>
      <c r="FD70" s="18">
        <f t="shared" si="104"/>
        <v>4.2776471708408481E-2</v>
      </c>
    </row>
    <row r="71" spans="1:160" x14ac:dyDescent="0.25">
      <c r="A71" s="6">
        <v>1139.45</v>
      </c>
      <c r="B71" s="10" t="s">
        <v>82</v>
      </c>
      <c r="C71" s="25">
        <v>1</v>
      </c>
      <c r="D71" s="25">
        <f t="shared" si="54"/>
        <v>1140.45</v>
      </c>
      <c r="E71" s="25">
        <v>1</v>
      </c>
      <c r="F71" s="25">
        <v>4</v>
      </c>
      <c r="G71" s="25">
        <v>1</v>
      </c>
      <c r="H71" s="6"/>
      <c r="I71" s="6"/>
      <c r="J71" s="6"/>
      <c r="K71" s="17" t="s">
        <v>71</v>
      </c>
      <c r="L71" s="15">
        <v>0</v>
      </c>
      <c r="M71" s="14">
        <f t="shared" si="55"/>
        <v>0</v>
      </c>
      <c r="N71">
        <v>13.4</v>
      </c>
      <c r="O71">
        <v>7019.4219999999996</v>
      </c>
      <c r="P71" s="14">
        <f t="shared" si="56"/>
        <v>0.11312642658670691</v>
      </c>
      <c r="Q71">
        <v>13.42</v>
      </c>
      <c r="R71">
        <v>33480.087</v>
      </c>
      <c r="S71" s="15">
        <f t="shared" si="57"/>
        <v>0.12277227318441158</v>
      </c>
      <c r="T71" s="17" t="s">
        <v>71</v>
      </c>
      <c r="U71" s="15">
        <v>0</v>
      </c>
      <c r="V71" s="14">
        <f t="shared" si="58"/>
        <v>0</v>
      </c>
      <c r="W71">
        <v>13.56</v>
      </c>
      <c r="X71">
        <v>598.70699999999999</v>
      </c>
      <c r="Y71" s="14">
        <f t="shared" si="59"/>
        <v>2.0163272050553387E-2</v>
      </c>
      <c r="Z71" s="17" t="s">
        <v>23</v>
      </c>
      <c r="AA71" s="15">
        <v>0</v>
      </c>
      <c r="AB71" s="15">
        <f t="shared" si="60"/>
        <v>0</v>
      </c>
      <c r="AC71">
        <v>14.66</v>
      </c>
      <c r="AD71">
        <v>23264.75</v>
      </c>
      <c r="AE71" s="15">
        <f t="shared" si="61"/>
        <v>0.26713179678048316</v>
      </c>
      <c r="AF71">
        <v>14.51</v>
      </c>
      <c r="AG71">
        <v>2321.9340000000002</v>
      </c>
      <c r="AH71" s="15">
        <f t="shared" si="62"/>
        <v>3.5040376120723811E-2</v>
      </c>
      <c r="AI71">
        <v>14.47</v>
      </c>
      <c r="AJ71">
        <v>41477.241999999998</v>
      </c>
      <c r="AK71" s="15">
        <f t="shared" si="63"/>
        <v>0.30960577735613298</v>
      </c>
      <c r="AL71">
        <v>14.67</v>
      </c>
      <c r="AM71">
        <v>12166.491</v>
      </c>
      <c r="AN71" s="15">
        <f t="shared" si="64"/>
        <v>0.15291720665030931</v>
      </c>
      <c r="AO71">
        <v>14.76</v>
      </c>
      <c r="AP71">
        <v>4639.96</v>
      </c>
      <c r="AQ71" s="15">
        <f t="shared" si="65"/>
        <v>2.6386728996841097E-2</v>
      </c>
      <c r="AR71">
        <v>13.44</v>
      </c>
      <c r="AS71">
        <v>1513.943</v>
      </c>
      <c r="AT71" s="14">
        <f t="shared" si="66"/>
        <v>1.3103255607895128E-2</v>
      </c>
      <c r="AU71" s="17" t="s">
        <v>23</v>
      </c>
      <c r="AV71" s="15">
        <v>0</v>
      </c>
      <c r="AW71" s="14">
        <f t="shared" si="67"/>
        <v>0</v>
      </c>
      <c r="AX71" s="17" t="s">
        <v>23</v>
      </c>
      <c r="AY71" s="15">
        <v>0</v>
      </c>
      <c r="AZ71" s="14">
        <f t="shared" si="68"/>
        <v>0</v>
      </c>
      <c r="BA71">
        <v>13.46</v>
      </c>
      <c r="BB71">
        <v>2767.13</v>
      </c>
      <c r="BC71" s="14">
        <f t="shared" si="69"/>
        <v>4.6294692549838624E-2</v>
      </c>
      <c r="BD71">
        <v>13.43</v>
      </c>
      <c r="BE71">
        <v>589.82100000000003</v>
      </c>
      <c r="BF71" s="14">
        <f t="shared" si="70"/>
        <v>1.2933170436152174E-2</v>
      </c>
      <c r="BG71" s="17" t="s">
        <v>23</v>
      </c>
      <c r="BH71" s="15">
        <v>0</v>
      </c>
      <c r="BI71" s="14">
        <f t="shared" si="71"/>
        <v>0</v>
      </c>
      <c r="BJ71" s="17" t="s">
        <v>23</v>
      </c>
      <c r="BK71" s="15">
        <v>0</v>
      </c>
      <c r="BL71" s="14">
        <f t="shared" si="72"/>
        <v>0</v>
      </c>
      <c r="BM71">
        <v>13.52</v>
      </c>
      <c r="BN71">
        <v>922.178</v>
      </c>
      <c r="BO71" s="14">
        <f t="shared" si="73"/>
        <v>1.7664013142713195E-2</v>
      </c>
      <c r="BP71">
        <v>13.47</v>
      </c>
      <c r="BQ71">
        <v>6670.0529999999999</v>
      </c>
      <c r="BR71" s="14">
        <f t="shared" si="74"/>
        <v>6.8382197375024323E-2</v>
      </c>
      <c r="BS71">
        <v>13.56</v>
      </c>
      <c r="BT71">
        <v>2806.02</v>
      </c>
      <c r="BU71" s="14">
        <f t="shared" si="75"/>
        <v>3.9949651809837575E-2</v>
      </c>
      <c r="BV71" s="17" t="s">
        <v>23</v>
      </c>
      <c r="BW71" s="15">
        <v>0</v>
      </c>
      <c r="BX71" s="14">
        <f t="shared" si="76"/>
        <v>0</v>
      </c>
      <c r="BY71" s="17" t="s">
        <v>23</v>
      </c>
      <c r="BZ71" s="15">
        <v>0</v>
      </c>
      <c r="CA71" s="14">
        <f t="shared" si="77"/>
        <v>0</v>
      </c>
      <c r="CB71">
        <v>13.37</v>
      </c>
      <c r="CC71">
        <v>6172.4059999999999</v>
      </c>
      <c r="CD71" s="14">
        <f t="shared" si="78"/>
        <v>7.560036949476874E-2</v>
      </c>
      <c r="CE71">
        <v>13.53</v>
      </c>
      <c r="CF71">
        <v>508.63099999999997</v>
      </c>
      <c r="CG71" s="14">
        <f t="shared" si="79"/>
        <v>1.5439620440011636E-2</v>
      </c>
      <c r="CH71" s="16" t="s">
        <v>23</v>
      </c>
      <c r="CI71" s="13">
        <v>0</v>
      </c>
      <c r="CJ71" s="14">
        <f t="shared" si="80"/>
        <v>0</v>
      </c>
      <c r="CK71">
        <v>13.65</v>
      </c>
      <c r="CL71">
        <v>4479.6419999999998</v>
      </c>
      <c r="CM71" s="14">
        <f t="shared" si="81"/>
        <v>9.9814009246806945E-2</v>
      </c>
      <c r="CN71">
        <v>13.86</v>
      </c>
      <c r="CO71">
        <v>4984.7849999999999</v>
      </c>
      <c r="CP71" s="18">
        <f t="shared" si="82"/>
        <v>2.3884339839782304E-2</v>
      </c>
      <c r="CQ71">
        <v>21.2</v>
      </c>
      <c r="CR71">
        <v>445.74700000000001</v>
      </c>
      <c r="CS71" s="18">
        <f t="shared" si="83"/>
        <v>2.526953164138231E-2</v>
      </c>
      <c r="CT71">
        <v>13.59</v>
      </c>
      <c r="CU71">
        <v>2730.7689999999998</v>
      </c>
      <c r="CV71" s="18">
        <f t="shared" si="84"/>
        <v>6.1620420036746511E-2</v>
      </c>
      <c r="CW71" s="26" t="s">
        <v>23</v>
      </c>
      <c r="CX71" s="18">
        <v>0</v>
      </c>
      <c r="CY71" s="18">
        <f t="shared" si="85"/>
        <v>0</v>
      </c>
      <c r="CZ71">
        <v>13.43</v>
      </c>
      <c r="DA71">
        <v>2661.4409999999998</v>
      </c>
      <c r="DB71" s="18">
        <f t="shared" si="86"/>
        <v>7.9212376219584726E-2</v>
      </c>
      <c r="DC71" s="26" t="s">
        <v>23</v>
      </c>
      <c r="DD71" s="18">
        <v>0</v>
      </c>
      <c r="DE71" s="18">
        <f t="shared" si="87"/>
        <v>0</v>
      </c>
      <c r="DF71">
        <v>13.34</v>
      </c>
      <c r="DG71">
        <v>1099.2059999999999</v>
      </c>
      <c r="DH71" s="18">
        <f t="shared" si="88"/>
        <v>2.3730336615714123E-2</v>
      </c>
      <c r="DI71">
        <v>13.37</v>
      </c>
      <c r="DJ71">
        <v>893.76499999999999</v>
      </c>
      <c r="DK71" s="18">
        <f t="shared" si="89"/>
        <v>1.5391385869929528E-2</v>
      </c>
      <c r="DL71" s="26" t="s">
        <v>23</v>
      </c>
      <c r="DM71" s="18">
        <v>0</v>
      </c>
      <c r="DN71" s="18">
        <f t="shared" si="90"/>
        <v>0</v>
      </c>
      <c r="DO71">
        <v>13.31</v>
      </c>
      <c r="DP71">
        <v>1035.2059999999999</v>
      </c>
      <c r="DQ71" s="18">
        <f t="shared" si="91"/>
        <v>3.0031953075999776E-2</v>
      </c>
      <c r="DR71">
        <v>13.43</v>
      </c>
      <c r="DS71">
        <v>888.84699999999998</v>
      </c>
      <c r="DT71" s="18">
        <f t="shared" si="92"/>
        <v>1.7469577627294806E-2</v>
      </c>
      <c r="DU71">
        <v>13.56</v>
      </c>
      <c r="DV71">
        <v>3887.498</v>
      </c>
      <c r="DW71" s="18">
        <f t="shared" si="93"/>
        <v>0.10454061629078816</v>
      </c>
      <c r="DX71" s="26" t="s">
        <v>23</v>
      </c>
      <c r="DY71" s="18">
        <v>0</v>
      </c>
      <c r="DZ71" s="18">
        <f t="shared" si="94"/>
        <v>0</v>
      </c>
      <c r="EA71" s="26" t="s">
        <v>23</v>
      </c>
      <c r="EB71" s="18">
        <v>0</v>
      </c>
      <c r="EC71" s="18">
        <f t="shared" si="95"/>
        <v>0</v>
      </c>
      <c r="ED71" s="26" t="s">
        <v>23</v>
      </c>
      <c r="EE71" s="18">
        <v>0</v>
      </c>
      <c r="EF71" s="18">
        <f t="shared" si="96"/>
        <v>0</v>
      </c>
      <c r="EG71">
        <v>13.31</v>
      </c>
      <c r="EH71">
        <v>5528.9129999999996</v>
      </c>
      <c r="EI71" s="18">
        <f t="shared" si="97"/>
        <v>0.12289117402484435</v>
      </c>
      <c r="EJ71">
        <v>13.61</v>
      </c>
      <c r="EK71">
        <v>7987.8029999999999</v>
      </c>
      <c r="EL71" s="18">
        <f t="shared" si="98"/>
        <v>0.15202984956119883</v>
      </c>
      <c r="EM71">
        <v>13.26</v>
      </c>
      <c r="EN71">
        <v>4044.7689999999998</v>
      </c>
      <c r="EO71" s="18">
        <f t="shared" si="99"/>
        <v>0.16343645415265209</v>
      </c>
      <c r="EP71">
        <v>13.63</v>
      </c>
      <c r="EQ71">
        <v>689.99199999999996</v>
      </c>
      <c r="ER71" s="18">
        <f t="shared" si="100"/>
        <v>6.0808065311502915E-2</v>
      </c>
      <c r="ES71">
        <v>13.29</v>
      </c>
      <c r="ET71">
        <v>6841.2529999999997</v>
      </c>
      <c r="EU71" s="18">
        <f t="shared" si="101"/>
        <v>0.146184217539084</v>
      </c>
      <c r="EV71">
        <v>13.49</v>
      </c>
      <c r="EW71">
        <v>14273.781999999999</v>
      </c>
      <c r="EX71" s="18">
        <f t="shared" si="102"/>
        <v>0.86361292100078035</v>
      </c>
      <c r="EY71">
        <v>19.350000000000001</v>
      </c>
      <c r="EZ71">
        <v>2540.6060000000002</v>
      </c>
      <c r="FA71" s="18">
        <f t="shared" si="103"/>
        <v>0.22674651746360996</v>
      </c>
      <c r="FB71">
        <v>13.47</v>
      </c>
      <c r="FC71">
        <v>12545.74</v>
      </c>
      <c r="FD71" s="18">
        <f t="shared" si="104"/>
        <v>0.26726818687223997</v>
      </c>
    </row>
    <row r="72" spans="1:160" x14ac:dyDescent="0.25">
      <c r="A72" s="8">
        <v>1227.3399999999999</v>
      </c>
      <c r="B72" s="27" t="s">
        <v>83</v>
      </c>
      <c r="C72" s="8">
        <v>1</v>
      </c>
      <c r="D72" s="8">
        <f t="shared" si="54"/>
        <v>1228.3399999999999</v>
      </c>
      <c r="E72" s="8">
        <v>1</v>
      </c>
      <c r="F72" s="8">
        <v>3</v>
      </c>
      <c r="G72" s="8">
        <v>1</v>
      </c>
      <c r="H72" s="8">
        <v>1</v>
      </c>
      <c r="I72" s="8"/>
      <c r="J72" s="11"/>
      <c r="K72" s="20" t="s">
        <v>23</v>
      </c>
      <c r="L72" s="30">
        <v>0</v>
      </c>
      <c r="M72" s="14">
        <f t="shared" si="55"/>
        <v>0</v>
      </c>
      <c r="N72" s="15">
        <v>14.01</v>
      </c>
      <c r="O72" s="15">
        <v>4639.1880000000001</v>
      </c>
      <c r="P72" s="14">
        <f t="shared" si="56"/>
        <v>7.4766093376909343E-2</v>
      </c>
      <c r="Q72" s="15">
        <v>14.17</v>
      </c>
      <c r="R72" s="15">
        <v>5210.8220000000001</v>
      </c>
      <c r="S72" s="15">
        <f t="shared" si="57"/>
        <v>1.9108207875903727E-2</v>
      </c>
      <c r="T72" s="16" t="s">
        <v>23</v>
      </c>
      <c r="U72" s="13">
        <v>0</v>
      </c>
      <c r="V72" s="14">
        <f t="shared" si="58"/>
        <v>0</v>
      </c>
      <c r="W72" s="15">
        <v>14.55</v>
      </c>
      <c r="X72" s="15">
        <v>510.74</v>
      </c>
      <c r="Y72" s="14">
        <f t="shared" si="59"/>
        <v>1.7200716823253508E-2</v>
      </c>
      <c r="Z72" s="15">
        <v>14.27</v>
      </c>
      <c r="AA72" s="15">
        <v>12139.74</v>
      </c>
      <c r="AB72" s="15">
        <f t="shared" si="60"/>
        <v>0.11725462006781505</v>
      </c>
      <c r="AC72" s="15">
        <v>14.38</v>
      </c>
      <c r="AD72" s="15">
        <v>26215.008999999998</v>
      </c>
      <c r="AE72" s="15">
        <f t="shared" si="61"/>
        <v>0.30100742353932614</v>
      </c>
      <c r="AF72" s="15">
        <v>14.34</v>
      </c>
      <c r="AG72" s="15">
        <v>1726.703</v>
      </c>
      <c r="AH72" s="15">
        <f t="shared" si="62"/>
        <v>2.6057727122640935E-2</v>
      </c>
      <c r="AI72" s="15">
        <v>14.27</v>
      </c>
      <c r="AJ72" s="15">
        <v>23635.055</v>
      </c>
      <c r="AK72" s="15">
        <f t="shared" si="63"/>
        <v>0.1764232437665445</v>
      </c>
      <c r="AL72" s="15">
        <v>14.48</v>
      </c>
      <c r="AM72" s="15">
        <v>41620.642999999996</v>
      </c>
      <c r="AN72" s="15">
        <f t="shared" si="64"/>
        <v>0.52311816665542665</v>
      </c>
      <c r="AO72" s="15">
        <v>14.39</v>
      </c>
      <c r="AP72" s="15">
        <v>1905.02</v>
      </c>
      <c r="AQ72" s="15">
        <f t="shared" si="65"/>
        <v>1.0833551684402932E-2</v>
      </c>
      <c r="AR72" s="15">
        <v>13.96</v>
      </c>
      <c r="AS72" s="15">
        <v>1322.7439999999999</v>
      </c>
      <c r="AT72" s="14">
        <f t="shared" si="66"/>
        <v>1.1448418293033245E-2</v>
      </c>
      <c r="AU72" s="15">
        <v>23.01</v>
      </c>
      <c r="AV72" s="15">
        <v>998.64200000000005</v>
      </c>
      <c r="AW72" s="14">
        <f t="shared" si="67"/>
        <v>0.42517128336811855</v>
      </c>
      <c r="AX72" s="13">
        <v>20.98</v>
      </c>
      <c r="AY72" s="13">
        <v>126.94499999999999</v>
      </c>
      <c r="AZ72" s="14">
        <f t="shared" si="68"/>
        <v>3.7981584886849551E-2</v>
      </c>
      <c r="BA72" s="15">
        <v>14.26</v>
      </c>
      <c r="BB72" s="15">
        <v>13017.112999999999</v>
      </c>
      <c r="BC72" s="14">
        <f t="shared" si="69"/>
        <v>0.21777915899199077</v>
      </c>
      <c r="BD72" s="15">
        <v>13.86</v>
      </c>
      <c r="BE72" s="15">
        <v>4846.1949999999997</v>
      </c>
      <c r="BF72" s="14">
        <f t="shared" si="70"/>
        <v>0.10626387650122407</v>
      </c>
      <c r="BG72" s="17" t="s">
        <v>23</v>
      </c>
      <c r="BH72" s="15">
        <v>0</v>
      </c>
      <c r="BI72" s="14">
        <f t="shared" si="71"/>
        <v>0</v>
      </c>
      <c r="BJ72" s="17" t="s">
        <v>23</v>
      </c>
      <c r="BK72" s="15">
        <v>0</v>
      </c>
      <c r="BL72" s="14">
        <f t="shared" si="72"/>
        <v>0</v>
      </c>
      <c r="BM72" s="15">
        <v>14.47</v>
      </c>
      <c r="BN72" s="15">
        <v>4059.7640000000001</v>
      </c>
      <c r="BO72" s="14">
        <f t="shared" si="73"/>
        <v>7.7763430327240396E-2</v>
      </c>
      <c r="BP72" s="15">
        <v>14.44</v>
      </c>
      <c r="BQ72" s="15">
        <v>1888.722</v>
      </c>
      <c r="BR72" s="14">
        <f t="shared" si="74"/>
        <v>1.9363408445262832E-2</v>
      </c>
      <c r="BS72" s="17" t="s">
        <v>23</v>
      </c>
      <c r="BT72" s="15">
        <v>0</v>
      </c>
      <c r="BU72" s="14">
        <f t="shared" si="75"/>
        <v>0</v>
      </c>
      <c r="BV72" s="15">
        <v>22.22</v>
      </c>
      <c r="BW72" s="15">
        <v>2556.5300000000002</v>
      </c>
      <c r="BX72" s="14">
        <f t="shared" si="76"/>
        <v>0.39901194719835803</v>
      </c>
      <c r="BY72" s="17" t="s">
        <v>23</v>
      </c>
      <c r="BZ72" s="15">
        <v>0</v>
      </c>
      <c r="CA72" s="14">
        <f t="shared" si="77"/>
        <v>0</v>
      </c>
      <c r="CB72" s="15">
        <v>14.01</v>
      </c>
      <c r="CC72" s="15">
        <v>3202.1390000000001</v>
      </c>
      <c r="CD72" s="14">
        <f t="shared" si="78"/>
        <v>3.9220182789921676E-2</v>
      </c>
      <c r="CE72" s="16" t="s">
        <v>23</v>
      </c>
      <c r="CF72" s="13">
        <v>0</v>
      </c>
      <c r="CG72" s="14">
        <f t="shared" si="79"/>
        <v>0</v>
      </c>
      <c r="CH72" s="15">
        <v>13.7</v>
      </c>
      <c r="CI72" s="15">
        <v>7795.3090000000002</v>
      </c>
      <c r="CJ72" s="14">
        <f t="shared" si="80"/>
        <v>0.13579958286680194</v>
      </c>
      <c r="CK72" s="15">
        <v>14.04</v>
      </c>
      <c r="CL72" s="15">
        <v>2400.0369999999998</v>
      </c>
      <c r="CM72" s="14">
        <f t="shared" si="81"/>
        <v>5.3476888401055002E-2</v>
      </c>
      <c r="CN72" s="15">
        <v>13.77</v>
      </c>
      <c r="CO72" s="15">
        <v>4536.4539999999997</v>
      </c>
      <c r="CP72" s="18">
        <f t="shared" si="82"/>
        <v>2.1736185011698553E-2</v>
      </c>
      <c r="CQ72" s="26" t="s">
        <v>23</v>
      </c>
      <c r="CR72" s="18">
        <v>0</v>
      </c>
      <c r="CS72" s="18">
        <f t="shared" si="83"/>
        <v>0</v>
      </c>
      <c r="CT72" s="15">
        <v>13.77</v>
      </c>
      <c r="CU72" s="15">
        <v>4536.4539999999997</v>
      </c>
      <c r="CV72" s="18">
        <f t="shared" si="84"/>
        <v>0.10236611040969736</v>
      </c>
      <c r="CW72" s="26" t="s">
        <v>23</v>
      </c>
      <c r="CX72" s="18">
        <v>0</v>
      </c>
      <c r="CY72" s="18">
        <f t="shared" si="85"/>
        <v>0</v>
      </c>
      <c r="CZ72" s="15">
        <v>13.91</v>
      </c>
      <c r="DA72" s="15">
        <v>2967.527</v>
      </c>
      <c r="DB72" s="18">
        <f t="shared" si="86"/>
        <v>8.8322403226588755E-2</v>
      </c>
      <c r="DC72" s="26" t="s">
        <v>23</v>
      </c>
      <c r="DD72" s="18">
        <v>0</v>
      </c>
      <c r="DE72" s="18">
        <f t="shared" si="87"/>
        <v>0</v>
      </c>
      <c r="DF72" s="15">
        <v>13.8</v>
      </c>
      <c r="DG72" s="15">
        <v>3612.877</v>
      </c>
      <c r="DH72" s="18">
        <f t="shared" si="88"/>
        <v>7.7997015446760118E-2</v>
      </c>
      <c r="DI72" s="15">
        <v>13.8</v>
      </c>
      <c r="DJ72" s="15">
        <v>2549.4760000000001</v>
      </c>
      <c r="DK72" s="18">
        <f t="shared" si="89"/>
        <v>4.3904123435270406E-2</v>
      </c>
      <c r="DL72" s="26" t="s">
        <v>23</v>
      </c>
      <c r="DM72" s="18">
        <v>0</v>
      </c>
      <c r="DN72" s="18">
        <f t="shared" si="90"/>
        <v>0</v>
      </c>
      <c r="DO72" s="15">
        <v>13.66</v>
      </c>
      <c r="DP72" s="15">
        <v>1372.626</v>
      </c>
      <c r="DQ72" s="18">
        <f t="shared" si="91"/>
        <v>3.9820711648596768E-2</v>
      </c>
      <c r="DR72" s="15">
        <v>13.99</v>
      </c>
      <c r="DS72" s="15">
        <v>2190.9630000000002</v>
      </c>
      <c r="DT72" s="18">
        <f t="shared" si="92"/>
        <v>4.3061627262094282E-2</v>
      </c>
      <c r="DU72" s="15">
        <v>13.81</v>
      </c>
      <c r="DV72" s="15">
        <v>6338.85</v>
      </c>
      <c r="DW72" s="18">
        <f t="shared" si="93"/>
        <v>0.17046112578703901</v>
      </c>
      <c r="DX72" s="15">
        <v>22.15</v>
      </c>
      <c r="DY72" s="15">
        <v>1597.8589999999999</v>
      </c>
      <c r="DZ72" s="18">
        <f t="shared" si="94"/>
        <v>0.42645763324144448</v>
      </c>
      <c r="EA72" s="15">
        <v>20.41</v>
      </c>
      <c r="EB72" s="15">
        <v>1345.4639999999999</v>
      </c>
      <c r="EC72" s="18">
        <f t="shared" si="95"/>
        <v>0.2174673762205247</v>
      </c>
      <c r="ED72" s="15">
        <v>19.71</v>
      </c>
      <c r="EE72" s="15">
        <v>543.26</v>
      </c>
      <c r="EF72" s="18">
        <f t="shared" si="96"/>
        <v>4.2275134103925818E-2</v>
      </c>
      <c r="EG72" s="15">
        <v>13.56</v>
      </c>
      <c r="EH72" s="15">
        <v>3223.43</v>
      </c>
      <c r="EI72" s="18">
        <f t="shared" si="97"/>
        <v>7.1647193053481592E-2</v>
      </c>
      <c r="EJ72" s="15">
        <v>14.12</v>
      </c>
      <c r="EK72" s="15">
        <v>12846.666999999999</v>
      </c>
      <c r="EL72" s="18">
        <f t="shared" si="98"/>
        <v>0.24450738849879217</v>
      </c>
      <c r="EM72" s="15">
        <v>13.65</v>
      </c>
      <c r="EN72" s="15">
        <v>6800.2510000000002</v>
      </c>
      <c r="EO72" s="18">
        <f t="shared" si="99"/>
        <v>0.2747768564256764</v>
      </c>
      <c r="EP72" s="15">
        <v>14.07</v>
      </c>
      <c r="EQ72" s="15">
        <v>364.44</v>
      </c>
      <c r="ER72" s="18">
        <f t="shared" si="100"/>
        <v>3.2117606178222534E-2</v>
      </c>
      <c r="ES72" s="15">
        <v>13.7</v>
      </c>
      <c r="ET72" s="15">
        <v>5148.0150000000003</v>
      </c>
      <c r="EU72" s="18">
        <f t="shared" si="101"/>
        <v>0.11000302790358252</v>
      </c>
      <c r="EV72" s="15">
        <v>13.91</v>
      </c>
      <c r="EW72" s="15">
        <v>2375.5300000000002</v>
      </c>
      <c r="EX72" s="18">
        <f t="shared" si="102"/>
        <v>0.1437277381863464</v>
      </c>
      <c r="EY72" s="15">
        <v>20.51</v>
      </c>
      <c r="EZ72" s="15">
        <v>11089.481</v>
      </c>
      <c r="FA72" s="18">
        <f t="shared" si="103"/>
        <v>0.9897249700381997</v>
      </c>
      <c r="FB72" s="15">
        <v>13.9</v>
      </c>
      <c r="FC72" s="15">
        <v>4911.6570000000002</v>
      </c>
      <c r="FD72" s="18">
        <f t="shared" si="104"/>
        <v>0.10463549068674671</v>
      </c>
    </row>
    <row r="73" spans="1:160" x14ac:dyDescent="0.25">
      <c r="A73" s="8">
        <v>1227.3399999999999</v>
      </c>
      <c r="B73" s="27" t="s">
        <v>84</v>
      </c>
      <c r="C73" s="8">
        <v>1</v>
      </c>
      <c r="D73" s="8">
        <f t="shared" si="54"/>
        <v>1228.3399999999999</v>
      </c>
      <c r="E73" s="8">
        <v>1</v>
      </c>
      <c r="F73" s="8">
        <v>3</v>
      </c>
      <c r="G73" s="8">
        <v>1</v>
      </c>
      <c r="H73" s="8">
        <v>1</v>
      </c>
      <c r="I73" s="8"/>
      <c r="J73" s="11"/>
      <c r="K73" s="20" t="s">
        <v>23</v>
      </c>
      <c r="L73" s="30">
        <v>0</v>
      </c>
      <c r="M73" s="14">
        <f t="shared" si="55"/>
        <v>0</v>
      </c>
      <c r="N73" s="15">
        <v>15.57</v>
      </c>
      <c r="O73" s="15">
        <v>2274.9380000000001</v>
      </c>
      <c r="P73" s="14">
        <f t="shared" si="56"/>
        <v>3.6663361548331171E-2</v>
      </c>
      <c r="Q73" s="15">
        <v>15.83</v>
      </c>
      <c r="R73" s="15">
        <v>8506.232</v>
      </c>
      <c r="S73" s="15">
        <f t="shared" si="57"/>
        <v>3.1192554513791548E-2</v>
      </c>
      <c r="T73" s="16" t="s">
        <v>23</v>
      </c>
      <c r="U73" s="13">
        <v>0</v>
      </c>
      <c r="V73" s="14">
        <f t="shared" si="58"/>
        <v>0</v>
      </c>
      <c r="W73" s="15">
        <v>16.39</v>
      </c>
      <c r="X73" s="15">
        <v>1448.434</v>
      </c>
      <c r="Y73" s="14">
        <f t="shared" si="59"/>
        <v>4.8780403084098312E-2</v>
      </c>
      <c r="Z73" s="17" t="s">
        <v>23</v>
      </c>
      <c r="AA73" s="15">
        <v>0</v>
      </c>
      <c r="AB73" s="15">
        <f t="shared" si="60"/>
        <v>0</v>
      </c>
      <c r="AC73" s="15">
        <v>15.57</v>
      </c>
      <c r="AD73" s="15">
        <v>14140.102999999999</v>
      </c>
      <c r="AE73" s="15">
        <f t="shared" si="61"/>
        <v>0.16236027127096148</v>
      </c>
      <c r="AF73" s="15">
        <v>15.54</v>
      </c>
      <c r="AG73" s="15">
        <v>449.399</v>
      </c>
      <c r="AH73" s="15">
        <f t="shared" si="62"/>
        <v>6.7818938816853356E-3</v>
      </c>
      <c r="AI73" s="15">
        <v>15.48</v>
      </c>
      <c r="AJ73" s="15">
        <v>14734.938</v>
      </c>
      <c r="AK73" s="15">
        <f t="shared" si="63"/>
        <v>0.10998855550194064</v>
      </c>
      <c r="AL73" s="17" t="s">
        <v>23</v>
      </c>
      <c r="AM73" s="15">
        <v>0</v>
      </c>
      <c r="AN73" s="15">
        <f t="shared" si="64"/>
        <v>0</v>
      </c>
      <c r="AO73" s="15">
        <v>15.67</v>
      </c>
      <c r="AP73" s="15">
        <v>4099.2269999999999</v>
      </c>
      <c r="AQ73" s="15">
        <f t="shared" si="65"/>
        <v>2.3311664743992176E-2</v>
      </c>
      <c r="AR73" s="17" t="s">
        <v>23</v>
      </c>
      <c r="AS73" s="13">
        <v>0</v>
      </c>
      <c r="AT73" s="14">
        <f t="shared" si="66"/>
        <v>0</v>
      </c>
      <c r="AU73" s="17" t="s">
        <v>23</v>
      </c>
      <c r="AV73" s="13">
        <v>0</v>
      </c>
      <c r="AW73" s="14">
        <f t="shared" si="67"/>
        <v>0</v>
      </c>
      <c r="AX73" s="17" t="s">
        <v>23</v>
      </c>
      <c r="AY73" s="13">
        <v>0</v>
      </c>
      <c r="AZ73" s="14">
        <f t="shared" si="68"/>
        <v>0</v>
      </c>
      <c r="BA73" s="17" t="s">
        <v>23</v>
      </c>
      <c r="BB73" s="13">
        <v>0</v>
      </c>
      <c r="BC73" s="14">
        <f t="shared" si="69"/>
        <v>0</v>
      </c>
      <c r="BD73" s="17" t="s">
        <v>23</v>
      </c>
      <c r="BE73" s="13">
        <v>0</v>
      </c>
      <c r="BF73" s="14">
        <f t="shared" si="70"/>
        <v>0</v>
      </c>
      <c r="BG73" s="17" t="s">
        <v>23</v>
      </c>
      <c r="BH73" s="15">
        <v>0</v>
      </c>
      <c r="BI73" s="14">
        <f t="shared" si="71"/>
        <v>0</v>
      </c>
      <c r="BJ73" s="17" t="s">
        <v>23</v>
      </c>
      <c r="BK73" s="15">
        <v>0</v>
      </c>
      <c r="BL73" s="14">
        <f t="shared" si="72"/>
        <v>0</v>
      </c>
      <c r="BM73" s="17" t="s">
        <v>23</v>
      </c>
      <c r="BN73" s="15">
        <v>0</v>
      </c>
      <c r="BO73" s="14">
        <f t="shared" si="73"/>
        <v>0</v>
      </c>
      <c r="BP73" s="17" t="s">
        <v>23</v>
      </c>
      <c r="BQ73" s="15">
        <v>0</v>
      </c>
      <c r="BR73" s="14">
        <f t="shared" si="74"/>
        <v>0</v>
      </c>
      <c r="BS73" s="17" t="s">
        <v>23</v>
      </c>
      <c r="BT73" s="15">
        <v>0</v>
      </c>
      <c r="BU73" s="14">
        <f t="shared" si="75"/>
        <v>0</v>
      </c>
      <c r="BV73" s="17" t="s">
        <v>23</v>
      </c>
      <c r="BW73" s="15">
        <v>0</v>
      </c>
      <c r="BX73" s="14">
        <f t="shared" si="76"/>
        <v>0</v>
      </c>
      <c r="BY73" s="17" t="s">
        <v>23</v>
      </c>
      <c r="BZ73" s="15">
        <v>0</v>
      </c>
      <c r="CA73" s="14">
        <f t="shared" si="77"/>
        <v>0</v>
      </c>
      <c r="CB73" s="16" t="s">
        <v>23</v>
      </c>
      <c r="CC73" s="13">
        <v>0</v>
      </c>
      <c r="CD73" s="14">
        <f t="shared" si="78"/>
        <v>0</v>
      </c>
      <c r="CE73" s="16" t="s">
        <v>23</v>
      </c>
      <c r="CF73" s="13">
        <v>0</v>
      </c>
      <c r="CG73" s="14">
        <f t="shared" si="79"/>
        <v>0</v>
      </c>
      <c r="CH73" s="16" t="s">
        <v>23</v>
      </c>
      <c r="CI73" s="13">
        <v>0</v>
      </c>
      <c r="CJ73" s="14">
        <f t="shared" si="80"/>
        <v>0</v>
      </c>
      <c r="CK73" s="16" t="s">
        <v>23</v>
      </c>
      <c r="CL73" s="13">
        <v>0</v>
      </c>
      <c r="CM73" s="14">
        <f t="shared" si="81"/>
        <v>0</v>
      </c>
      <c r="CN73" s="15">
        <v>15.11</v>
      </c>
      <c r="CO73" s="15">
        <v>8980.1839999999993</v>
      </c>
      <c r="CP73" s="18">
        <f t="shared" si="82"/>
        <v>4.3028087767030189E-2</v>
      </c>
      <c r="CQ73" s="15">
        <v>22.07</v>
      </c>
      <c r="CR73" s="15">
        <v>1580.9649999999999</v>
      </c>
      <c r="CS73" s="18">
        <f t="shared" si="83"/>
        <v>8.9625381867781448E-2</v>
      </c>
      <c r="CT73" s="15">
        <v>15.11</v>
      </c>
      <c r="CU73" s="15">
        <v>8980.1839999999993</v>
      </c>
      <c r="CV73" s="18">
        <f t="shared" si="84"/>
        <v>0.2026398827902581</v>
      </c>
      <c r="CW73" s="26" t="s">
        <v>23</v>
      </c>
      <c r="CX73" s="18">
        <v>0</v>
      </c>
      <c r="CY73" s="18">
        <f t="shared" si="85"/>
        <v>0</v>
      </c>
      <c r="CZ73" s="17" t="s">
        <v>23</v>
      </c>
      <c r="DA73" s="15">
        <v>0</v>
      </c>
      <c r="DB73" s="18">
        <f t="shared" si="86"/>
        <v>0</v>
      </c>
      <c r="DC73" s="26" t="s">
        <v>23</v>
      </c>
      <c r="DD73" s="18">
        <v>0</v>
      </c>
      <c r="DE73" s="18">
        <f t="shared" si="87"/>
        <v>0</v>
      </c>
      <c r="DF73" s="15">
        <v>15.25</v>
      </c>
      <c r="DG73" s="15">
        <v>869.29399999999998</v>
      </c>
      <c r="DH73" s="18">
        <f t="shared" si="88"/>
        <v>1.8766854655106135E-2</v>
      </c>
      <c r="DI73" s="26" t="s">
        <v>23</v>
      </c>
      <c r="DJ73" s="18">
        <v>0</v>
      </c>
      <c r="DK73" s="18">
        <f t="shared" si="89"/>
        <v>0</v>
      </c>
      <c r="DL73" s="26" t="s">
        <v>23</v>
      </c>
      <c r="DM73" s="18">
        <v>0</v>
      </c>
      <c r="DN73" s="18">
        <f t="shared" si="90"/>
        <v>0</v>
      </c>
      <c r="DO73" s="26" t="s">
        <v>23</v>
      </c>
      <c r="DP73" s="18">
        <v>0</v>
      </c>
      <c r="DQ73" s="18">
        <f t="shared" si="91"/>
        <v>0</v>
      </c>
      <c r="DR73" s="26" t="s">
        <v>23</v>
      </c>
      <c r="DS73" s="18">
        <v>0</v>
      </c>
      <c r="DT73" s="18">
        <f t="shared" si="92"/>
        <v>0</v>
      </c>
      <c r="DU73" s="26" t="s">
        <v>23</v>
      </c>
      <c r="DV73" s="18">
        <v>0</v>
      </c>
      <c r="DW73" s="18">
        <f t="shared" si="93"/>
        <v>0</v>
      </c>
      <c r="DX73" s="26" t="s">
        <v>23</v>
      </c>
      <c r="DY73" s="18">
        <v>0</v>
      </c>
      <c r="DZ73" s="18">
        <f t="shared" si="94"/>
        <v>0</v>
      </c>
      <c r="EA73" s="26" t="s">
        <v>23</v>
      </c>
      <c r="EB73" s="18">
        <v>0</v>
      </c>
      <c r="EC73" s="18">
        <f t="shared" si="95"/>
        <v>0</v>
      </c>
      <c r="ED73" s="26" t="s">
        <v>23</v>
      </c>
      <c r="EE73" s="18">
        <v>0</v>
      </c>
      <c r="EF73" s="18">
        <f t="shared" si="96"/>
        <v>0</v>
      </c>
      <c r="EG73" s="26" t="s">
        <v>23</v>
      </c>
      <c r="EH73" s="18">
        <v>0</v>
      </c>
      <c r="EI73" s="18">
        <f t="shared" si="97"/>
        <v>0</v>
      </c>
      <c r="EJ73" s="26" t="s">
        <v>23</v>
      </c>
      <c r="EK73" s="18">
        <v>0</v>
      </c>
      <c r="EL73" s="18">
        <f t="shared" si="98"/>
        <v>0</v>
      </c>
      <c r="EM73" s="26" t="s">
        <v>23</v>
      </c>
      <c r="EN73" s="18">
        <v>0</v>
      </c>
      <c r="EO73" s="18">
        <f t="shared" si="99"/>
        <v>0</v>
      </c>
      <c r="EP73" s="26" t="s">
        <v>23</v>
      </c>
      <c r="EQ73" s="18">
        <v>0</v>
      </c>
      <c r="ER73" s="18">
        <f t="shared" si="100"/>
        <v>0</v>
      </c>
      <c r="ES73" s="15">
        <v>15.02</v>
      </c>
      <c r="ET73" s="15">
        <v>762.54700000000003</v>
      </c>
      <c r="EU73" s="18">
        <f t="shared" si="101"/>
        <v>1.6294140347064476E-2</v>
      </c>
      <c r="EV73" s="15">
        <v>15.17</v>
      </c>
      <c r="EW73" s="15">
        <v>1451.8630000000001</v>
      </c>
      <c r="EX73" s="18">
        <f t="shared" si="102"/>
        <v>8.784270674184011E-2</v>
      </c>
      <c r="EY73" s="15">
        <v>22.33</v>
      </c>
      <c r="EZ73" s="15">
        <v>3722.759</v>
      </c>
      <c r="FA73" s="18">
        <f t="shared" si="103"/>
        <v>0.33225247779715195</v>
      </c>
      <c r="FB73" s="15">
        <v>14.12</v>
      </c>
      <c r="FC73" s="15">
        <v>3928.4290000000001</v>
      </c>
      <c r="FD73" s="18">
        <f t="shared" si="104"/>
        <v>8.3689291830240931E-2</v>
      </c>
    </row>
    <row r="74" spans="1:160" x14ac:dyDescent="0.25">
      <c r="A74" s="8">
        <v>1227.3399999999999</v>
      </c>
      <c r="B74" s="27" t="s">
        <v>84</v>
      </c>
      <c r="C74" s="8">
        <v>1</v>
      </c>
      <c r="D74" s="8">
        <f t="shared" si="54"/>
        <v>1228.3399999999999</v>
      </c>
      <c r="E74" s="8">
        <v>1</v>
      </c>
      <c r="F74" s="8">
        <v>3</v>
      </c>
      <c r="G74" s="8">
        <v>1</v>
      </c>
      <c r="H74" s="8">
        <v>1</v>
      </c>
      <c r="I74" s="8"/>
      <c r="J74" s="8"/>
      <c r="K74" s="17" t="s">
        <v>23</v>
      </c>
      <c r="L74" s="15">
        <v>0</v>
      </c>
      <c r="M74" s="14">
        <f t="shared" si="55"/>
        <v>0</v>
      </c>
      <c r="N74" s="17" t="s">
        <v>23</v>
      </c>
      <c r="O74" s="15">
        <v>0</v>
      </c>
      <c r="P74" s="14">
        <f t="shared" si="56"/>
        <v>0</v>
      </c>
      <c r="Q74" s="17" t="s">
        <v>23</v>
      </c>
      <c r="R74" s="15">
        <v>0</v>
      </c>
      <c r="S74" s="15">
        <f t="shared" si="57"/>
        <v>0</v>
      </c>
      <c r="T74" s="17" t="s">
        <v>23</v>
      </c>
      <c r="U74" s="15">
        <v>0</v>
      </c>
      <c r="V74" s="14">
        <f t="shared" si="58"/>
        <v>0</v>
      </c>
      <c r="W74" s="17" t="s">
        <v>23</v>
      </c>
      <c r="X74" s="15">
        <v>0</v>
      </c>
      <c r="Y74" s="14">
        <f t="shared" si="59"/>
        <v>0</v>
      </c>
      <c r="Z74" s="17" t="s">
        <v>23</v>
      </c>
      <c r="AA74" s="15">
        <v>0</v>
      </c>
      <c r="AB74" s="15">
        <f t="shared" si="60"/>
        <v>0</v>
      </c>
      <c r="AC74" s="17" t="s">
        <v>23</v>
      </c>
      <c r="AD74" s="15">
        <v>0</v>
      </c>
      <c r="AE74" s="15">
        <f t="shared" si="61"/>
        <v>0</v>
      </c>
      <c r="AF74" s="15">
        <v>15.9</v>
      </c>
      <c r="AG74" s="15">
        <v>1180.893</v>
      </c>
      <c r="AH74" s="15">
        <f t="shared" si="62"/>
        <v>1.7820891928164148E-2</v>
      </c>
      <c r="AI74" s="15">
        <v>15.94</v>
      </c>
      <c r="AJ74" s="15">
        <v>14775.681</v>
      </c>
      <c r="AK74" s="15">
        <f t="shared" si="63"/>
        <v>0.11029268054928157</v>
      </c>
      <c r="AL74" s="17" t="s">
        <v>23</v>
      </c>
      <c r="AM74" s="15">
        <v>0</v>
      </c>
      <c r="AN74" s="15">
        <f t="shared" si="64"/>
        <v>0</v>
      </c>
      <c r="AO74" s="17" t="s">
        <v>23</v>
      </c>
      <c r="AP74" s="15">
        <v>0</v>
      </c>
      <c r="AQ74" s="15">
        <f t="shared" si="65"/>
        <v>0</v>
      </c>
      <c r="AR74" s="17" t="s">
        <v>23</v>
      </c>
      <c r="AS74" s="13">
        <v>0</v>
      </c>
      <c r="AT74" s="14">
        <f t="shared" si="66"/>
        <v>0</v>
      </c>
      <c r="AU74" s="17" t="s">
        <v>23</v>
      </c>
      <c r="AV74" s="13">
        <v>0</v>
      </c>
      <c r="AW74" s="14">
        <f t="shared" si="67"/>
        <v>0</v>
      </c>
      <c r="AX74" s="17" t="s">
        <v>23</v>
      </c>
      <c r="AY74" s="13">
        <v>0</v>
      </c>
      <c r="AZ74" s="14">
        <f t="shared" si="68"/>
        <v>0</v>
      </c>
      <c r="BA74" s="15">
        <v>16.329999999999998</v>
      </c>
      <c r="BB74" s="15">
        <v>3500.3020000000001</v>
      </c>
      <c r="BC74" s="14">
        <f t="shared" si="69"/>
        <v>5.8560821111254352E-2</v>
      </c>
      <c r="BD74" s="17" t="s">
        <v>23</v>
      </c>
      <c r="BE74" s="13">
        <v>0</v>
      </c>
      <c r="BF74" s="14">
        <f t="shared" si="70"/>
        <v>0</v>
      </c>
      <c r="BG74" s="17" t="s">
        <v>23</v>
      </c>
      <c r="BH74" s="15">
        <v>0</v>
      </c>
      <c r="BI74" s="14">
        <f t="shared" si="71"/>
        <v>0</v>
      </c>
      <c r="BJ74" s="17" t="s">
        <v>23</v>
      </c>
      <c r="BK74" s="15">
        <v>0</v>
      </c>
      <c r="BL74" s="14">
        <f t="shared" si="72"/>
        <v>0</v>
      </c>
      <c r="BM74" s="17" t="s">
        <v>23</v>
      </c>
      <c r="BN74" s="15">
        <v>0</v>
      </c>
      <c r="BO74" s="14">
        <f t="shared" si="73"/>
        <v>0</v>
      </c>
      <c r="BP74" s="17" t="s">
        <v>23</v>
      </c>
      <c r="BQ74" s="15">
        <v>0</v>
      </c>
      <c r="BR74" s="14">
        <f t="shared" si="74"/>
        <v>0</v>
      </c>
      <c r="BS74" s="17" t="s">
        <v>23</v>
      </c>
      <c r="BT74" s="15">
        <v>0</v>
      </c>
      <c r="BU74" s="14">
        <f t="shared" si="75"/>
        <v>0</v>
      </c>
      <c r="BV74" s="17" t="s">
        <v>23</v>
      </c>
      <c r="BW74" s="15">
        <v>0</v>
      </c>
      <c r="BX74" s="14">
        <f t="shared" si="76"/>
        <v>0</v>
      </c>
      <c r="BY74" s="17" t="s">
        <v>23</v>
      </c>
      <c r="BZ74" s="15">
        <v>0</v>
      </c>
      <c r="CA74" s="14">
        <f t="shared" si="77"/>
        <v>0</v>
      </c>
      <c r="CB74" s="16" t="s">
        <v>23</v>
      </c>
      <c r="CC74" s="13">
        <v>0</v>
      </c>
      <c r="CD74" s="14">
        <f t="shared" si="78"/>
        <v>0</v>
      </c>
      <c r="CE74" s="16" t="s">
        <v>23</v>
      </c>
      <c r="CF74" s="13">
        <v>0</v>
      </c>
      <c r="CG74" s="14">
        <f t="shared" si="79"/>
        <v>0</v>
      </c>
      <c r="CH74" s="16" t="s">
        <v>23</v>
      </c>
      <c r="CI74" s="13">
        <v>0</v>
      </c>
      <c r="CJ74" s="14">
        <f t="shared" si="80"/>
        <v>0</v>
      </c>
      <c r="CK74" s="16" t="s">
        <v>23</v>
      </c>
      <c r="CL74" s="13">
        <v>0</v>
      </c>
      <c r="CM74" s="14">
        <f t="shared" si="81"/>
        <v>0</v>
      </c>
      <c r="CN74" s="26" t="s">
        <v>23</v>
      </c>
      <c r="CO74" s="18">
        <v>0</v>
      </c>
      <c r="CP74" s="18">
        <f t="shared" si="82"/>
        <v>0</v>
      </c>
      <c r="CQ74" s="26" t="s">
        <v>23</v>
      </c>
      <c r="CR74" s="18">
        <v>0</v>
      </c>
      <c r="CS74" s="18">
        <f t="shared" si="83"/>
        <v>0</v>
      </c>
      <c r="CT74" s="26" t="s">
        <v>23</v>
      </c>
      <c r="CU74" s="18">
        <v>0</v>
      </c>
      <c r="CV74" s="18">
        <f t="shared" si="84"/>
        <v>0</v>
      </c>
      <c r="CW74" s="26" t="s">
        <v>23</v>
      </c>
      <c r="CX74" s="18">
        <v>0</v>
      </c>
      <c r="CY74" s="18">
        <f t="shared" si="85"/>
        <v>0</v>
      </c>
      <c r="CZ74" s="26" t="s">
        <v>23</v>
      </c>
      <c r="DA74" s="18">
        <v>0</v>
      </c>
      <c r="DB74" s="18">
        <f t="shared" si="86"/>
        <v>0</v>
      </c>
      <c r="DC74" s="26" t="s">
        <v>23</v>
      </c>
      <c r="DD74" s="18">
        <v>0</v>
      </c>
      <c r="DE74" s="18">
        <f t="shared" si="87"/>
        <v>0</v>
      </c>
      <c r="DF74" s="15">
        <v>15.61</v>
      </c>
      <c r="DG74" s="15">
        <v>562.49199999999996</v>
      </c>
      <c r="DH74" s="18">
        <f t="shared" si="88"/>
        <v>1.2143423983899532E-2</v>
      </c>
      <c r="DI74" s="15">
        <v>15.67</v>
      </c>
      <c r="DJ74" s="15">
        <v>1301.52</v>
      </c>
      <c r="DK74" s="18">
        <f t="shared" si="89"/>
        <v>2.24132703086725E-2</v>
      </c>
      <c r="DL74" s="26" t="s">
        <v>23</v>
      </c>
      <c r="DM74" s="18">
        <v>0</v>
      </c>
      <c r="DN74" s="18">
        <f t="shared" si="90"/>
        <v>0</v>
      </c>
      <c r="DO74" s="26" t="s">
        <v>23</v>
      </c>
      <c r="DP74" s="18">
        <v>0</v>
      </c>
      <c r="DQ74" s="18">
        <f t="shared" si="91"/>
        <v>0</v>
      </c>
      <c r="DR74" s="26" t="s">
        <v>23</v>
      </c>
      <c r="DS74" s="18">
        <v>0</v>
      </c>
      <c r="DT74" s="18">
        <f t="shared" si="92"/>
        <v>0</v>
      </c>
      <c r="DU74" s="26" t="s">
        <v>23</v>
      </c>
      <c r="DV74" s="18">
        <v>0</v>
      </c>
      <c r="DW74" s="18">
        <f t="shared" si="93"/>
        <v>0</v>
      </c>
      <c r="DX74" s="26" t="s">
        <v>23</v>
      </c>
      <c r="DY74" s="18">
        <v>0</v>
      </c>
      <c r="DZ74" s="18">
        <f t="shared" si="94"/>
        <v>0</v>
      </c>
      <c r="EA74" s="26" t="s">
        <v>23</v>
      </c>
      <c r="EB74" s="18">
        <v>0</v>
      </c>
      <c r="EC74" s="18">
        <f t="shared" si="95"/>
        <v>0</v>
      </c>
      <c r="ED74" s="26" t="s">
        <v>23</v>
      </c>
      <c r="EE74" s="18">
        <v>0</v>
      </c>
      <c r="EF74" s="18">
        <f t="shared" si="96"/>
        <v>0</v>
      </c>
      <c r="EG74" s="26" t="s">
        <v>23</v>
      </c>
      <c r="EH74" s="18">
        <v>0</v>
      </c>
      <c r="EI74" s="18">
        <f t="shared" si="97"/>
        <v>0</v>
      </c>
      <c r="EJ74" s="26" t="s">
        <v>23</v>
      </c>
      <c r="EK74" s="18">
        <v>0</v>
      </c>
      <c r="EL74" s="18">
        <f t="shared" si="98"/>
        <v>0</v>
      </c>
      <c r="EM74" s="26" t="s">
        <v>23</v>
      </c>
      <c r="EN74" s="18">
        <v>0</v>
      </c>
      <c r="EO74" s="18">
        <f t="shared" si="99"/>
        <v>0</v>
      </c>
      <c r="EP74" s="26" t="s">
        <v>23</v>
      </c>
      <c r="EQ74" s="18">
        <v>0</v>
      </c>
      <c r="ER74" s="18">
        <f t="shared" si="100"/>
        <v>0</v>
      </c>
      <c r="ES74" s="26" t="s">
        <v>23</v>
      </c>
      <c r="ET74" s="18">
        <v>0</v>
      </c>
      <c r="EU74" s="18">
        <f t="shared" si="101"/>
        <v>0</v>
      </c>
      <c r="EV74" s="26" t="s">
        <v>23</v>
      </c>
      <c r="EW74" s="18">
        <v>0</v>
      </c>
      <c r="EX74" s="18">
        <f t="shared" si="102"/>
        <v>0</v>
      </c>
      <c r="EY74" s="26" t="s">
        <v>23</v>
      </c>
      <c r="EZ74" s="18">
        <v>0</v>
      </c>
      <c r="FA74" s="18">
        <f t="shared" si="103"/>
        <v>0</v>
      </c>
      <c r="FB74" s="15">
        <v>15.31</v>
      </c>
      <c r="FC74" s="15">
        <v>664.98</v>
      </c>
      <c r="FD74" s="18">
        <f t="shared" si="104"/>
        <v>1.4166402213524443E-2</v>
      </c>
    </row>
    <row r="75" spans="1:160" x14ac:dyDescent="0.25">
      <c r="A75" s="25">
        <v>1243.46</v>
      </c>
      <c r="B75" s="27" t="s">
        <v>85</v>
      </c>
      <c r="C75" s="25">
        <v>1</v>
      </c>
      <c r="D75" s="25">
        <f t="shared" si="54"/>
        <v>1244.46</v>
      </c>
      <c r="E75" s="25">
        <v>2</v>
      </c>
      <c r="F75" s="25">
        <v>3</v>
      </c>
      <c r="G75" s="25"/>
      <c r="H75" s="25">
        <v>1</v>
      </c>
      <c r="I75" s="25"/>
      <c r="J75" s="25"/>
      <c r="K75" s="20" t="s">
        <v>23</v>
      </c>
      <c r="L75" s="30">
        <v>0</v>
      </c>
      <c r="M75" s="14">
        <f t="shared" si="55"/>
        <v>0</v>
      </c>
      <c r="N75" s="16" t="s">
        <v>23</v>
      </c>
      <c r="O75" s="13">
        <v>0</v>
      </c>
      <c r="P75" s="14">
        <f t="shared" si="56"/>
        <v>0</v>
      </c>
      <c r="Q75" s="15">
        <v>15</v>
      </c>
      <c r="R75" s="15">
        <v>21981.416000000001</v>
      </c>
      <c r="S75" s="15">
        <f t="shared" si="57"/>
        <v>8.0606373876274451E-2</v>
      </c>
      <c r="T75" s="16" t="s">
        <v>23</v>
      </c>
      <c r="U75" s="13">
        <v>0</v>
      </c>
      <c r="V75" s="14">
        <f t="shared" si="58"/>
        <v>0</v>
      </c>
      <c r="W75" s="15">
        <v>15.45</v>
      </c>
      <c r="X75" s="15">
        <v>2646.6030000000001</v>
      </c>
      <c r="Y75" s="14">
        <f t="shared" si="59"/>
        <v>8.9132374097531442E-2</v>
      </c>
      <c r="Z75" s="17" t="s">
        <v>23</v>
      </c>
      <c r="AA75" s="15">
        <v>0</v>
      </c>
      <c r="AB75" s="15">
        <f t="shared" si="60"/>
        <v>0</v>
      </c>
      <c r="AC75" s="15">
        <v>14.28</v>
      </c>
      <c r="AD75" s="15">
        <v>4270.232</v>
      </c>
      <c r="AE75" s="15">
        <f t="shared" si="61"/>
        <v>4.903189360855012E-2</v>
      </c>
      <c r="AF75" s="15">
        <v>14.77</v>
      </c>
      <c r="AG75" s="15">
        <v>777.29600000000005</v>
      </c>
      <c r="AH75" s="15">
        <f t="shared" si="62"/>
        <v>1.1730197411784372E-2</v>
      </c>
      <c r="AI75" s="15">
        <v>14.75</v>
      </c>
      <c r="AJ75" s="15">
        <v>2852.9349999999999</v>
      </c>
      <c r="AK75" s="15">
        <f t="shared" si="63"/>
        <v>2.1295657951932272E-2</v>
      </c>
      <c r="AL75" s="15">
        <v>14.48</v>
      </c>
      <c r="AM75" s="15">
        <v>2626.9050000000002</v>
      </c>
      <c r="AN75" s="15">
        <f t="shared" si="64"/>
        <v>3.3016830796630744E-2</v>
      </c>
      <c r="AO75" s="15">
        <v>14.85</v>
      </c>
      <c r="AP75" s="15">
        <v>7411.8329999999996</v>
      </c>
      <c r="AQ75" s="15">
        <f t="shared" si="65"/>
        <v>4.2149938521203578E-2</v>
      </c>
      <c r="AR75" s="17" t="s">
        <v>23</v>
      </c>
      <c r="AS75" s="13">
        <v>0</v>
      </c>
      <c r="AT75" s="14">
        <f t="shared" si="66"/>
        <v>0</v>
      </c>
      <c r="AU75" s="17" t="s">
        <v>23</v>
      </c>
      <c r="AV75" s="13">
        <v>0</v>
      </c>
      <c r="AW75" s="14">
        <f t="shared" si="67"/>
        <v>0</v>
      </c>
      <c r="AX75" s="17" t="s">
        <v>23</v>
      </c>
      <c r="AY75" s="13">
        <v>0</v>
      </c>
      <c r="AZ75" s="14">
        <f t="shared" si="68"/>
        <v>0</v>
      </c>
      <c r="BA75" s="17" t="s">
        <v>23</v>
      </c>
      <c r="BB75" s="13">
        <v>0</v>
      </c>
      <c r="BC75" s="14">
        <f t="shared" si="69"/>
        <v>0</v>
      </c>
      <c r="BD75" s="17" t="s">
        <v>23</v>
      </c>
      <c r="BE75" s="13">
        <v>0</v>
      </c>
      <c r="BF75" s="14">
        <f t="shared" si="70"/>
        <v>0</v>
      </c>
      <c r="BG75" s="17" t="s">
        <v>23</v>
      </c>
      <c r="BH75" s="13">
        <v>0</v>
      </c>
      <c r="BI75" s="14">
        <f t="shared" si="71"/>
        <v>0</v>
      </c>
      <c r="BJ75" s="17" t="s">
        <v>23</v>
      </c>
      <c r="BK75" s="13">
        <v>0</v>
      </c>
      <c r="BL75" s="14">
        <f t="shared" si="72"/>
        <v>0</v>
      </c>
      <c r="BM75" s="15">
        <v>14.28</v>
      </c>
      <c r="BN75" s="15">
        <v>973.37400000000002</v>
      </c>
      <c r="BO75" s="14">
        <f t="shared" si="73"/>
        <v>1.8644655509863946E-2</v>
      </c>
      <c r="BP75" s="15">
        <v>14.79</v>
      </c>
      <c r="BQ75" s="15">
        <v>2333.3690000000001</v>
      </c>
      <c r="BR75" s="14">
        <f t="shared" si="74"/>
        <v>2.3921983754366442E-2</v>
      </c>
      <c r="BS75" s="17" t="s">
        <v>23</v>
      </c>
      <c r="BT75" s="13">
        <v>0</v>
      </c>
      <c r="BU75" s="14">
        <f t="shared" si="75"/>
        <v>0</v>
      </c>
      <c r="BV75" s="17" t="s">
        <v>23</v>
      </c>
      <c r="BW75" s="13">
        <v>0</v>
      </c>
      <c r="BX75" s="14">
        <f t="shared" si="76"/>
        <v>0</v>
      </c>
      <c r="BY75" s="17" t="s">
        <v>23</v>
      </c>
      <c r="BZ75" s="13">
        <v>0</v>
      </c>
      <c r="CA75" s="14">
        <f t="shared" si="77"/>
        <v>0</v>
      </c>
      <c r="CB75" s="15">
        <v>14.01</v>
      </c>
      <c r="CC75" s="15">
        <v>858.25900000000001</v>
      </c>
      <c r="CD75" s="14">
        <f t="shared" si="78"/>
        <v>1.0512059239494409E-2</v>
      </c>
      <c r="CE75" s="17" t="s">
        <v>23</v>
      </c>
      <c r="CF75" s="13">
        <v>0</v>
      </c>
      <c r="CG75" s="14">
        <f t="shared" si="79"/>
        <v>0</v>
      </c>
      <c r="CH75" s="15">
        <v>13.52</v>
      </c>
      <c r="CI75" s="15">
        <v>2274.4810000000002</v>
      </c>
      <c r="CJ75" s="14">
        <f t="shared" si="80"/>
        <v>3.9623005456033436E-2</v>
      </c>
      <c r="CK75" s="17" t="s">
        <v>23</v>
      </c>
      <c r="CL75" s="13">
        <v>0</v>
      </c>
      <c r="CM75" s="14">
        <f t="shared" si="81"/>
        <v>0</v>
      </c>
      <c r="CN75" s="15">
        <v>14.23</v>
      </c>
      <c r="CO75" s="15">
        <v>56167.635000000002</v>
      </c>
      <c r="CP75" s="18">
        <f t="shared" si="82"/>
        <v>0.26912432177854229</v>
      </c>
      <c r="CQ75" s="15">
        <v>21.95</v>
      </c>
      <c r="CR75" s="15">
        <v>994.54600000000005</v>
      </c>
      <c r="CS75" s="18">
        <f t="shared" si="83"/>
        <v>5.6381112191019149E-2</v>
      </c>
      <c r="CT75" s="15">
        <v>13.8</v>
      </c>
      <c r="CU75" s="15">
        <v>1761.722</v>
      </c>
      <c r="CV75" s="18">
        <f t="shared" si="84"/>
        <v>3.9753655335906163E-2</v>
      </c>
      <c r="CW75" s="15">
        <v>22.56</v>
      </c>
      <c r="CX75" s="15">
        <v>3486.2330000000002</v>
      </c>
      <c r="CY75" s="18">
        <f t="shared" si="85"/>
        <v>0.35645529583714047</v>
      </c>
      <c r="CZ75" s="17" t="s">
        <v>23</v>
      </c>
      <c r="DA75" s="15">
        <v>0</v>
      </c>
      <c r="DB75" s="18">
        <f t="shared" si="86"/>
        <v>0</v>
      </c>
      <c r="DC75" s="17" t="s">
        <v>23</v>
      </c>
      <c r="DD75" s="15">
        <v>0</v>
      </c>
      <c r="DE75" s="18">
        <f t="shared" si="87"/>
        <v>0</v>
      </c>
      <c r="DF75" s="26" t="s">
        <v>23</v>
      </c>
      <c r="DG75" s="18">
        <v>0</v>
      </c>
      <c r="DH75" s="18">
        <f t="shared" si="88"/>
        <v>0</v>
      </c>
      <c r="DI75" s="26" t="s">
        <v>23</v>
      </c>
      <c r="DJ75" s="18">
        <v>0</v>
      </c>
      <c r="DK75" s="18">
        <f t="shared" si="89"/>
        <v>0</v>
      </c>
      <c r="DL75" s="26" t="s">
        <v>23</v>
      </c>
      <c r="DM75" s="18">
        <v>0</v>
      </c>
      <c r="DN75" s="18">
        <f t="shared" si="90"/>
        <v>0</v>
      </c>
      <c r="DO75" s="15">
        <v>14.29</v>
      </c>
      <c r="DP75" s="15">
        <v>724.18700000000001</v>
      </c>
      <c r="DQ75" s="18">
        <f t="shared" si="91"/>
        <v>2.1009103504277458E-2</v>
      </c>
      <c r="DR75" s="15">
        <v>14.63</v>
      </c>
      <c r="DS75" s="15">
        <v>2312.4870000000001</v>
      </c>
      <c r="DT75" s="18">
        <f t="shared" si="92"/>
        <v>4.5450084388663166E-2</v>
      </c>
      <c r="DU75" s="15">
        <v>13.88</v>
      </c>
      <c r="DV75" s="15">
        <v>955.625</v>
      </c>
      <c r="DW75" s="18">
        <f t="shared" si="93"/>
        <v>2.5698180794661359E-2</v>
      </c>
      <c r="DX75" s="26" t="s">
        <v>23</v>
      </c>
      <c r="DY75" s="18">
        <v>0</v>
      </c>
      <c r="DZ75" s="18">
        <f t="shared" si="94"/>
        <v>0</v>
      </c>
      <c r="EA75" s="15">
        <v>20.37</v>
      </c>
      <c r="EB75" s="15">
        <v>365.642</v>
      </c>
      <c r="EC75" s="18">
        <f t="shared" si="95"/>
        <v>5.9098724585737783E-2</v>
      </c>
      <c r="ED75" s="26" t="s">
        <v>23</v>
      </c>
      <c r="EE75" s="18">
        <v>0</v>
      </c>
      <c r="EF75" s="18">
        <f t="shared" si="96"/>
        <v>0</v>
      </c>
      <c r="EG75" s="15">
        <v>13.56</v>
      </c>
      <c r="EH75" s="15">
        <v>3355.4839999999999</v>
      </c>
      <c r="EI75" s="18">
        <f t="shared" si="97"/>
        <v>7.4582357903186555E-2</v>
      </c>
      <c r="EJ75" s="15">
        <v>13.96</v>
      </c>
      <c r="EK75" s="15">
        <v>3531.6930000000002</v>
      </c>
      <c r="EL75" s="18">
        <f t="shared" si="98"/>
        <v>6.721782641438942E-2</v>
      </c>
      <c r="EM75" s="15">
        <v>13.54</v>
      </c>
      <c r="EN75" s="15">
        <v>914.99800000000005</v>
      </c>
      <c r="EO75" s="18">
        <f t="shared" si="99"/>
        <v>3.6972205007694728E-2</v>
      </c>
      <c r="EP75" s="26" t="s">
        <v>23</v>
      </c>
      <c r="EQ75" s="18">
        <v>0</v>
      </c>
      <c r="ER75" s="18">
        <f t="shared" si="100"/>
        <v>0</v>
      </c>
      <c r="ES75" s="15">
        <v>13.51</v>
      </c>
      <c r="ET75" s="15">
        <v>1964.9580000000001</v>
      </c>
      <c r="EU75" s="18">
        <f t="shared" si="101"/>
        <v>4.1987315441654252E-2</v>
      </c>
      <c r="EV75" s="15">
        <v>13.81</v>
      </c>
      <c r="EW75" s="15">
        <v>1727.893</v>
      </c>
      <c r="EX75" s="18">
        <f t="shared" si="102"/>
        <v>0.10454347144343394</v>
      </c>
      <c r="EY75" s="15">
        <v>21.35</v>
      </c>
      <c r="EZ75" s="15">
        <v>11249.895</v>
      </c>
      <c r="FA75" s="18">
        <f t="shared" si="103"/>
        <v>1.0040417573922436</v>
      </c>
      <c r="FB75" s="15">
        <v>13.72</v>
      </c>
      <c r="FC75" s="15">
        <v>778.89099999999996</v>
      </c>
      <c r="FD75" s="18">
        <f t="shared" si="104"/>
        <v>1.6593105336242094E-2</v>
      </c>
    </row>
    <row r="76" spans="1:160" x14ac:dyDescent="0.25">
      <c r="A76" s="25">
        <v>1243.46</v>
      </c>
      <c r="B76" s="27" t="s">
        <v>86</v>
      </c>
      <c r="C76" s="25">
        <v>1</v>
      </c>
      <c r="D76" s="25">
        <f t="shared" si="54"/>
        <v>1244.46</v>
      </c>
      <c r="E76" s="25">
        <v>1</v>
      </c>
      <c r="F76" s="25">
        <v>3</v>
      </c>
      <c r="G76" s="25">
        <v>1</v>
      </c>
      <c r="H76" s="25"/>
      <c r="I76" s="25">
        <v>1</v>
      </c>
      <c r="J76" s="25"/>
      <c r="K76" s="17" t="s">
        <v>23</v>
      </c>
      <c r="L76" s="15">
        <v>0</v>
      </c>
      <c r="M76" s="14">
        <f t="shared" si="55"/>
        <v>0</v>
      </c>
      <c r="N76" s="17" t="s">
        <v>23</v>
      </c>
      <c r="O76" s="15">
        <v>0</v>
      </c>
      <c r="P76" s="14">
        <f t="shared" si="56"/>
        <v>0</v>
      </c>
      <c r="Q76" s="15">
        <v>15.65</v>
      </c>
      <c r="R76" s="15">
        <v>15027.324000000001</v>
      </c>
      <c r="S76" s="15">
        <f t="shared" si="57"/>
        <v>5.5105553559602893E-2</v>
      </c>
      <c r="T76" s="17" t="s">
        <v>23</v>
      </c>
      <c r="U76" s="15">
        <v>0</v>
      </c>
      <c r="V76" s="14">
        <f t="shared" si="58"/>
        <v>0</v>
      </c>
      <c r="W76" s="17" t="s">
        <v>23</v>
      </c>
      <c r="X76" s="15">
        <v>0</v>
      </c>
      <c r="Y76" s="14">
        <f t="shared" si="59"/>
        <v>0</v>
      </c>
      <c r="Z76" s="17" t="s">
        <v>23</v>
      </c>
      <c r="AA76" s="15">
        <v>0</v>
      </c>
      <c r="AB76" s="15">
        <f t="shared" si="60"/>
        <v>0</v>
      </c>
      <c r="AC76" s="15">
        <v>14.75</v>
      </c>
      <c r="AD76" s="15">
        <v>4565.1409999999996</v>
      </c>
      <c r="AE76" s="15">
        <f t="shared" si="61"/>
        <v>5.2418114008800941E-2</v>
      </c>
      <c r="AF76" s="15">
        <v>15.19</v>
      </c>
      <c r="AG76" s="15">
        <v>1037.0899999999999</v>
      </c>
      <c r="AH76" s="15">
        <f t="shared" si="62"/>
        <v>1.5650756512046185E-2</v>
      </c>
      <c r="AI76" s="15">
        <v>15.29</v>
      </c>
      <c r="AJ76" s="15">
        <v>7937.9809999999998</v>
      </c>
      <c r="AK76" s="15">
        <f t="shared" si="63"/>
        <v>5.9252849505837771E-2</v>
      </c>
      <c r="AL76" s="17" t="s">
        <v>23</v>
      </c>
      <c r="AM76" s="15">
        <v>0</v>
      </c>
      <c r="AN76" s="15">
        <f t="shared" si="64"/>
        <v>0</v>
      </c>
      <c r="AO76" s="15">
        <v>15.4</v>
      </c>
      <c r="AP76" s="15">
        <v>5418.0550000000003</v>
      </c>
      <c r="AQ76" s="15">
        <f t="shared" si="65"/>
        <v>3.0811633931107148E-2</v>
      </c>
      <c r="AR76" s="17" t="s">
        <v>23</v>
      </c>
      <c r="AS76" s="13">
        <v>0</v>
      </c>
      <c r="AT76" s="14">
        <f t="shared" si="66"/>
        <v>0</v>
      </c>
      <c r="AU76" s="17" t="s">
        <v>23</v>
      </c>
      <c r="AV76" s="13">
        <v>0</v>
      </c>
      <c r="AW76" s="14">
        <f t="shared" si="67"/>
        <v>0</v>
      </c>
      <c r="AX76" s="17" t="s">
        <v>23</v>
      </c>
      <c r="AY76" s="13">
        <v>0</v>
      </c>
      <c r="AZ76" s="14">
        <f t="shared" si="68"/>
        <v>0</v>
      </c>
      <c r="BA76" s="17" t="s">
        <v>23</v>
      </c>
      <c r="BB76" s="13">
        <v>0</v>
      </c>
      <c r="BC76" s="14">
        <f t="shared" si="69"/>
        <v>0</v>
      </c>
      <c r="BD76" s="17" t="s">
        <v>23</v>
      </c>
      <c r="BE76" s="13">
        <v>0</v>
      </c>
      <c r="BF76" s="14">
        <f t="shared" si="70"/>
        <v>0</v>
      </c>
      <c r="BG76" s="17" t="s">
        <v>23</v>
      </c>
      <c r="BH76" s="13">
        <v>0</v>
      </c>
      <c r="BI76" s="14">
        <f t="shared" si="71"/>
        <v>0</v>
      </c>
      <c r="BJ76" s="17" t="s">
        <v>23</v>
      </c>
      <c r="BK76" s="13">
        <v>0</v>
      </c>
      <c r="BL76" s="14">
        <f t="shared" si="72"/>
        <v>0</v>
      </c>
      <c r="BM76" s="17" t="s">
        <v>23</v>
      </c>
      <c r="BN76" s="13">
        <v>0</v>
      </c>
      <c r="BO76" s="14">
        <f t="shared" si="73"/>
        <v>0</v>
      </c>
      <c r="BP76" s="15">
        <v>15.79</v>
      </c>
      <c r="BQ76" s="15">
        <v>2573.89</v>
      </c>
      <c r="BR76" s="14">
        <f t="shared" si="74"/>
        <v>2.6387834399756848E-2</v>
      </c>
      <c r="BS76" s="17" t="s">
        <v>23</v>
      </c>
      <c r="BT76" s="13">
        <v>0</v>
      </c>
      <c r="BU76" s="14">
        <f t="shared" si="75"/>
        <v>0</v>
      </c>
      <c r="BV76" s="17" t="s">
        <v>23</v>
      </c>
      <c r="BW76" s="13">
        <v>0</v>
      </c>
      <c r="BX76" s="14">
        <f t="shared" si="76"/>
        <v>0</v>
      </c>
      <c r="BY76" s="17" t="s">
        <v>23</v>
      </c>
      <c r="BZ76" s="13">
        <v>0</v>
      </c>
      <c r="CA76" s="14">
        <f t="shared" si="77"/>
        <v>0</v>
      </c>
      <c r="CB76" s="15">
        <v>14.77</v>
      </c>
      <c r="CC76" s="15">
        <v>1858.9659999999999</v>
      </c>
      <c r="CD76" s="14">
        <f t="shared" si="78"/>
        <v>2.2768838679473168E-2</v>
      </c>
      <c r="CE76" s="17" t="s">
        <v>23</v>
      </c>
      <c r="CF76" s="13">
        <v>0</v>
      </c>
      <c r="CG76" s="14">
        <f t="shared" si="79"/>
        <v>0</v>
      </c>
      <c r="CH76" s="17" t="s">
        <v>23</v>
      </c>
      <c r="CI76" s="13">
        <v>0</v>
      </c>
      <c r="CJ76" s="14">
        <f t="shared" si="80"/>
        <v>0</v>
      </c>
      <c r="CK76" s="17" t="s">
        <v>23</v>
      </c>
      <c r="CL76" s="13">
        <v>0</v>
      </c>
      <c r="CM76" s="14">
        <f t="shared" si="81"/>
        <v>0</v>
      </c>
      <c r="CN76" s="26" t="s">
        <v>23</v>
      </c>
      <c r="CO76" s="18">
        <v>0</v>
      </c>
      <c r="CP76" s="18">
        <f t="shared" si="82"/>
        <v>0</v>
      </c>
      <c r="CQ76" s="26" t="s">
        <v>23</v>
      </c>
      <c r="CR76" s="18">
        <v>0</v>
      </c>
      <c r="CS76" s="18">
        <f t="shared" si="83"/>
        <v>0</v>
      </c>
      <c r="CT76" s="26" t="s">
        <v>23</v>
      </c>
      <c r="CU76" s="18">
        <v>0</v>
      </c>
      <c r="CV76" s="18">
        <f t="shared" si="84"/>
        <v>0</v>
      </c>
      <c r="CW76" s="26" t="s">
        <v>23</v>
      </c>
      <c r="CX76" s="18">
        <v>0</v>
      </c>
      <c r="CY76" s="18">
        <f t="shared" si="85"/>
        <v>0</v>
      </c>
      <c r="CZ76" s="17" t="s">
        <v>23</v>
      </c>
      <c r="DA76" s="15">
        <v>0</v>
      </c>
      <c r="DB76" s="18">
        <f t="shared" si="86"/>
        <v>0</v>
      </c>
      <c r="DC76" s="17" t="s">
        <v>23</v>
      </c>
      <c r="DD76" s="15">
        <v>0</v>
      </c>
      <c r="DE76" s="18">
        <f t="shared" si="87"/>
        <v>0</v>
      </c>
      <c r="DF76" s="26" t="s">
        <v>23</v>
      </c>
      <c r="DG76" s="18">
        <v>0</v>
      </c>
      <c r="DH76" s="18">
        <f t="shared" si="88"/>
        <v>0</v>
      </c>
      <c r="DI76" s="26" t="s">
        <v>23</v>
      </c>
      <c r="DJ76" s="18">
        <v>0</v>
      </c>
      <c r="DK76" s="18">
        <f t="shared" si="89"/>
        <v>0</v>
      </c>
      <c r="DL76" s="26" t="s">
        <v>23</v>
      </c>
      <c r="DM76" s="18">
        <v>0</v>
      </c>
      <c r="DN76" s="18">
        <f t="shared" si="90"/>
        <v>0</v>
      </c>
      <c r="DO76" s="26" t="s">
        <v>23</v>
      </c>
      <c r="DP76" s="18">
        <v>0</v>
      </c>
      <c r="DQ76" s="18">
        <f t="shared" si="91"/>
        <v>0</v>
      </c>
      <c r="DR76" s="26" t="s">
        <v>23</v>
      </c>
      <c r="DS76" s="18">
        <v>0</v>
      </c>
      <c r="DT76" s="18">
        <f t="shared" si="92"/>
        <v>0</v>
      </c>
      <c r="DU76" s="15">
        <v>14.47</v>
      </c>
      <c r="DV76" s="15">
        <v>512.649</v>
      </c>
      <c r="DW76" s="18">
        <f t="shared" si="93"/>
        <v>1.3785895812899778E-2</v>
      </c>
      <c r="DX76" s="26" t="s">
        <v>23</v>
      </c>
      <c r="DY76" s="18">
        <v>0</v>
      </c>
      <c r="DZ76" s="18">
        <f t="shared" si="94"/>
        <v>0</v>
      </c>
      <c r="EA76" s="26" t="s">
        <v>23</v>
      </c>
      <c r="EB76" s="18">
        <v>0</v>
      </c>
      <c r="EC76" s="18">
        <f t="shared" si="95"/>
        <v>0</v>
      </c>
      <c r="ED76" s="26" t="s">
        <v>23</v>
      </c>
      <c r="EE76" s="18">
        <v>0</v>
      </c>
      <c r="EF76" s="18">
        <f t="shared" si="96"/>
        <v>0</v>
      </c>
      <c r="EG76" s="26" t="s">
        <v>23</v>
      </c>
      <c r="EH76" s="18">
        <v>0</v>
      </c>
      <c r="EI76" s="18">
        <f t="shared" si="97"/>
        <v>0</v>
      </c>
      <c r="EJ76" s="15">
        <v>14.67</v>
      </c>
      <c r="EK76" s="15">
        <v>1406.251</v>
      </c>
      <c r="EL76" s="18">
        <f t="shared" si="98"/>
        <v>2.6764822314131357E-2</v>
      </c>
      <c r="EM76" s="26" t="s">
        <v>23</v>
      </c>
      <c r="EN76" s="18">
        <v>0</v>
      </c>
      <c r="EO76" s="18">
        <f t="shared" si="99"/>
        <v>0</v>
      </c>
      <c r="EP76" s="26" t="s">
        <v>23</v>
      </c>
      <c r="EQ76" s="18">
        <v>0</v>
      </c>
      <c r="ER76" s="18">
        <f t="shared" si="100"/>
        <v>0</v>
      </c>
      <c r="ES76" s="26" t="s">
        <v>23</v>
      </c>
      <c r="ET76" s="18">
        <v>0</v>
      </c>
      <c r="EU76" s="18">
        <f t="shared" si="101"/>
        <v>0</v>
      </c>
      <c r="EV76" s="26" t="s">
        <v>23</v>
      </c>
      <c r="EW76" s="18">
        <v>0</v>
      </c>
      <c r="EX76" s="18">
        <f t="shared" si="102"/>
        <v>0</v>
      </c>
      <c r="EY76" s="26" t="s">
        <v>23</v>
      </c>
      <c r="EZ76" s="18">
        <v>0</v>
      </c>
      <c r="FA76" s="18">
        <f t="shared" si="103"/>
        <v>0</v>
      </c>
      <c r="FB76" s="15">
        <v>14.5</v>
      </c>
      <c r="FC76" s="15">
        <v>2273.643</v>
      </c>
      <c r="FD76" s="18">
        <f t="shared" si="104"/>
        <v>4.8436556329460069E-2</v>
      </c>
    </row>
    <row r="77" spans="1:160" x14ac:dyDescent="0.25">
      <c r="A77" s="25">
        <v>1243.46</v>
      </c>
      <c r="B77" s="27" t="s">
        <v>86</v>
      </c>
      <c r="C77" s="25">
        <v>1</v>
      </c>
      <c r="D77" s="25">
        <f t="shared" si="54"/>
        <v>1244.46</v>
      </c>
      <c r="E77" s="25">
        <v>1</v>
      </c>
      <c r="F77" s="25">
        <v>3</v>
      </c>
      <c r="G77" s="25">
        <v>1</v>
      </c>
      <c r="H77" s="25"/>
      <c r="I77" s="25">
        <v>1</v>
      </c>
      <c r="J77" s="25"/>
      <c r="K77" s="17" t="s">
        <v>23</v>
      </c>
      <c r="L77" s="15">
        <v>0</v>
      </c>
      <c r="M77" s="14">
        <f t="shared" si="55"/>
        <v>0</v>
      </c>
      <c r="N77" s="17" t="s">
        <v>23</v>
      </c>
      <c r="O77" s="15">
        <v>0</v>
      </c>
      <c r="P77" s="14">
        <f t="shared" si="56"/>
        <v>0</v>
      </c>
      <c r="Q77" s="17" t="s">
        <v>23</v>
      </c>
      <c r="R77" s="15">
        <v>0</v>
      </c>
      <c r="S77" s="15">
        <f t="shared" si="57"/>
        <v>0</v>
      </c>
      <c r="T77" s="17" t="s">
        <v>23</v>
      </c>
      <c r="U77" s="15">
        <v>0</v>
      </c>
      <c r="V77" s="14">
        <f t="shared" si="58"/>
        <v>0</v>
      </c>
      <c r="W77" s="17" t="s">
        <v>23</v>
      </c>
      <c r="X77" s="15">
        <v>0</v>
      </c>
      <c r="Y77" s="14">
        <f t="shared" si="59"/>
        <v>0</v>
      </c>
      <c r="Z77" s="17" t="s">
        <v>23</v>
      </c>
      <c r="AA77" s="15">
        <v>0</v>
      </c>
      <c r="AB77" s="15">
        <f t="shared" si="60"/>
        <v>0</v>
      </c>
      <c r="AC77" s="15">
        <v>15.32</v>
      </c>
      <c r="AD77" s="15">
        <v>3599.683</v>
      </c>
      <c r="AE77" s="15">
        <f t="shared" si="61"/>
        <v>4.1332478863093741E-2</v>
      </c>
      <c r="AF77" s="15">
        <v>15.66</v>
      </c>
      <c r="AG77" s="15">
        <v>2116.1529999999998</v>
      </c>
      <c r="AH77" s="15">
        <f t="shared" si="62"/>
        <v>3.1934928834755009E-2</v>
      </c>
      <c r="AI77" s="15">
        <v>15.75</v>
      </c>
      <c r="AJ77" s="15">
        <v>6985.4880000000003</v>
      </c>
      <c r="AK77" s="15">
        <f t="shared" si="63"/>
        <v>5.2142990665867771E-2</v>
      </c>
      <c r="AL77" s="17" t="s">
        <v>23</v>
      </c>
      <c r="AM77" s="15">
        <v>0</v>
      </c>
      <c r="AN77" s="15">
        <f t="shared" si="64"/>
        <v>0</v>
      </c>
      <c r="AO77" s="17" t="s">
        <v>23</v>
      </c>
      <c r="AP77" s="15">
        <v>0</v>
      </c>
      <c r="AQ77" s="15">
        <f t="shared" si="65"/>
        <v>0</v>
      </c>
      <c r="AR77" s="17" t="s">
        <v>23</v>
      </c>
      <c r="AS77" s="13">
        <v>0</v>
      </c>
      <c r="AT77" s="14">
        <f t="shared" si="66"/>
        <v>0</v>
      </c>
      <c r="AU77" s="17" t="s">
        <v>23</v>
      </c>
      <c r="AV77" s="13">
        <v>0</v>
      </c>
      <c r="AW77" s="14">
        <f t="shared" si="67"/>
        <v>0</v>
      </c>
      <c r="AX77" s="17" t="s">
        <v>23</v>
      </c>
      <c r="AY77" s="13">
        <v>0</v>
      </c>
      <c r="AZ77" s="14">
        <f t="shared" si="68"/>
        <v>0</v>
      </c>
      <c r="BA77" s="17" t="s">
        <v>23</v>
      </c>
      <c r="BB77" s="13">
        <v>0</v>
      </c>
      <c r="BC77" s="14">
        <f t="shared" si="69"/>
        <v>0</v>
      </c>
      <c r="BD77" s="17" t="s">
        <v>23</v>
      </c>
      <c r="BE77" s="13">
        <v>0</v>
      </c>
      <c r="BF77" s="14">
        <f t="shared" si="70"/>
        <v>0</v>
      </c>
      <c r="BG77" s="17" t="s">
        <v>23</v>
      </c>
      <c r="BH77" s="13">
        <v>0</v>
      </c>
      <c r="BI77" s="14">
        <f t="shared" si="71"/>
        <v>0</v>
      </c>
      <c r="BJ77" s="17" t="s">
        <v>23</v>
      </c>
      <c r="BK77" s="13">
        <v>0</v>
      </c>
      <c r="BL77" s="14">
        <f t="shared" si="72"/>
        <v>0</v>
      </c>
      <c r="BM77" s="17" t="s">
        <v>23</v>
      </c>
      <c r="BN77" s="13">
        <v>0</v>
      </c>
      <c r="BO77" s="14">
        <f t="shared" si="73"/>
        <v>0</v>
      </c>
      <c r="BP77" s="17" t="s">
        <v>23</v>
      </c>
      <c r="BQ77" s="13">
        <v>0</v>
      </c>
      <c r="BR77" s="14">
        <f t="shared" si="74"/>
        <v>0</v>
      </c>
      <c r="BS77" s="17" t="s">
        <v>23</v>
      </c>
      <c r="BT77" s="13">
        <v>0</v>
      </c>
      <c r="BU77" s="14">
        <f t="shared" si="75"/>
        <v>0</v>
      </c>
      <c r="BV77" s="17" t="s">
        <v>23</v>
      </c>
      <c r="BW77" s="13">
        <v>0</v>
      </c>
      <c r="BX77" s="14">
        <f t="shared" si="76"/>
        <v>0</v>
      </c>
      <c r="BY77" s="17" t="s">
        <v>23</v>
      </c>
      <c r="BZ77" s="13">
        <v>0</v>
      </c>
      <c r="CA77" s="14">
        <f t="shared" si="77"/>
        <v>0</v>
      </c>
      <c r="CB77" s="15">
        <v>15.42</v>
      </c>
      <c r="CC77" s="15">
        <v>743.78499999999997</v>
      </c>
      <c r="CD77" s="14">
        <f t="shared" si="78"/>
        <v>9.109967948425066E-3</v>
      </c>
      <c r="CE77" s="17" t="s">
        <v>23</v>
      </c>
      <c r="CF77" s="13">
        <v>0</v>
      </c>
      <c r="CG77" s="14">
        <f t="shared" si="79"/>
        <v>0</v>
      </c>
      <c r="CH77" s="17" t="s">
        <v>23</v>
      </c>
      <c r="CI77" s="13">
        <v>0</v>
      </c>
      <c r="CJ77" s="14">
        <f t="shared" si="80"/>
        <v>0</v>
      </c>
      <c r="CK77" s="15">
        <v>15.6</v>
      </c>
      <c r="CL77" s="15">
        <v>1354.923</v>
      </c>
      <c r="CM77" s="14">
        <f t="shared" si="81"/>
        <v>3.0189978764086821E-2</v>
      </c>
      <c r="CN77" s="15">
        <v>15.38</v>
      </c>
      <c r="CO77" s="15">
        <v>4756.6540000000005</v>
      </c>
      <c r="CP77" s="18">
        <f t="shared" si="82"/>
        <v>2.2791261937327261E-2</v>
      </c>
      <c r="CQ77" s="26" t="s">
        <v>23</v>
      </c>
      <c r="CR77" s="18">
        <v>0</v>
      </c>
      <c r="CS77" s="18">
        <f t="shared" si="83"/>
        <v>0</v>
      </c>
      <c r="CT77" s="15">
        <v>15.11</v>
      </c>
      <c r="CU77" s="15">
        <v>4302.7629999999999</v>
      </c>
      <c r="CV77" s="18">
        <f t="shared" si="84"/>
        <v>9.7092820146475786E-2</v>
      </c>
      <c r="CW77" s="26" t="s">
        <v>23</v>
      </c>
      <c r="CX77" s="18">
        <v>0</v>
      </c>
      <c r="CY77" s="18">
        <f t="shared" si="85"/>
        <v>0</v>
      </c>
      <c r="CZ77" s="17" t="s">
        <v>23</v>
      </c>
      <c r="DA77" s="15">
        <v>0</v>
      </c>
      <c r="DB77" s="18">
        <f t="shared" si="86"/>
        <v>0</v>
      </c>
      <c r="DC77" s="17" t="s">
        <v>23</v>
      </c>
      <c r="DD77" s="15">
        <v>0</v>
      </c>
      <c r="DE77" s="18">
        <f t="shared" si="87"/>
        <v>0</v>
      </c>
      <c r="DF77" s="17" t="s">
        <v>23</v>
      </c>
      <c r="DG77" s="15">
        <v>0</v>
      </c>
      <c r="DH77" s="18">
        <f t="shared" si="88"/>
        <v>0</v>
      </c>
      <c r="DI77" s="17" t="s">
        <v>23</v>
      </c>
      <c r="DJ77" s="15">
        <v>0</v>
      </c>
      <c r="DK77" s="18">
        <f t="shared" si="89"/>
        <v>0</v>
      </c>
      <c r="DL77" s="17" t="s">
        <v>23</v>
      </c>
      <c r="DM77" s="15">
        <v>0</v>
      </c>
      <c r="DN77" s="18">
        <f t="shared" si="90"/>
        <v>0</v>
      </c>
      <c r="DO77" s="17" t="s">
        <v>23</v>
      </c>
      <c r="DP77" s="15">
        <v>0</v>
      </c>
      <c r="DQ77" s="18">
        <f t="shared" si="91"/>
        <v>0</v>
      </c>
      <c r="DR77" s="17" t="s">
        <v>23</v>
      </c>
      <c r="DS77" s="15">
        <v>0</v>
      </c>
      <c r="DT77" s="18">
        <f t="shared" si="92"/>
        <v>0</v>
      </c>
      <c r="DU77" s="17" t="s">
        <v>23</v>
      </c>
      <c r="DV77" s="15">
        <v>0</v>
      </c>
      <c r="DW77" s="18">
        <f t="shared" si="93"/>
        <v>0</v>
      </c>
      <c r="DX77" s="26" t="s">
        <v>23</v>
      </c>
      <c r="DY77" s="18">
        <v>0</v>
      </c>
      <c r="DZ77" s="18">
        <f t="shared" si="94"/>
        <v>0</v>
      </c>
      <c r="EA77" s="26" t="s">
        <v>23</v>
      </c>
      <c r="EB77" s="18">
        <v>0</v>
      </c>
      <c r="EC77" s="18">
        <f t="shared" si="95"/>
        <v>0</v>
      </c>
      <c r="ED77" s="26" t="s">
        <v>23</v>
      </c>
      <c r="EE77" s="18">
        <v>0</v>
      </c>
      <c r="EF77" s="18">
        <f t="shared" si="96"/>
        <v>0</v>
      </c>
      <c r="EG77" s="26" t="s">
        <v>23</v>
      </c>
      <c r="EH77" s="18">
        <v>0</v>
      </c>
      <c r="EI77" s="18">
        <f t="shared" si="97"/>
        <v>0</v>
      </c>
      <c r="EJ77" s="26" t="s">
        <v>23</v>
      </c>
      <c r="EK77" s="18">
        <v>0</v>
      </c>
      <c r="EL77" s="18">
        <f t="shared" si="98"/>
        <v>0</v>
      </c>
      <c r="EM77" s="26" t="s">
        <v>23</v>
      </c>
      <c r="EN77" s="18">
        <v>0</v>
      </c>
      <c r="EO77" s="18">
        <f t="shared" si="99"/>
        <v>0</v>
      </c>
      <c r="EP77" s="26" t="s">
        <v>23</v>
      </c>
      <c r="EQ77" s="18">
        <v>0</v>
      </c>
      <c r="ER77" s="18">
        <f t="shared" si="100"/>
        <v>0</v>
      </c>
      <c r="ES77" s="15">
        <v>14.83</v>
      </c>
      <c r="ET77" s="15">
        <v>2338.7139999999999</v>
      </c>
      <c r="EU77" s="18">
        <f t="shared" si="101"/>
        <v>4.9973751319780359E-2</v>
      </c>
      <c r="EV77" s="15">
        <v>15.17</v>
      </c>
      <c r="EW77" s="15">
        <v>1314.999</v>
      </c>
      <c r="EX77" s="18">
        <f t="shared" si="102"/>
        <v>7.9561963851143683E-2</v>
      </c>
      <c r="EY77" s="26" t="s">
        <v>23</v>
      </c>
      <c r="EZ77" s="18">
        <v>0</v>
      </c>
      <c r="FA77" s="18">
        <f t="shared" si="103"/>
        <v>0</v>
      </c>
      <c r="FB77" s="26" t="s">
        <v>23</v>
      </c>
      <c r="FC77" s="18">
        <v>0</v>
      </c>
      <c r="FD77" s="18">
        <f t="shared" si="104"/>
        <v>0</v>
      </c>
    </row>
    <row r="78" spans="1:160" x14ac:dyDescent="0.25">
      <c r="A78" s="6">
        <v>1257.44</v>
      </c>
      <c r="B78" s="10" t="s">
        <v>87</v>
      </c>
      <c r="C78" s="25">
        <v>1</v>
      </c>
      <c r="D78" s="6">
        <f t="shared" si="54"/>
        <v>1258.44</v>
      </c>
      <c r="E78" s="25">
        <v>1</v>
      </c>
      <c r="F78" s="25">
        <v>1</v>
      </c>
      <c r="G78" s="25"/>
      <c r="H78" s="25">
        <v>3</v>
      </c>
      <c r="I78" s="6"/>
      <c r="J78" s="6"/>
      <c r="K78" s="17" t="s">
        <v>23</v>
      </c>
      <c r="L78" s="15">
        <v>0</v>
      </c>
      <c r="M78" s="14">
        <f t="shared" si="55"/>
        <v>0</v>
      </c>
      <c r="N78" s="17" t="s">
        <v>23</v>
      </c>
      <c r="O78" s="15">
        <v>0</v>
      </c>
      <c r="P78" s="14">
        <f t="shared" si="56"/>
        <v>0</v>
      </c>
      <c r="Q78" s="17" t="s">
        <v>23</v>
      </c>
      <c r="R78" s="15">
        <v>0</v>
      </c>
      <c r="S78" s="15">
        <f t="shared" si="57"/>
        <v>0</v>
      </c>
      <c r="T78" s="17" t="s">
        <v>23</v>
      </c>
      <c r="U78" s="15">
        <v>0</v>
      </c>
      <c r="V78" s="14">
        <f t="shared" si="58"/>
        <v>0</v>
      </c>
      <c r="W78" s="17" t="s">
        <v>23</v>
      </c>
      <c r="X78" s="15">
        <v>0</v>
      </c>
      <c r="Y78" s="14">
        <f t="shared" si="59"/>
        <v>0</v>
      </c>
      <c r="Z78" s="15">
        <v>12.92</v>
      </c>
      <c r="AA78" s="15">
        <v>1234.0039999999999</v>
      </c>
      <c r="AB78" s="15">
        <f t="shared" si="60"/>
        <v>1.1918926614751553E-2</v>
      </c>
      <c r="AC78" s="15">
        <v>12.98</v>
      </c>
      <c r="AD78" s="15">
        <v>1056.181</v>
      </c>
      <c r="AE78" s="15">
        <f t="shared" si="61"/>
        <v>1.2127339784670265E-2</v>
      </c>
      <c r="AF78" s="15">
        <v>12.94</v>
      </c>
      <c r="AG78" s="15">
        <v>1962.4449999999999</v>
      </c>
      <c r="AH78" s="15">
        <f t="shared" si="62"/>
        <v>2.9615316764487636E-2</v>
      </c>
      <c r="AI78" s="15">
        <v>12.79</v>
      </c>
      <c r="AJ78" s="15">
        <v>3131.4630000000002</v>
      </c>
      <c r="AK78" s="15">
        <f t="shared" si="63"/>
        <v>2.3374722851075013E-2</v>
      </c>
      <c r="AL78" s="15">
        <v>13.02</v>
      </c>
      <c r="AM78" s="15">
        <v>2825.2840000000001</v>
      </c>
      <c r="AN78" s="15">
        <f t="shared" si="64"/>
        <v>3.5510200704033108E-2</v>
      </c>
      <c r="AO78" s="15">
        <v>12.92</v>
      </c>
      <c r="AP78" s="15">
        <v>1873.961</v>
      </c>
      <c r="AQ78" s="15">
        <f t="shared" si="65"/>
        <v>1.0656923994527829E-2</v>
      </c>
      <c r="AR78" s="17" t="s">
        <v>23</v>
      </c>
      <c r="AS78" s="13">
        <v>0</v>
      </c>
      <c r="AT78" s="14">
        <f t="shared" si="66"/>
        <v>0</v>
      </c>
      <c r="AU78" s="17" t="s">
        <v>23</v>
      </c>
      <c r="AV78" s="13">
        <v>0</v>
      </c>
      <c r="AW78" s="14">
        <f t="shared" si="67"/>
        <v>0</v>
      </c>
      <c r="AX78" s="17" t="s">
        <v>23</v>
      </c>
      <c r="AY78" s="13">
        <v>0</v>
      </c>
      <c r="AZ78" s="14">
        <f t="shared" si="68"/>
        <v>0</v>
      </c>
      <c r="BA78" s="17" t="s">
        <v>23</v>
      </c>
      <c r="BB78" s="13">
        <v>0</v>
      </c>
      <c r="BC78" s="14">
        <f t="shared" si="69"/>
        <v>0</v>
      </c>
      <c r="BD78" s="17" t="s">
        <v>23</v>
      </c>
      <c r="BE78" s="13">
        <v>0</v>
      </c>
      <c r="BF78" s="14">
        <f t="shared" si="70"/>
        <v>0</v>
      </c>
      <c r="BG78" s="17" t="s">
        <v>23</v>
      </c>
      <c r="BH78" s="13">
        <v>0</v>
      </c>
      <c r="BI78" s="14">
        <f t="shared" si="71"/>
        <v>0</v>
      </c>
      <c r="BJ78" s="17" t="s">
        <v>23</v>
      </c>
      <c r="BK78" s="13">
        <v>0</v>
      </c>
      <c r="BL78" s="14">
        <f t="shared" si="72"/>
        <v>0</v>
      </c>
      <c r="BM78" s="17" t="s">
        <v>23</v>
      </c>
      <c r="BN78" s="13">
        <v>0</v>
      </c>
      <c r="BO78" s="14">
        <f t="shared" si="73"/>
        <v>0</v>
      </c>
      <c r="BP78" s="17" t="s">
        <v>23</v>
      </c>
      <c r="BQ78" s="13">
        <v>0</v>
      </c>
      <c r="BR78" s="14">
        <f t="shared" si="74"/>
        <v>0</v>
      </c>
      <c r="BS78" s="17" t="s">
        <v>23</v>
      </c>
      <c r="BT78" s="13">
        <v>0</v>
      </c>
      <c r="BU78" s="14">
        <f t="shared" si="75"/>
        <v>0</v>
      </c>
      <c r="BV78" s="16" t="s">
        <v>23</v>
      </c>
      <c r="BW78" s="13">
        <v>0</v>
      </c>
      <c r="BX78" s="14">
        <f t="shared" si="76"/>
        <v>0</v>
      </c>
      <c r="BY78" s="16" t="s">
        <v>23</v>
      </c>
      <c r="BZ78" s="13">
        <v>0</v>
      </c>
      <c r="CA78" s="14">
        <f t="shared" si="77"/>
        <v>0</v>
      </c>
      <c r="CB78" s="16" t="s">
        <v>23</v>
      </c>
      <c r="CC78" s="13">
        <v>0</v>
      </c>
      <c r="CD78" s="14">
        <f t="shared" si="78"/>
        <v>0</v>
      </c>
      <c r="CE78" s="16" t="s">
        <v>23</v>
      </c>
      <c r="CF78" s="13">
        <v>0</v>
      </c>
      <c r="CG78" s="14">
        <f t="shared" si="79"/>
        <v>0</v>
      </c>
      <c r="CH78" s="16" t="s">
        <v>23</v>
      </c>
      <c r="CI78" s="13">
        <v>0</v>
      </c>
      <c r="CJ78" s="14">
        <f t="shared" si="80"/>
        <v>0</v>
      </c>
      <c r="CK78" s="16" t="s">
        <v>23</v>
      </c>
      <c r="CL78" s="13">
        <v>0</v>
      </c>
      <c r="CM78" s="14">
        <f t="shared" si="81"/>
        <v>0</v>
      </c>
      <c r="CN78" s="26" t="s">
        <v>23</v>
      </c>
      <c r="CO78" s="18">
        <v>0</v>
      </c>
      <c r="CP78" s="18">
        <f t="shared" si="82"/>
        <v>0</v>
      </c>
      <c r="CQ78" s="26" t="s">
        <v>23</v>
      </c>
      <c r="CR78" s="18">
        <v>0</v>
      </c>
      <c r="CS78" s="18">
        <f t="shared" si="83"/>
        <v>0</v>
      </c>
      <c r="CT78" s="26" t="s">
        <v>23</v>
      </c>
      <c r="CU78" s="18">
        <v>0</v>
      </c>
      <c r="CV78" s="18">
        <f t="shared" si="84"/>
        <v>0</v>
      </c>
      <c r="CW78" s="26" t="s">
        <v>23</v>
      </c>
      <c r="CX78" s="18">
        <v>0</v>
      </c>
      <c r="CY78" s="18">
        <f t="shared" si="85"/>
        <v>0</v>
      </c>
      <c r="CZ78" s="26" t="s">
        <v>23</v>
      </c>
      <c r="DA78" s="18">
        <v>0</v>
      </c>
      <c r="DB78" s="18">
        <f t="shared" si="86"/>
        <v>0</v>
      </c>
      <c r="DC78" s="26" t="s">
        <v>23</v>
      </c>
      <c r="DD78" s="18">
        <v>0</v>
      </c>
      <c r="DE78" s="18">
        <f t="shared" si="87"/>
        <v>0</v>
      </c>
      <c r="DF78" s="15">
        <v>15.38</v>
      </c>
      <c r="DG78" s="15">
        <v>1291.4480000000001</v>
      </c>
      <c r="DH78" s="18">
        <f t="shared" si="88"/>
        <v>2.788057539868849E-2</v>
      </c>
      <c r="DI78" s="17" t="s">
        <v>23</v>
      </c>
      <c r="DJ78" s="15">
        <v>0</v>
      </c>
      <c r="DK78" s="18">
        <f t="shared" si="89"/>
        <v>0</v>
      </c>
      <c r="DL78" s="17" t="s">
        <v>23</v>
      </c>
      <c r="DM78" s="15">
        <v>0</v>
      </c>
      <c r="DN78" s="18">
        <f t="shared" si="90"/>
        <v>0</v>
      </c>
      <c r="DO78" s="17" t="s">
        <v>23</v>
      </c>
      <c r="DP78" s="15">
        <v>0</v>
      </c>
      <c r="DQ78" s="18">
        <f t="shared" si="91"/>
        <v>0</v>
      </c>
      <c r="DR78" s="15">
        <v>15.57</v>
      </c>
      <c r="DS78" s="15">
        <v>1751.357</v>
      </c>
      <c r="DT78" s="18">
        <f t="shared" si="92"/>
        <v>3.4421522561932656E-2</v>
      </c>
      <c r="DU78" s="15">
        <v>14.07</v>
      </c>
      <c r="DV78" s="15">
        <v>8518.32</v>
      </c>
      <c r="DW78" s="18">
        <f t="shared" si="93"/>
        <v>0.2290703230103647</v>
      </c>
      <c r="DX78" s="26" t="s">
        <v>23</v>
      </c>
      <c r="DY78" s="18">
        <v>0</v>
      </c>
      <c r="DZ78" s="18">
        <f t="shared" si="94"/>
        <v>0</v>
      </c>
      <c r="EA78" s="26" t="s">
        <v>23</v>
      </c>
      <c r="EB78" s="18">
        <v>0</v>
      </c>
      <c r="EC78" s="18">
        <f t="shared" si="95"/>
        <v>0</v>
      </c>
      <c r="ED78" s="26" t="s">
        <v>23</v>
      </c>
      <c r="EE78" s="18">
        <v>0</v>
      </c>
      <c r="EF78" s="18">
        <f t="shared" si="96"/>
        <v>0</v>
      </c>
      <c r="EG78" s="26" t="s">
        <v>23</v>
      </c>
      <c r="EH78" s="18">
        <v>0</v>
      </c>
      <c r="EI78" s="18">
        <f t="shared" si="97"/>
        <v>0</v>
      </c>
      <c r="EJ78" s="26" t="s">
        <v>23</v>
      </c>
      <c r="EK78" s="18">
        <v>0</v>
      </c>
      <c r="EL78" s="18">
        <f t="shared" si="98"/>
        <v>0</v>
      </c>
      <c r="EM78" s="26" t="s">
        <v>23</v>
      </c>
      <c r="EN78" s="18">
        <v>0</v>
      </c>
      <c r="EO78" s="18">
        <f t="shared" si="99"/>
        <v>0</v>
      </c>
      <c r="EP78" s="26" t="s">
        <v>23</v>
      </c>
      <c r="EQ78" s="18">
        <v>0</v>
      </c>
      <c r="ER78" s="18">
        <f t="shared" si="100"/>
        <v>0</v>
      </c>
      <c r="ES78" s="15">
        <v>15.11</v>
      </c>
      <c r="ET78" s="15">
        <v>1997.8430000000001</v>
      </c>
      <c r="EU78" s="18">
        <f t="shared" si="101"/>
        <v>4.2690003676364004E-2</v>
      </c>
      <c r="EV78" s="26" t="s">
        <v>23</v>
      </c>
      <c r="EW78" s="18">
        <v>0</v>
      </c>
      <c r="EX78" s="18">
        <f t="shared" si="102"/>
        <v>0</v>
      </c>
      <c r="EY78" s="26" t="s">
        <v>23</v>
      </c>
      <c r="EZ78" s="18">
        <v>0</v>
      </c>
      <c r="FA78" s="18">
        <f t="shared" si="103"/>
        <v>0</v>
      </c>
      <c r="FB78" s="15">
        <v>15.51</v>
      </c>
      <c r="FC78" s="15">
        <v>22018.137999999999</v>
      </c>
      <c r="FD78" s="18">
        <f t="shared" si="104"/>
        <v>0.4690634288262604</v>
      </c>
    </row>
    <row r="79" spans="1:160" x14ac:dyDescent="0.25">
      <c r="A79" s="25">
        <v>1259.5</v>
      </c>
      <c r="B79" s="10" t="s">
        <v>88</v>
      </c>
      <c r="C79" s="25">
        <v>1</v>
      </c>
      <c r="D79" s="25">
        <f t="shared" si="54"/>
        <v>1260.5</v>
      </c>
      <c r="E79" s="25">
        <v>2</v>
      </c>
      <c r="F79" s="25">
        <v>3</v>
      </c>
      <c r="G79" s="25"/>
      <c r="H79" s="25"/>
      <c r="I79" s="25">
        <v>1</v>
      </c>
      <c r="J79" s="25"/>
      <c r="K79" s="20" t="s">
        <v>23</v>
      </c>
      <c r="L79" s="30">
        <v>0</v>
      </c>
      <c r="M79" s="14">
        <f t="shared" si="55"/>
        <v>0</v>
      </c>
      <c r="N79" s="16" t="s">
        <v>23</v>
      </c>
      <c r="O79" s="13">
        <v>0</v>
      </c>
      <c r="P79" s="14">
        <f t="shared" si="56"/>
        <v>0</v>
      </c>
      <c r="Q79" s="15">
        <v>14.72</v>
      </c>
      <c r="R79" s="15">
        <v>45606.46</v>
      </c>
      <c r="S79" s="15">
        <f t="shared" si="57"/>
        <v>0.16723997061578541</v>
      </c>
      <c r="T79" s="16" t="s">
        <v>23</v>
      </c>
      <c r="U79" s="13">
        <v>0</v>
      </c>
      <c r="V79" s="14">
        <f t="shared" si="58"/>
        <v>0</v>
      </c>
      <c r="W79" s="15">
        <v>15.27</v>
      </c>
      <c r="X79" s="15">
        <v>336.82</v>
      </c>
      <c r="Y79" s="14">
        <f t="shared" si="59"/>
        <v>1.1343433920210375E-2</v>
      </c>
      <c r="Z79" s="17" t="s">
        <v>23</v>
      </c>
      <c r="AA79" s="15">
        <v>0</v>
      </c>
      <c r="AB79" s="15">
        <f t="shared" si="60"/>
        <v>0</v>
      </c>
      <c r="AC79" s="15">
        <v>14.57</v>
      </c>
      <c r="AD79" s="15">
        <v>2646.364</v>
      </c>
      <c r="AE79" s="15">
        <f t="shared" si="61"/>
        <v>3.0386226813320007E-2</v>
      </c>
      <c r="AF79" s="15">
        <v>14.6</v>
      </c>
      <c r="AG79" s="15">
        <v>590.98400000000004</v>
      </c>
      <c r="AH79" s="15">
        <f t="shared" si="62"/>
        <v>8.9185573928155758E-3</v>
      </c>
      <c r="AI79" s="15">
        <v>14.56</v>
      </c>
      <c r="AJ79" s="15">
        <v>1520.6489999999999</v>
      </c>
      <c r="AK79" s="15">
        <f t="shared" si="63"/>
        <v>1.135084429506731E-2</v>
      </c>
      <c r="AL79" s="15">
        <v>14.48</v>
      </c>
      <c r="AM79" s="15">
        <v>520.61900000000003</v>
      </c>
      <c r="AN79" s="15">
        <f t="shared" si="64"/>
        <v>6.5435139194265123E-3</v>
      </c>
      <c r="AO79" s="15">
        <v>14.76</v>
      </c>
      <c r="AP79" s="15">
        <v>10762.625</v>
      </c>
      <c r="AQ79" s="15">
        <f t="shared" si="65"/>
        <v>6.1205370125955158E-2</v>
      </c>
      <c r="AR79" s="17" t="s">
        <v>23</v>
      </c>
      <c r="AS79" s="13">
        <v>0</v>
      </c>
      <c r="AT79" s="14">
        <f t="shared" si="66"/>
        <v>0</v>
      </c>
      <c r="AU79" s="17" t="s">
        <v>23</v>
      </c>
      <c r="AV79" s="13">
        <v>0</v>
      </c>
      <c r="AW79" s="14">
        <f t="shared" si="67"/>
        <v>0</v>
      </c>
      <c r="AX79" s="17" t="s">
        <v>23</v>
      </c>
      <c r="AY79" s="13">
        <v>0</v>
      </c>
      <c r="AZ79" s="14">
        <f t="shared" si="68"/>
        <v>0</v>
      </c>
      <c r="BA79" s="17" t="s">
        <v>23</v>
      </c>
      <c r="BB79" s="13">
        <v>0</v>
      </c>
      <c r="BC79" s="14">
        <f t="shared" si="69"/>
        <v>0</v>
      </c>
      <c r="BD79" s="17" t="s">
        <v>23</v>
      </c>
      <c r="BE79" s="13">
        <v>0</v>
      </c>
      <c r="BF79" s="14">
        <f t="shared" si="70"/>
        <v>0</v>
      </c>
      <c r="BG79" s="16" t="s">
        <v>23</v>
      </c>
      <c r="BH79" s="13">
        <v>0</v>
      </c>
      <c r="BI79" s="14">
        <f t="shared" si="71"/>
        <v>0</v>
      </c>
      <c r="BJ79" s="16" t="s">
        <v>23</v>
      </c>
      <c r="BK79" s="13">
        <v>0</v>
      </c>
      <c r="BL79" s="14">
        <f t="shared" si="72"/>
        <v>0</v>
      </c>
      <c r="BM79" s="16" t="s">
        <v>23</v>
      </c>
      <c r="BN79" s="13">
        <v>0</v>
      </c>
      <c r="BO79" s="14">
        <f t="shared" si="73"/>
        <v>0</v>
      </c>
      <c r="BP79" s="15">
        <v>14.57</v>
      </c>
      <c r="BQ79" s="15">
        <v>4833.9629999999997</v>
      </c>
      <c r="BR79" s="14">
        <f t="shared" si="74"/>
        <v>4.9558378617016188E-2</v>
      </c>
      <c r="BS79" s="16" t="s">
        <v>23</v>
      </c>
      <c r="BT79" s="13">
        <v>0</v>
      </c>
      <c r="BU79" s="14">
        <f t="shared" si="75"/>
        <v>0</v>
      </c>
      <c r="BV79" s="16" t="s">
        <v>23</v>
      </c>
      <c r="BW79" s="13">
        <v>0</v>
      </c>
      <c r="BX79" s="14">
        <f t="shared" si="76"/>
        <v>0</v>
      </c>
      <c r="BY79" s="16" t="s">
        <v>23</v>
      </c>
      <c r="BZ79" s="13">
        <v>0</v>
      </c>
      <c r="CA79" s="14">
        <f t="shared" si="77"/>
        <v>0</v>
      </c>
      <c r="CB79" s="15">
        <v>14.59</v>
      </c>
      <c r="CC79" s="15">
        <v>1561.039</v>
      </c>
      <c r="CD79" s="14">
        <f t="shared" si="78"/>
        <v>1.9119793026535246E-2</v>
      </c>
      <c r="CE79" s="16" t="s">
        <v>23</v>
      </c>
      <c r="CF79" s="13">
        <v>0</v>
      </c>
      <c r="CG79" s="14">
        <f t="shared" si="79"/>
        <v>0</v>
      </c>
      <c r="CH79" s="16" t="s">
        <v>23</v>
      </c>
      <c r="CI79" s="13">
        <v>0</v>
      </c>
      <c r="CJ79" s="14">
        <f t="shared" si="80"/>
        <v>0</v>
      </c>
      <c r="CK79" s="16" t="s">
        <v>23</v>
      </c>
      <c r="CL79" s="13">
        <v>0</v>
      </c>
      <c r="CM79" s="14">
        <f t="shared" si="81"/>
        <v>0</v>
      </c>
      <c r="CN79" s="15">
        <v>14.14</v>
      </c>
      <c r="CO79" s="15">
        <v>7601.3950000000004</v>
      </c>
      <c r="CP79" s="18">
        <f t="shared" si="82"/>
        <v>3.6421691494502167E-2</v>
      </c>
      <c r="CQ79" s="26" t="s">
        <v>23</v>
      </c>
      <c r="CR79" s="18">
        <v>0</v>
      </c>
      <c r="CS79" s="18">
        <f t="shared" si="83"/>
        <v>0</v>
      </c>
      <c r="CT79" s="15">
        <v>14.31</v>
      </c>
      <c r="CU79" s="15">
        <v>734.60199999999998</v>
      </c>
      <c r="CV79" s="18">
        <f t="shared" si="84"/>
        <v>1.6576460257104887E-2</v>
      </c>
      <c r="CW79" s="26" t="s">
        <v>23</v>
      </c>
      <c r="CX79" s="18">
        <v>0</v>
      </c>
      <c r="CY79" s="18">
        <f t="shared" si="85"/>
        <v>0</v>
      </c>
      <c r="CZ79" s="26" t="s">
        <v>23</v>
      </c>
      <c r="DA79" s="18">
        <v>0</v>
      </c>
      <c r="DB79" s="18">
        <f t="shared" si="86"/>
        <v>0</v>
      </c>
      <c r="DC79" s="26" t="s">
        <v>23</v>
      </c>
      <c r="DD79" s="18">
        <v>0</v>
      </c>
      <c r="DE79" s="18">
        <f t="shared" si="87"/>
        <v>0</v>
      </c>
      <c r="DF79" s="26" t="s">
        <v>23</v>
      </c>
      <c r="DG79" s="18">
        <v>0</v>
      </c>
      <c r="DH79" s="18">
        <f t="shared" si="88"/>
        <v>0</v>
      </c>
      <c r="DI79" s="26" t="s">
        <v>23</v>
      </c>
      <c r="DJ79" s="18">
        <v>0</v>
      </c>
      <c r="DK79" s="18">
        <f t="shared" si="89"/>
        <v>0</v>
      </c>
      <c r="DL79" s="26" t="s">
        <v>23</v>
      </c>
      <c r="DM79" s="18">
        <v>0</v>
      </c>
      <c r="DN79" s="18">
        <f t="shared" si="90"/>
        <v>0</v>
      </c>
      <c r="DO79" s="26" t="s">
        <v>23</v>
      </c>
      <c r="DP79" s="18">
        <v>0</v>
      </c>
      <c r="DQ79" s="18">
        <f t="shared" si="91"/>
        <v>0</v>
      </c>
      <c r="DR79" s="15">
        <v>14.38</v>
      </c>
      <c r="DS79" s="15">
        <v>1285.425</v>
      </c>
      <c r="DT79" s="18">
        <f t="shared" si="92"/>
        <v>2.5264001365325445E-2</v>
      </c>
      <c r="DU79" s="26" t="s">
        <v>23</v>
      </c>
      <c r="DV79" s="18">
        <v>0</v>
      </c>
      <c r="DW79" s="18">
        <f t="shared" si="93"/>
        <v>0</v>
      </c>
      <c r="DX79" s="26" t="s">
        <v>23</v>
      </c>
      <c r="DY79" s="18">
        <v>0</v>
      </c>
      <c r="DZ79" s="18">
        <f t="shared" si="94"/>
        <v>0</v>
      </c>
      <c r="EA79" s="26" t="s">
        <v>23</v>
      </c>
      <c r="EB79" s="18">
        <v>0</v>
      </c>
      <c r="EC79" s="18">
        <f t="shared" si="95"/>
        <v>0</v>
      </c>
      <c r="ED79" s="26" t="s">
        <v>23</v>
      </c>
      <c r="EE79" s="18">
        <v>0</v>
      </c>
      <c r="EF79" s="18">
        <f t="shared" si="96"/>
        <v>0</v>
      </c>
      <c r="EG79" s="26" t="s">
        <v>23</v>
      </c>
      <c r="EH79" s="18">
        <v>0</v>
      </c>
      <c r="EI79" s="18">
        <f t="shared" si="97"/>
        <v>0</v>
      </c>
      <c r="EJ79" s="26" t="s">
        <v>23</v>
      </c>
      <c r="EK79" s="18">
        <v>0</v>
      </c>
      <c r="EL79" s="18">
        <f t="shared" si="98"/>
        <v>0</v>
      </c>
      <c r="EM79" s="26" t="s">
        <v>23</v>
      </c>
      <c r="EN79" s="18">
        <v>0</v>
      </c>
      <c r="EO79" s="18">
        <f t="shared" si="99"/>
        <v>0</v>
      </c>
      <c r="EP79" s="26" t="s">
        <v>23</v>
      </c>
      <c r="EQ79" s="18">
        <v>0</v>
      </c>
      <c r="ER79" s="18">
        <f t="shared" si="100"/>
        <v>0</v>
      </c>
      <c r="ES79" s="15">
        <v>14.11</v>
      </c>
      <c r="ET79" s="15">
        <v>1605.8989999999999</v>
      </c>
      <c r="EU79" s="18">
        <f t="shared" si="101"/>
        <v>3.4314925754360709E-2</v>
      </c>
      <c r="EV79" s="15">
        <v>14.35</v>
      </c>
      <c r="EW79" s="15">
        <v>505.702</v>
      </c>
      <c r="EX79" s="18">
        <f t="shared" si="102"/>
        <v>3.0596710905066132E-2</v>
      </c>
      <c r="EY79" s="26" t="s">
        <v>23</v>
      </c>
      <c r="EZ79" s="18">
        <v>0</v>
      </c>
      <c r="FA79" s="18">
        <f t="shared" si="103"/>
        <v>0</v>
      </c>
      <c r="FB79" s="15">
        <v>14.34</v>
      </c>
      <c r="FC79" s="15">
        <v>1383.624</v>
      </c>
      <c r="FD79" s="18">
        <f t="shared" si="104"/>
        <v>2.9476035514279443E-2</v>
      </c>
    </row>
    <row r="80" spans="1:160" x14ac:dyDescent="0.25">
      <c r="A80" s="25">
        <v>1301.5</v>
      </c>
      <c r="B80" s="10" t="s">
        <v>89</v>
      </c>
      <c r="C80" s="25">
        <v>1</v>
      </c>
      <c r="D80" s="25">
        <f t="shared" si="54"/>
        <v>1302.5</v>
      </c>
      <c r="E80" s="25">
        <v>2</v>
      </c>
      <c r="F80" s="25">
        <v>4</v>
      </c>
      <c r="G80" s="25">
        <v>1</v>
      </c>
      <c r="H80" s="25"/>
      <c r="I80" s="25"/>
      <c r="J80" s="25"/>
      <c r="K80" s="20" t="s">
        <v>23</v>
      </c>
      <c r="L80" s="30">
        <v>0</v>
      </c>
      <c r="M80" s="14">
        <f t="shared" si="55"/>
        <v>0</v>
      </c>
      <c r="N80" s="15">
        <v>16.18</v>
      </c>
      <c r="O80" s="15">
        <v>2022.345</v>
      </c>
      <c r="P80" s="14">
        <f t="shared" si="56"/>
        <v>3.2592521602988651E-2</v>
      </c>
      <c r="Q80" s="15">
        <v>16.11</v>
      </c>
      <c r="R80" s="15">
        <v>31625.039000000001</v>
      </c>
      <c r="S80" s="15">
        <f t="shared" si="57"/>
        <v>0.11596976816624373</v>
      </c>
      <c r="T80" s="16" t="s">
        <v>23</v>
      </c>
      <c r="U80" s="13">
        <v>0</v>
      </c>
      <c r="V80" s="14">
        <f t="shared" si="58"/>
        <v>0</v>
      </c>
      <c r="W80" s="16" t="s">
        <v>23</v>
      </c>
      <c r="X80" s="13">
        <v>0</v>
      </c>
      <c r="Y80" s="14">
        <f t="shared" si="59"/>
        <v>0</v>
      </c>
      <c r="Z80" s="15">
        <v>15.33</v>
      </c>
      <c r="AA80" s="15">
        <v>13119.868</v>
      </c>
      <c r="AB80" s="15">
        <f t="shared" si="60"/>
        <v>0.12672142382620094</v>
      </c>
      <c r="AC80" s="15">
        <v>15.32</v>
      </c>
      <c r="AD80" s="15">
        <v>1689.3979999999999</v>
      </c>
      <c r="AE80" s="15">
        <f t="shared" si="61"/>
        <v>1.9398098978813644E-2</v>
      </c>
      <c r="AF80" s="17" t="s">
        <v>23</v>
      </c>
      <c r="AG80" s="15">
        <v>0</v>
      </c>
      <c r="AH80" s="15">
        <f t="shared" si="62"/>
        <v>0</v>
      </c>
      <c r="AI80" s="17" t="s">
        <v>23</v>
      </c>
      <c r="AJ80" s="15">
        <v>0</v>
      </c>
      <c r="AK80" s="15">
        <f t="shared" si="63"/>
        <v>0</v>
      </c>
      <c r="AL80" s="15">
        <v>15.55</v>
      </c>
      <c r="AM80" s="15">
        <v>3420.0169999999998</v>
      </c>
      <c r="AN80" s="15">
        <f t="shared" si="64"/>
        <v>4.2985232663762363E-2</v>
      </c>
      <c r="AO80" s="17" t="s">
        <v>23</v>
      </c>
      <c r="AP80" s="15">
        <v>0</v>
      </c>
      <c r="AQ80" s="15">
        <f t="shared" si="65"/>
        <v>0</v>
      </c>
      <c r="AR80" s="17" t="s">
        <v>23</v>
      </c>
      <c r="AS80" s="13">
        <v>0</v>
      </c>
      <c r="AT80" s="14">
        <f t="shared" si="66"/>
        <v>0</v>
      </c>
      <c r="AU80" s="17" t="s">
        <v>23</v>
      </c>
      <c r="AV80" s="13">
        <v>0</v>
      </c>
      <c r="AW80" s="14">
        <f t="shared" si="67"/>
        <v>0</v>
      </c>
      <c r="AX80" s="17" t="s">
        <v>23</v>
      </c>
      <c r="AY80" s="13">
        <v>0</v>
      </c>
      <c r="AZ80" s="14">
        <f t="shared" si="68"/>
        <v>0</v>
      </c>
      <c r="BA80" s="17" t="s">
        <v>23</v>
      </c>
      <c r="BB80" s="13">
        <v>0</v>
      </c>
      <c r="BC80" s="14">
        <f t="shared" si="69"/>
        <v>0</v>
      </c>
      <c r="BD80" s="17" t="s">
        <v>23</v>
      </c>
      <c r="BE80" s="13">
        <v>0</v>
      </c>
      <c r="BF80" s="14">
        <f t="shared" si="70"/>
        <v>0</v>
      </c>
      <c r="BG80" s="17" t="s">
        <v>23</v>
      </c>
      <c r="BH80" s="13">
        <v>0</v>
      </c>
      <c r="BI80" s="14">
        <f t="shared" si="71"/>
        <v>0</v>
      </c>
      <c r="BJ80" s="17" t="s">
        <v>23</v>
      </c>
      <c r="BK80" s="13">
        <v>0</v>
      </c>
      <c r="BL80" s="14">
        <f t="shared" si="72"/>
        <v>0</v>
      </c>
      <c r="BM80" s="17" t="s">
        <v>23</v>
      </c>
      <c r="BN80" s="13">
        <v>0</v>
      </c>
      <c r="BO80" s="14">
        <f t="shared" si="73"/>
        <v>0</v>
      </c>
      <c r="BP80" s="15">
        <v>15.93</v>
      </c>
      <c r="BQ80" s="15">
        <v>3260.82</v>
      </c>
      <c r="BR80" s="14">
        <f t="shared" si="74"/>
        <v>3.3430324593286868E-2</v>
      </c>
      <c r="BS80" s="15">
        <v>15.98</v>
      </c>
      <c r="BT80" s="15">
        <v>557.99900000000002</v>
      </c>
      <c r="BU80" s="14">
        <f t="shared" si="75"/>
        <v>7.944300382833178E-3</v>
      </c>
      <c r="BV80" s="17" t="s">
        <v>23</v>
      </c>
      <c r="BW80" s="13">
        <v>0</v>
      </c>
      <c r="BX80" s="14">
        <f t="shared" si="76"/>
        <v>0</v>
      </c>
      <c r="BY80" s="17" t="s">
        <v>23</v>
      </c>
      <c r="BZ80" s="13">
        <v>0</v>
      </c>
      <c r="CA80" s="14">
        <f t="shared" si="77"/>
        <v>0</v>
      </c>
      <c r="CB80" s="15">
        <v>15.88</v>
      </c>
      <c r="CC80" s="15">
        <v>6778.4530000000004</v>
      </c>
      <c r="CD80" s="14">
        <f t="shared" si="78"/>
        <v>8.3023305887999541E-2</v>
      </c>
      <c r="CE80" s="15">
        <v>16.190000000000001</v>
      </c>
      <c r="CF80" s="15">
        <v>724.01700000000005</v>
      </c>
      <c r="CG80" s="14">
        <f t="shared" si="79"/>
        <v>2.1977716010459263E-2</v>
      </c>
      <c r="CH80" s="15">
        <v>16.36</v>
      </c>
      <c r="CI80" s="15">
        <v>1021.57</v>
      </c>
      <c r="CJ80" s="14">
        <f t="shared" si="80"/>
        <v>1.7796443972809654E-2</v>
      </c>
      <c r="CK80" s="15">
        <v>16.149999999999999</v>
      </c>
      <c r="CL80" s="15">
        <v>713.97199999999998</v>
      </c>
      <c r="CM80" s="14">
        <f t="shared" si="81"/>
        <v>1.5908505146161513E-2</v>
      </c>
      <c r="CN80" s="15">
        <v>15.57</v>
      </c>
      <c r="CO80" s="15">
        <v>1876.578</v>
      </c>
      <c r="CP80" s="18">
        <f t="shared" si="82"/>
        <v>8.9915265528721887E-3</v>
      </c>
      <c r="CQ80" s="26" t="s">
        <v>23</v>
      </c>
      <c r="CR80" s="18">
        <v>0</v>
      </c>
      <c r="CS80" s="18">
        <f t="shared" si="83"/>
        <v>0</v>
      </c>
      <c r="CT80" s="15">
        <v>16.09</v>
      </c>
      <c r="CU80" s="15">
        <v>4911.9170000000004</v>
      </c>
      <c r="CV80" s="18">
        <f t="shared" si="84"/>
        <v>0.11083851791405126</v>
      </c>
      <c r="CW80" s="26" t="s">
        <v>23</v>
      </c>
      <c r="CX80" s="18">
        <v>0</v>
      </c>
      <c r="CY80" s="18">
        <f t="shared" si="85"/>
        <v>0</v>
      </c>
      <c r="CZ80" s="26" t="s">
        <v>23</v>
      </c>
      <c r="DA80" s="18">
        <v>0</v>
      </c>
      <c r="DB80" s="18">
        <f t="shared" si="86"/>
        <v>0</v>
      </c>
      <c r="DC80" s="26" t="s">
        <v>23</v>
      </c>
      <c r="DD80" s="18">
        <v>0</v>
      </c>
      <c r="DE80" s="18">
        <f t="shared" si="87"/>
        <v>0</v>
      </c>
      <c r="DF80" s="26" t="s">
        <v>23</v>
      </c>
      <c r="DG80" s="18">
        <v>0</v>
      </c>
      <c r="DH80" s="18">
        <f t="shared" si="88"/>
        <v>0</v>
      </c>
      <c r="DI80" s="26" t="s">
        <v>23</v>
      </c>
      <c r="DJ80" s="18">
        <v>0</v>
      </c>
      <c r="DK80" s="18">
        <f t="shared" si="89"/>
        <v>0</v>
      </c>
      <c r="DL80" s="26" t="s">
        <v>23</v>
      </c>
      <c r="DM80" s="18">
        <v>0</v>
      </c>
      <c r="DN80" s="18">
        <f t="shared" si="90"/>
        <v>0</v>
      </c>
      <c r="DO80" s="26" t="s">
        <v>23</v>
      </c>
      <c r="DP80" s="18">
        <v>0</v>
      </c>
      <c r="DQ80" s="18">
        <f t="shared" si="91"/>
        <v>0</v>
      </c>
      <c r="DR80" s="26" t="s">
        <v>23</v>
      </c>
      <c r="DS80" s="18">
        <v>0</v>
      </c>
      <c r="DT80" s="18">
        <f t="shared" si="92"/>
        <v>0</v>
      </c>
      <c r="DU80" s="26" t="s">
        <v>23</v>
      </c>
      <c r="DV80" s="18">
        <v>0</v>
      </c>
      <c r="DW80" s="18">
        <f t="shared" si="93"/>
        <v>0</v>
      </c>
      <c r="DX80" s="26" t="s">
        <v>23</v>
      </c>
      <c r="DY80" s="18">
        <v>0</v>
      </c>
      <c r="DZ80" s="18">
        <f t="shared" si="94"/>
        <v>0</v>
      </c>
      <c r="EA80" s="26" t="s">
        <v>23</v>
      </c>
      <c r="EB80" s="18">
        <v>0</v>
      </c>
      <c r="EC80" s="18">
        <f t="shared" si="95"/>
        <v>0</v>
      </c>
      <c r="ED80" s="26" t="s">
        <v>23</v>
      </c>
      <c r="EE80" s="18">
        <v>0</v>
      </c>
      <c r="EF80" s="18">
        <f t="shared" si="96"/>
        <v>0</v>
      </c>
      <c r="EG80" s="15">
        <v>15.97</v>
      </c>
      <c r="EH80" s="15">
        <v>502.84500000000003</v>
      </c>
      <c r="EI80" s="18">
        <f t="shared" si="97"/>
        <v>1.1176738068137964E-2</v>
      </c>
      <c r="EJ80" s="15">
        <v>16</v>
      </c>
      <c r="EK80" s="15">
        <v>2475.0770000000002</v>
      </c>
      <c r="EL80" s="18">
        <f t="shared" si="98"/>
        <v>4.7107519296905966E-2</v>
      </c>
      <c r="EM80" s="15">
        <v>15.95</v>
      </c>
      <c r="EN80" s="15">
        <v>664.81700000000001</v>
      </c>
      <c r="EO80" s="18">
        <f t="shared" si="99"/>
        <v>2.6863173926719604E-2</v>
      </c>
      <c r="EP80" s="26" t="s">
        <v>23</v>
      </c>
      <c r="EQ80" s="18">
        <v>0</v>
      </c>
      <c r="ER80" s="18">
        <f t="shared" si="100"/>
        <v>0</v>
      </c>
      <c r="ES80" s="15">
        <v>15.76</v>
      </c>
      <c r="ET80" s="15">
        <v>1640.15</v>
      </c>
      <c r="EU80" s="18">
        <f t="shared" si="101"/>
        <v>3.5046802741651076E-2</v>
      </c>
      <c r="EV80" s="15">
        <v>15.97</v>
      </c>
      <c r="EW80" s="15">
        <v>400.16699999999997</v>
      </c>
      <c r="EX80" s="18">
        <f t="shared" si="102"/>
        <v>2.4211480304107157E-2</v>
      </c>
      <c r="EY80" s="15">
        <v>21.78</v>
      </c>
      <c r="EZ80" s="15">
        <v>2057.3589999999999</v>
      </c>
      <c r="FA80" s="18">
        <f t="shared" si="103"/>
        <v>0.18361721117812643</v>
      </c>
      <c r="FB80" s="15">
        <v>16.11</v>
      </c>
      <c r="FC80" s="15">
        <v>2845.9</v>
      </c>
      <c r="FD80" s="18">
        <f t="shared" si="104"/>
        <v>6.0627634003231998E-2</v>
      </c>
    </row>
    <row r="81" spans="1:160" x14ac:dyDescent="0.25">
      <c r="A81" s="25">
        <v>1301.5</v>
      </c>
      <c r="B81" s="10" t="s">
        <v>89</v>
      </c>
      <c r="C81" s="25">
        <v>1</v>
      </c>
      <c r="D81" s="25">
        <f t="shared" si="54"/>
        <v>1302.5</v>
      </c>
      <c r="E81" s="25">
        <v>2</v>
      </c>
      <c r="F81" s="25">
        <v>4</v>
      </c>
      <c r="G81" s="25">
        <v>1</v>
      </c>
      <c r="H81" s="25"/>
      <c r="I81" s="25"/>
      <c r="J81" s="25"/>
      <c r="K81" s="20" t="s">
        <v>23</v>
      </c>
      <c r="L81" s="30">
        <v>0</v>
      </c>
      <c r="M81" s="14">
        <f t="shared" si="55"/>
        <v>0</v>
      </c>
      <c r="N81" s="15">
        <v>16.579999999999998</v>
      </c>
      <c r="O81" s="15">
        <v>666.61900000000003</v>
      </c>
      <c r="P81" s="14">
        <f t="shared" si="56"/>
        <v>1.0743366813507436E-2</v>
      </c>
      <c r="Q81" s="15">
        <v>16.57</v>
      </c>
      <c r="R81" s="15">
        <v>17413.241999999998</v>
      </c>
      <c r="S81" s="15">
        <f t="shared" si="57"/>
        <v>6.3854771460129994E-2</v>
      </c>
      <c r="T81" s="16" t="s">
        <v>23</v>
      </c>
      <c r="U81" s="13">
        <v>0</v>
      </c>
      <c r="V81" s="14">
        <f t="shared" si="58"/>
        <v>0</v>
      </c>
      <c r="W81" s="16" t="s">
        <v>23</v>
      </c>
      <c r="X81" s="13">
        <v>0</v>
      </c>
      <c r="Y81" s="14">
        <f t="shared" si="59"/>
        <v>0</v>
      </c>
      <c r="Z81" s="15">
        <v>17.170000000000002</v>
      </c>
      <c r="AA81" s="15">
        <v>6355.4219999999996</v>
      </c>
      <c r="AB81" s="15">
        <f t="shared" si="60"/>
        <v>6.1385383210895234E-2</v>
      </c>
      <c r="AC81" s="15">
        <v>17.07</v>
      </c>
      <c r="AD81" s="15">
        <v>16927.601999999999</v>
      </c>
      <c r="AE81" s="15">
        <f t="shared" si="61"/>
        <v>0.19436704617263889</v>
      </c>
      <c r="AF81" s="15">
        <v>16.829999999999998</v>
      </c>
      <c r="AG81" s="15">
        <v>1651.6949999999999</v>
      </c>
      <c r="AH81" s="15">
        <f t="shared" si="62"/>
        <v>2.4925779129259879E-2</v>
      </c>
      <c r="AI81" s="15">
        <v>17.059999999999999</v>
      </c>
      <c r="AJ81" s="15">
        <v>10362.898999999999</v>
      </c>
      <c r="AK81" s="15">
        <f t="shared" si="63"/>
        <v>7.7353585866632421E-2</v>
      </c>
      <c r="AL81" s="15">
        <v>17.440000000000001</v>
      </c>
      <c r="AM81" s="15">
        <v>14363.679</v>
      </c>
      <c r="AN81" s="15">
        <f t="shared" si="64"/>
        <v>0.18053304522246455</v>
      </c>
      <c r="AO81" s="15">
        <v>17.16</v>
      </c>
      <c r="AP81" s="15">
        <v>13828.162</v>
      </c>
      <c r="AQ81" s="15">
        <f t="shared" si="65"/>
        <v>7.8638601026391641E-2</v>
      </c>
      <c r="AR81" s="17" t="s">
        <v>23</v>
      </c>
      <c r="AS81" s="13">
        <v>0</v>
      </c>
      <c r="AT81" s="14">
        <f t="shared" si="66"/>
        <v>0</v>
      </c>
      <c r="AU81" s="17" t="s">
        <v>23</v>
      </c>
      <c r="AV81" s="13">
        <v>0</v>
      </c>
      <c r="AW81" s="14">
        <f t="shared" si="67"/>
        <v>0</v>
      </c>
      <c r="AX81" s="17" t="s">
        <v>23</v>
      </c>
      <c r="AY81" s="13">
        <v>0</v>
      </c>
      <c r="AZ81" s="14">
        <f t="shared" si="68"/>
        <v>0</v>
      </c>
      <c r="BA81" s="17" t="s">
        <v>23</v>
      </c>
      <c r="BB81" s="13">
        <v>0</v>
      </c>
      <c r="BC81" s="14">
        <f t="shared" si="69"/>
        <v>0</v>
      </c>
      <c r="BD81" s="17" t="s">
        <v>23</v>
      </c>
      <c r="BE81" s="13">
        <v>0</v>
      </c>
      <c r="BF81" s="14">
        <f t="shared" si="70"/>
        <v>0</v>
      </c>
      <c r="BG81" s="17" t="s">
        <v>23</v>
      </c>
      <c r="BH81" s="13">
        <v>0</v>
      </c>
      <c r="BI81" s="14">
        <f t="shared" si="71"/>
        <v>0</v>
      </c>
      <c r="BJ81" s="17" t="s">
        <v>23</v>
      </c>
      <c r="BK81" s="13">
        <v>0</v>
      </c>
      <c r="BL81" s="14">
        <f t="shared" si="72"/>
        <v>0</v>
      </c>
      <c r="BM81" s="17" t="s">
        <v>23</v>
      </c>
      <c r="BN81" s="13">
        <v>0</v>
      </c>
      <c r="BO81" s="14">
        <f t="shared" si="73"/>
        <v>0</v>
      </c>
      <c r="BP81" s="15">
        <v>16.61</v>
      </c>
      <c r="BQ81" s="15">
        <v>4746.0990000000002</v>
      </c>
      <c r="BR81" s="14">
        <f t="shared" si="74"/>
        <v>4.8657586166017813E-2</v>
      </c>
      <c r="BS81" s="17" t="s">
        <v>23</v>
      </c>
      <c r="BT81" s="13">
        <v>0</v>
      </c>
      <c r="BU81" s="14">
        <f t="shared" si="75"/>
        <v>0</v>
      </c>
      <c r="BV81" s="17" t="s">
        <v>23</v>
      </c>
      <c r="BW81" s="13">
        <v>0</v>
      </c>
      <c r="BX81" s="14">
        <f t="shared" si="76"/>
        <v>0</v>
      </c>
      <c r="BY81" s="17" t="s">
        <v>23</v>
      </c>
      <c r="BZ81" s="13">
        <v>0</v>
      </c>
      <c r="CA81" s="14">
        <f t="shared" si="77"/>
        <v>0</v>
      </c>
      <c r="CB81" s="17" t="s">
        <v>23</v>
      </c>
      <c r="CC81" s="13">
        <v>0</v>
      </c>
      <c r="CD81" s="14">
        <f t="shared" si="78"/>
        <v>0</v>
      </c>
      <c r="CE81" s="15">
        <v>17.16</v>
      </c>
      <c r="CF81" s="15">
        <v>1204.1030000000001</v>
      </c>
      <c r="CG81" s="14">
        <f t="shared" si="79"/>
        <v>3.6550845879781871E-2</v>
      </c>
      <c r="CH81" s="15">
        <v>17.32</v>
      </c>
      <c r="CI81" s="15">
        <v>802.00300000000004</v>
      </c>
      <c r="CJ81" s="14">
        <f t="shared" si="80"/>
        <v>1.397143754762303E-2</v>
      </c>
      <c r="CK81" s="15">
        <v>16.809999999999999</v>
      </c>
      <c r="CL81" s="15">
        <v>2027.3579999999999</v>
      </c>
      <c r="CM81" s="14">
        <f t="shared" si="81"/>
        <v>4.5172969214635469E-2</v>
      </c>
      <c r="CN81" s="15">
        <v>16.440000000000001</v>
      </c>
      <c r="CO81" s="15">
        <v>2516.2840000000001</v>
      </c>
      <c r="CP81" s="18">
        <f t="shared" si="82"/>
        <v>1.2056644808032197E-2</v>
      </c>
      <c r="CQ81" s="26" t="s">
        <v>23</v>
      </c>
      <c r="CR81" s="18">
        <v>0</v>
      </c>
      <c r="CS81" s="18">
        <f t="shared" si="83"/>
        <v>0</v>
      </c>
      <c r="CT81" s="15">
        <v>16.61</v>
      </c>
      <c r="CU81" s="15">
        <v>1678.6369999999999</v>
      </c>
      <c r="CV81" s="18">
        <f t="shared" si="84"/>
        <v>3.7878823521588258E-2</v>
      </c>
      <c r="CW81" s="26" t="s">
        <v>23</v>
      </c>
      <c r="CX81" s="18">
        <v>0</v>
      </c>
      <c r="CY81" s="18">
        <f t="shared" si="85"/>
        <v>0</v>
      </c>
      <c r="CZ81" s="26" t="s">
        <v>23</v>
      </c>
      <c r="DA81" s="18">
        <v>0</v>
      </c>
      <c r="DB81" s="18">
        <f t="shared" si="86"/>
        <v>0</v>
      </c>
      <c r="DC81" s="26" t="s">
        <v>23</v>
      </c>
      <c r="DD81" s="18">
        <v>0</v>
      </c>
      <c r="DE81" s="18">
        <f t="shared" si="87"/>
        <v>0</v>
      </c>
      <c r="DF81" s="26" t="s">
        <v>23</v>
      </c>
      <c r="DG81" s="18">
        <v>0</v>
      </c>
      <c r="DH81" s="18">
        <f t="shared" si="88"/>
        <v>0</v>
      </c>
      <c r="DI81" s="26" t="s">
        <v>23</v>
      </c>
      <c r="DJ81" s="18">
        <v>0</v>
      </c>
      <c r="DK81" s="18">
        <f t="shared" si="89"/>
        <v>0</v>
      </c>
      <c r="DL81" s="26" t="s">
        <v>23</v>
      </c>
      <c r="DM81" s="18">
        <v>0</v>
      </c>
      <c r="DN81" s="18">
        <f t="shared" si="90"/>
        <v>0</v>
      </c>
      <c r="DO81" s="15">
        <v>15.99</v>
      </c>
      <c r="DP81" s="15">
        <v>985.68</v>
      </c>
      <c r="DQ81" s="18">
        <f t="shared" si="91"/>
        <v>2.8595173818497435E-2</v>
      </c>
      <c r="DR81" s="26" t="s">
        <v>23</v>
      </c>
      <c r="DS81" s="18">
        <v>0</v>
      </c>
      <c r="DT81" s="18">
        <f t="shared" si="92"/>
        <v>0</v>
      </c>
      <c r="DU81" s="15">
        <v>16.32</v>
      </c>
      <c r="DV81" s="15">
        <v>946.23599999999999</v>
      </c>
      <c r="DW81" s="18">
        <f t="shared" si="93"/>
        <v>2.5445696588533354E-2</v>
      </c>
      <c r="DX81" s="26" t="s">
        <v>23</v>
      </c>
      <c r="DY81" s="18">
        <v>0</v>
      </c>
      <c r="DZ81" s="18">
        <f t="shared" si="94"/>
        <v>0</v>
      </c>
      <c r="EA81" s="26" t="s">
        <v>23</v>
      </c>
      <c r="EB81" s="18">
        <v>0</v>
      </c>
      <c r="EC81" s="18">
        <f t="shared" si="95"/>
        <v>0</v>
      </c>
      <c r="ED81" s="26" t="s">
        <v>23</v>
      </c>
      <c r="EE81" s="18">
        <v>0</v>
      </c>
      <c r="EF81" s="18">
        <f t="shared" si="96"/>
        <v>0</v>
      </c>
      <c r="EG81" s="26" t="s">
        <v>23</v>
      </c>
      <c r="EH81" s="18">
        <v>0</v>
      </c>
      <c r="EI81" s="18">
        <f t="shared" si="97"/>
        <v>0</v>
      </c>
      <c r="EJ81" s="15">
        <v>16.93</v>
      </c>
      <c r="EK81" s="15">
        <v>1441.4159999999999</v>
      </c>
      <c r="EL81" s="18">
        <f t="shared" si="98"/>
        <v>2.7434108932719668E-2</v>
      </c>
      <c r="EM81" s="26" t="s">
        <v>23</v>
      </c>
      <c r="EN81" s="18">
        <v>0</v>
      </c>
      <c r="EO81" s="18">
        <f t="shared" si="99"/>
        <v>0</v>
      </c>
      <c r="EP81" s="26" t="s">
        <v>23</v>
      </c>
      <c r="EQ81" s="18">
        <v>0</v>
      </c>
      <c r="ER81" s="18">
        <f t="shared" si="100"/>
        <v>0</v>
      </c>
      <c r="ES81" s="15">
        <v>16.43</v>
      </c>
      <c r="ET81" s="15">
        <v>3918.9409999999998</v>
      </c>
      <c r="EU81" s="18">
        <f t="shared" si="101"/>
        <v>8.3740116564441552E-2</v>
      </c>
      <c r="EV81" s="15">
        <v>16.57</v>
      </c>
      <c r="EW81" s="15">
        <v>1283.867</v>
      </c>
      <c r="EX81" s="18">
        <f t="shared" si="102"/>
        <v>7.7678370739199254E-2</v>
      </c>
      <c r="EY81" s="15">
        <v>22.24</v>
      </c>
      <c r="EZ81" s="15">
        <v>1080.548</v>
      </c>
      <c r="FA81" s="18">
        <f t="shared" si="103"/>
        <v>9.6437816785549899E-2</v>
      </c>
      <c r="FB81" s="15">
        <v>16.61</v>
      </c>
      <c r="FC81" s="15">
        <v>1150.338</v>
      </c>
      <c r="FD81" s="18">
        <f t="shared" si="104"/>
        <v>2.4506226938406088E-2</v>
      </c>
    </row>
    <row r="82" spans="1:160" x14ac:dyDescent="0.25">
      <c r="A82" s="25">
        <v>1301.5</v>
      </c>
      <c r="B82" s="10" t="s">
        <v>90</v>
      </c>
      <c r="C82" s="25">
        <v>1</v>
      </c>
      <c r="D82" s="25">
        <f t="shared" si="54"/>
        <v>1302.5</v>
      </c>
      <c r="E82" s="25">
        <v>2</v>
      </c>
      <c r="F82" s="25">
        <v>4</v>
      </c>
      <c r="G82" s="25">
        <v>1</v>
      </c>
      <c r="H82" s="25"/>
      <c r="I82" s="25"/>
      <c r="J82" s="25"/>
      <c r="K82" s="20" t="s">
        <v>23</v>
      </c>
      <c r="L82" s="30">
        <v>0</v>
      </c>
      <c r="M82" s="14">
        <f t="shared" si="55"/>
        <v>0</v>
      </c>
      <c r="N82" s="15">
        <v>18.96</v>
      </c>
      <c r="O82" s="15">
        <v>660.80799999999999</v>
      </c>
      <c r="P82" s="14">
        <f t="shared" si="56"/>
        <v>1.0649715560612914E-2</v>
      </c>
      <c r="Q82" s="16" t="s">
        <v>23</v>
      </c>
      <c r="R82" s="13">
        <v>0</v>
      </c>
      <c r="S82" s="15">
        <f t="shared" si="57"/>
        <v>0</v>
      </c>
      <c r="T82" s="16" t="s">
        <v>23</v>
      </c>
      <c r="U82" s="13">
        <v>0</v>
      </c>
      <c r="V82" s="14">
        <f t="shared" si="58"/>
        <v>0</v>
      </c>
      <c r="W82" s="16" t="s">
        <v>23</v>
      </c>
      <c r="X82" s="13">
        <v>0</v>
      </c>
      <c r="Y82" s="14">
        <f t="shared" si="59"/>
        <v>0</v>
      </c>
      <c r="Z82" s="17" t="s">
        <v>23</v>
      </c>
      <c r="AA82" s="15">
        <v>0</v>
      </c>
      <c r="AB82" s="15">
        <f t="shared" si="60"/>
        <v>0</v>
      </c>
      <c r="AC82" s="15">
        <v>17.579999999999998</v>
      </c>
      <c r="AD82" s="15">
        <v>1057.114</v>
      </c>
      <c r="AE82" s="15">
        <f t="shared" si="61"/>
        <v>1.2138052728776529E-2</v>
      </c>
      <c r="AF82" s="15">
        <v>17.579999999999998</v>
      </c>
      <c r="AG82" s="15">
        <v>6419.616</v>
      </c>
      <c r="AH82" s="15">
        <f t="shared" si="62"/>
        <v>9.6878618940338737E-2</v>
      </c>
      <c r="AI82" s="15">
        <v>17.77</v>
      </c>
      <c r="AJ82" s="15">
        <v>45634.669000000002</v>
      </c>
      <c r="AK82" s="15">
        <f t="shared" si="63"/>
        <v>0.34063878138606285</v>
      </c>
      <c r="AL82" s="17" t="s">
        <v>23</v>
      </c>
      <c r="AM82" s="15">
        <v>0</v>
      </c>
      <c r="AN82" s="15">
        <f t="shared" si="64"/>
        <v>0</v>
      </c>
      <c r="AO82" s="15">
        <v>17.8</v>
      </c>
      <c r="AP82" s="15">
        <v>3667.4009999999998</v>
      </c>
      <c r="AQ82" s="15">
        <f t="shared" si="65"/>
        <v>2.0855937617941543E-2</v>
      </c>
      <c r="AR82" s="17" t="s">
        <v>23</v>
      </c>
      <c r="AS82" s="13">
        <v>0</v>
      </c>
      <c r="AT82" s="14">
        <f t="shared" si="66"/>
        <v>0</v>
      </c>
      <c r="AU82" s="17" t="s">
        <v>23</v>
      </c>
      <c r="AV82" s="13">
        <v>0</v>
      </c>
      <c r="AW82" s="14">
        <f t="shared" si="67"/>
        <v>0</v>
      </c>
      <c r="AX82" s="17" t="s">
        <v>23</v>
      </c>
      <c r="AY82" s="13">
        <v>0</v>
      </c>
      <c r="AZ82" s="14">
        <f t="shared" si="68"/>
        <v>0</v>
      </c>
      <c r="BA82" s="17" t="s">
        <v>23</v>
      </c>
      <c r="BB82" s="13">
        <v>0</v>
      </c>
      <c r="BC82" s="14">
        <f t="shared" si="69"/>
        <v>0</v>
      </c>
      <c r="BD82" s="17" t="s">
        <v>23</v>
      </c>
      <c r="BE82" s="13">
        <v>0</v>
      </c>
      <c r="BF82" s="14">
        <f t="shared" si="70"/>
        <v>0</v>
      </c>
      <c r="BG82" s="17" t="s">
        <v>23</v>
      </c>
      <c r="BH82" s="13">
        <v>0</v>
      </c>
      <c r="BI82" s="14">
        <f t="shared" si="71"/>
        <v>0</v>
      </c>
      <c r="BJ82" s="17" t="s">
        <v>23</v>
      </c>
      <c r="BK82" s="13">
        <v>0</v>
      </c>
      <c r="BL82" s="14">
        <f t="shared" si="72"/>
        <v>0</v>
      </c>
      <c r="BM82" s="17" t="s">
        <v>23</v>
      </c>
      <c r="BN82" s="13">
        <v>0</v>
      </c>
      <c r="BO82" s="14">
        <f t="shared" si="73"/>
        <v>0</v>
      </c>
      <c r="BP82" s="17" t="s">
        <v>23</v>
      </c>
      <c r="BQ82" s="13">
        <v>0</v>
      </c>
      <c r="BR82" s="14">
        <f t="shared" si="74"/>
        <v>0</v>
      </c>
      <c r="BS82" s="17" t="s">
        <v>23</v>
      </c>
      <c r="BT82" s="13">
        <v>0</v>
      </c>
      <c r="BU82" s="14">
        <f t="shared" si="75"/>
        <v>0</v>
      </c>
      <c r="BV82" s="17" t="s">
        <v>23</v>
      </c>
      <c r="BW82" s="13">
        <v>0</v>
      </c>
      <c r="BX82" s="14">
        <f t="shared" si="76"/>
        <v>0</v>
      </c>
      <c r="BY82" s="17" t="s">
        <v>23</v>
      </c>
      <c r="BZ82" s="13">
        <v>0</v>
      </c>
      <c r="CA82" s="14">
        <f t="shared" si="77"/>
        <v>0</v>
      </c>
      <c r="CB82" s="17" t="s">
        <v>23</v>
      </c>
      <c r="CC82" s="13">
        <v>0</v>
      </c>
      <c r="CD82" s="14">
        <f t="shared" si="78"/>
        <v>0</v>
      </c>
      <c r="CE82" s="17" t="s">
        <v>23</v>
      </c>
      <c r="CF82" s="13">
        <v>0</v>
      </c>
      <c r="CG82" s="14">
        <f t="shared" si="79"/>
        <v>0</v>
      </c>
      <c r="CH82" s="15">
        <v>18.12</v>
      </c>
      <c r="CI82" s="15">
        <v>754.49099999999999</v>
      </c>
      <c r="CJ82" s="14">
        <f t="shared" si="80"/>
        <v>1.3143746203871615E-2</v>
      </c>
      <c r="CK82" s="17" t="s">
        <v>23</v>
      </c>
      <c r="CL82" s="13">
        <v>0</v>
      </c>
      <c r="CM82" s="14">
        <f t="shared" si="81"/>
        <v>0</v>
      </c>
      <c r="CN82" s="15">
        <v>18.3</v>
      </c>
      <c r="CO82" s="15">
        <v>1757.7729999999999</v>
      </c>
      <c r="CP82" s="18">
        <f t="shared" si="82"/>
        <v>8.4222785322122518E-3</v>
      </c>
      <c r="CQ82" s="26" t="s">
        <v>23</v>
      </c>
      <c r="CR82" s="18">
        <v>0</v>
      </c>
      <c r="CS82" s="18">
        <f t="shared" si="83"/>
        <v>0</v>
      </c>
      <c r="CT82" s="26" t="s">
        <v>23</v>
      </c>
      <c r="CU82" s="18">
        <v>0</v>
      </c>
      <c r="CV82" s="18">
        <f t="shared" si="84"/>
        <v>0</v>
      </c>
      <c r="CW82" s="26" t="s">
        <v>23</v>
      </c>
      <c r="CX82" s="18">
        <v>0</v>
      </c>
      <c r="CY82" s="18">
        <f t="shared" si="85"/>
        <v>0</v>
      </c>
      <c r="CZ82" s="26" t="s">
        <v>23</v>
      </c>
      <c r="DA82" s="18">
        <v>0</v>
      </c>
      <c r="DB82" s="18">
        <f t="shared" si="86"/>
        <v>0</v>
      </c>
      <c r="DC82" s="26" t="s">
        <v>23</v>
      </c>
      <c r="DD82" s="18">
        <v>0</v>
      </c>
      <c r="DE82" s="18">
        <f t="shared" si="87"/>
        <v>0</v>
      </c>
      <c r="DF82" s="26" t="s">
        <v>23</v>
      </c>
      <c r="DG82" s="18">
        <v>0</v>
      </c>
      <c r="DH82" s="18">
        <f t="shared" si="88"/>
        <v>0</v>
      </c>
      <c r="DI82" s="26" t="s">
        <v>23</v>
      </c>
      <c r="DJ82" s="18">
        <v>0</v>
      </c>
      <c r="DK82" s="18">
        <f t="shared" si="89"/>
        <v>0</v>
      </c>
      <c r="DL82" s="26" t="s">
        <v>23</v>
      </c>
      <c r="DM82" s="18">
        <v>0</v>
      </c>
      <c r="DN82" s="18">
        <f t="shared" si="90"/>
        <v>0</v>
      </c>
      <c r="DO82" s="26" t="s">
        <v>23</v>
      </c>
      <c r="DP82" s="18">
        <v>0</v>
      </c>
      <c r="DQ82" s="18">
        <f t="shared" si="91"/>
        <v>0</v>
      </c>
      <c r="DR82" s="26" t="s">
        <v>23</v>
      </c>
      <c r="DS82" s="18">
        <v>0</v>
      </c>
      <c r="DT82" s="18">
        <f t="shared" si="92"/>
        <v>0</v>
      </c>
      <c r="DU82" s="15">
        <v>17.34</v>
      </c>
      <c r="DV82" s="15">
        <v>666.44500000000005</v>
      </c>
      <c r="DW82" s="18">
        <f t="shared" si="93"/>
        <v>1.7921699515707615E-2</v>
      </c>
      <c r="DX82" s="26" t="s">
        <v>23</v>
      </c>
      <c r="DY82" s="18">
        <v>0</v>
      </c>
      <c r="DZ82" s="18">
        <f t="shared" si="94"/>
        <v>0</v>
      </c>
      <c r="EA82" s="26" t="s">
        <v>23</v>
      </c>
      <c r="EB82" s="18">
        <v>0</v>
      </c>
      <c r="EC82" s="18">
        <f t="shared" si="95"/>
        <v>0</v>
      </c>
      <c r="ED82" s="26" t="s">
        <v>23</v>
      </c>
      <c r="EE82" s="18">
        <v>0</v>
      </c>
      <c r="EF82" s="18">
        <f t="shared" si="96"/>
        <v>0</v>
      </c>
      <c r="EG82" s="26" t="s">
        <v>23</v>
      </c>
      <c r="EH82" s="18">
        <v>0</v>
      </c>
      <c r="EI82" s="18">
        <f t="shared" si="97"/>
        <v>0</v>
      </c>
      <c r="EJ82" s="15">
        <v>17.62</v>
      </c>
      <c r="EK82" s="15">
        <v>4059.63</v>
      </c>
      <c r="EL82" s="18">
        <f t="shared" si="98"/>
        <v>7.7265918823252108E-2</v>
      </c>
      <c r="EM82" s="26" t="s">
        <v>23</v>
      </c>
      <c r="EN82" s="18">
        <v>0</v>
      </c>
      <c r="EO82" s="18">
        <f t="shared" si="99"/>
        <v>0</v>
      </c>
      <c r="EP82" s="15">
        <v>17.29</v>
      </c>
      <c r="EQ82" s="15">
        <v>527.04600000000005</v>
      </c>
      <c r="ER82" s="18">
        <f t="shared" si="100"/>
        <v>4.644785387390922E-2</v>
      </c>
      <c r="ES82" s="26" t="s">
        <v>23</v>
      </c>
      <c r="ET82" s="18">
        <v>0</v>
      </c>
      <c r="EU82" s="18">
        <f t="shared" si="101"/>
        <v>0</v>
      </c>
      <c r="EV82" s="15">
        <v>17.260000000000002</v>
      </c>
      <c r="EW82" s="15">
        <v>525.42700000000002</v>
      </c>
      <c r="EX82" s="18">
        <f t="shared" si="102"/>
        <v>3.1790141270384896E-2</v>
      </c>
      <c r="EY82" s="26" t="s">
        <v>23</v>
      </c>
      <c r="EZ82" s="18">
        <v>0</v>
      </c>
      <c r="FA82" s="18">
        <f t="shared" si="103"/>
        <v>0</v>
      </c>
      <c r="FB82" s="15">
        <v>17.39</v>
      </c>
      <c r="FC82" s="15">
        <v>2627.4760000000001</v>
      </c>
      <c r="FD82" s="18">
        <f t="shared" si="104"/>
        <v>5.5974438061870052E-2</v>
      </c>
    </row>
    <row r="83" spans="1:160" x14ac:dyDescent="0.25">
      <c r="A83" s="25">
        <v>1463.55</v>
      </c>
      <c r="B83" s="10" t="s">
        <v>91</v>
      </c>
      <c r="C83" s="25">
        <v>1</v>
      </c>
      <c r="D83" s="25">
        <f t="shared" si="54"/>
        <v>1464.55</v>
      </c>
      <c r="E83" s="25">
        <v>3</v>
      </c>
      <c r="F83" s="25">
        <v>4</v>
      </c>
      <c r="G83" s="25">
        <v>1</v>
      </c>
      <c r="H83" s="25"/>
      <c r="I83" s="25"/>
      <c r="J83" s="25"/>
      <c r="K83" s="20" t="s">
        <v>23</v>
      </c>
      <c r="L83" s="30">
        <v>0</v>
      </c>
      <c r="M83" s="14">
        <f t="shared" si="55"/>
        <v>0</v>
      </c>
      <c r="N83" s="16" t="s">
        <v>23</v>
      </c>
      <c r="O83" s="13">
        <v>0</v>
      </c>
      <c r="P83" s="14">
        <f t="shared" si="56"/>
        <v>0</v>
      </c>
      <c r="Q83" s="15">
        <v>16.57</v>
      </c>
      <c r="R83" s="15">
        <v>13928.398999999999</v>
      </c>
      <c r="S83" s="15">
        <f t="shared" si="57"/>
        <v>5.1075769517847577E-2</v>
      </c>
      <c r="T83" s="16" t="s">
        <v>23</v>
      </c>
      <c r="U83" s="13">
        <v>0</v>
      </c>
      <c r="V83" s="14">
        <f t="shared" si="58"/>
        <v>0</v>
      </c>
      <c r="W83" s="16" t="s">
        <v>23</v>
      </c>
      <c r="X83" s="13">
        <v>0</v>
      </c>
      <c r="Y83" s="14">
        <f t="shared" si="59"/>
        <v>0</v>
      </c>
      <c r="Z83" s="17" t="s">
        <v>23</v>
      </c>
      <c r="AA83" s="15">
        <v>0</v>
      </c>
      <c r="AB83" s="15">
        <f t="shared" si="60"/>
        <v>0</v>
      </c>
      <c r="AC83" s="17" t="s">
        <v>23</v>
      </c>
      <c r="AD83" s="15">
        <v>0</v>
      </c>
      <c r="AE83" s="15">
        <f t="shared" si="61"/>
        <v>0</v>
      </c>
      <c r="AF83" s="17" t="s">
        <v>23</v>
      </c>
      <c r="AG83" s="15">
        <v>0</v>
      </c>
      <c r="AH83" s="15">
        <f t="shared" si="62"/>
        <v>0</v>
      </c>
      <c r="AI83" s="17" t="s">
        <v>23</v>
      </c>
      <c r="AJ83" s="15">
        <v>0</v>
      </c>
      <c r="AK83" s="15">
        <f t="shared" si="63"/>
        <v>0</v>
      </c>
      <c r="AL83" s="17" t="s">
        <v>23</v>
      </c>
      <c r="AM83" s="15">
        <v>0</v>
      </c>
      <c r="AN83" s="15">
        <f t="shared" si="64"/>
        <v>0</v>
      </c>
      <c r="AO83" s="17" t="s">
        <v>23</v>
      </c>
      <c r="AP83" s="15">
        <v>0</v>
      </c>
      <c r="AQ83" s="15">
        <f t="shared" si="65"/>
        <v>0</v>
      </c>
      <c r="AR83" s="17" t="s">
        <v>23</v>
      </c>
      <c r="AS83" s="13">
        <v>0</v>
      </c>
      <c r="AT83" s="14">
        <f t="shared" si="66"/>
        <v>0</v>
      </c>
      <c r="AU83" s="17" t="s">
        <v>23</v>
      </c>
      <c r="AV83" s="13">
        <v>0</v>
      </c>
      <c r="AW83" s="14">
        <f t="shared" si="67"/>
        <v>0</v>
      </c>
      <c r="AX83" s="17" t="s">
        <v>23</v>
      </c>
      <c r="AY83" s="13">
        <v>0</v>
      </c>
      <c r="AZ83" s="14">
        <f t="shared" si="68"/>
        <v>0</v>
      </c>
      <c r="BA83" s="17" t="s">
        <v>23</v>
      </c>
      <c r="BB83" s="13">
        <v>0</v>
      </c>
      <c r="BC83" s="14">
        <f t="shared" si="69"/>
        <v>0</v>
      </c>
      <c r="BD83" s="17" t="s">
        <v>23</v>
      </c>
      <c r="BE83" s="13">
        <v>0</v>
      </c>
      <c r="BF83" s="14">
        <f t="shared" si="70"/>
        <v>0</v>
      </c>
      <c r="BG83" s="17" t="s">
        <v>23</v>
      </c>
      <c r="BH83" s="13">
        <v>0</v>
      </c>
      <c r="BI83" s="14">
        <f t="shared" si="71"/>
        <v>0</v>
      </c>
      <c r="BJ83" s="17" t="s">
        <v>23</v>
      </c>
      <c r="BK83" s="13">
        <v>0</v>
      </c>
      <c r="BL83" s="14">
        <f t="shared" si="72"/>
        <v>0</v>
      </c>
      <c r="BM83" s="17" t="s">
        <v>23</v>
      </c>
      <c r="BN83" s="13">
        <v>0</v>
      </c>
      <c r="BO83" s="14">
        <f t="shared" si="73"/>
        <v>0</v>
      </c>
      <c r="BP83" s="17" t="s">
        <v>23</v>
      </c>
      <c r="BQ83" s="13">
        <v>0</v>
      </c>
      <c r="BR83" s="14">
        <f t="shared" si="74"/>
        <v>0</v>
      </c>
      <c r="BS83" s="17" t="s">
        <v>23</v>
      </c>
      <c r="BT83" s="13">
        <v>0</v>
      </c>
      <c r="BU83" s="14">
        <f t="shared" si="75"/>
        <v>0</v>
      </c>
      <c r="BV83" s="17" t="s">
        <v>23</v>
      </c>
      <c r="BW83" s="13">
        <v>0</v>
      </c>
      <c r="BX83" s="14">
        <f t="shared" si="76"/>
        <v>0</v>
      </c>
      <c r="BY83" s="17" t="s">
        <v>23</v>
      </c>
      <c r="BZ83" s="13">
        <v>0</v>
      </c>
      <c r="CA83" s="14">
        <f t="shared" si="77"/>
        <v>0</v>
      </c>
      <c r="CB83" s="17" t="s">
        <v>23</v>
      </c>
      <c r="CC83" s="13">
        <v>0</v>
      </c>
      <c r="CD83" s="14">
        <f t="shared" si="78"/>
        <v>0</v>
      </c>
      <c r="CE83" s="17" t="s">
        <v>23</v>
      </c>
      <c r="CF83" s="13">
        <v>0</v>
      </c>
      <c r="CG83" s="14">
        <f t="shared" si="79"/>
        <v>0</v>
      </c>
      <c r="CH83" s="17" t="s">
        <v>23</v>
      </c>
      <c r="CI83" s="13">
        <v>0</v>
      </c>
      <c r="CJ83" s="14">
        <f t="shared" si="80"/>
        <v>0</v>
      </c>
      <c r="CK83" s="17" t="s">
        <v>23</v>
      </c>
      <c r="CL83" s="13">
        <v>0</v>
      </c>
      <c r="CM83" s="14">
        <f t="shared" si="81"/>
        <v>0</v>
      </c>
      <c r="CN83" s="26" t="s">
        <v>23</v>
      </c>
      <c r="CO83" s="18">
        <v>0</v>
      </c>
      <c r="CP83" s="18">
        <f t="shared" si="82"/>
        <v>0</v>
      </c>
      <c r="CQ83" s="26" t="s">
        <v>23</v>
      </c>
      <c r="CR83" s="18">
        <v>0</v>
      </c>
      <c r="CS83" s="18">
        <f t="shared" si="83"/>
        <v>0</v>
      </c>
      <c r="CT83" s="26" t="s">
        <v>23</v>
      </c>
      <c r="CU83" s="18">
        <v>0</v>
      </c>
      <c r="CV83" s="18">
        <f t="shared" si="84"/>
        <v>0</v>
      </c>
      <c r="CW83" s="26" t="s">
        <v>23</v>
      </c>
      <c r="CX83" s="18">
        <v>0</v>
      </c>
      <c r="CY83" s="18">
        <f t="shared" si="85"/>
        <v>0</v>
      </c>
      <c r="CZ83" s="26" t="s">
        <v>23</v>
      </c>
      <c r="DA83" s="18">
        <v>0</v>
      </c>
      <c r="DB83" s="18">
        <f t="shared" si="86"/>
        <v>0</v>
      </c>
      <c r="DC83" s="26" t="s">
        <v>23</v>
      </c>
      <c r="DD83" s="18">
        <v>0</v>
      </c>
      <c r="DE83" s="18">
        <f t="shared" si="87"/>
        <v>0</v>
      </c>
      <c r="DF83" s="26" t="s">
        <v>23</v>
      </c>
      <c r="DG83" s="18">
        <v>0</v>
      </c>
      <c r="DH83" s="18">
        <f t="shared" si="88"/>
        <v>0</v>
      </c>
      <c r="DI83" s="26" t="s">
        <v>23</v>
      </c>
      <c r="DJ83" s="18">
        <v>0</v>
      </c>
      <c r="DK83" s="18">
        <f t="shared" si="89"/>
        <v>0</v>
      </c>
      <c r="DL83" s="26" t="s">
        <v>23</v>
      </c>
      <c r="DM83" s="18">
        <v>0</v>
      </c>
      <c r="DN83" s="18">
        <f t="shared" si="90"/>
        <v>0</v>
      </c>
      <c r="DO83" s="26" t="s">
        <v>23</v>
      </c>
      <c r="DP83" s="18">
        <v>0</v>
      </c>
      <c r="DQ83" s="18">
        <f t="shared" si="91"/>
        <v>0</v>
      </c>
      <c r="DR83" s="26" t="s">
        <v>23</v>
      </c>
      <c r="DS83" s="18">
        <v>0</v>
      </c>
      <c r="DT83" s="18">
        <f t="shared" si="92"/>
        <v>0</v>
      </c>
      <c r="DU83" s="26" t="s">
        <v>23</v>
      </c>
      <c r="DV83" s="18">
        <v>0</v>
      </c>
      <c r="DW83" s="18">
        <f t="shared" si="93"/>
        <v>0</v>
      </c>
      <c r="DX83" s="26" t="s">
        <v>23</v>
      </c>
      <c r="DY83" s="18">
        <v>0</v>
      </c>
      <c r="DZ83" s="18">
        <f t="shared" si="94"/>
        <v>0</v>
      </c>
      <c r="EA83" s="26" t="s">
        <v>23</v>
      </c>
      <c r="EB83" s="18">
        <v>0</v>
      </c>
      <c r="EC83" s="18">
        <f t="shared" si="95"/>
        <v>0</v>
      </c>
      <c r="ED83" s="26" t="s">
        <v>23</v>
      </c>
      <c r="EE83" s="18">
        <v>0</v>
      </c>
      <c r="EF83" s="18">
        <f t="shared" si="96"/>
        <v>0</v>
      </c>
      <c r="EG83" s="26" t="s">
        <v>23</v>
      </c>
      <c r="EH83" s="18">
        <v>0</v>
      </c>
      <c r="EI83" s="18">
        <f t="shared" si="97"/>
        <v>0</v>
      </c>
      <c r="EJ83" s="26" t="s">
        <v>23</v>
      </c>
      <c r="EK83" s="18">
        <v>0</v>
      </c>
      <c r="EL83" s="18">
        <f t="shared" si="98"/>
        <v>0</v>
      </c>
      <c r="EM83" s="26" t="s">
        <v>23</v>
      </c>
      <c r="EN83" s="18">
        <v>0</v>
      </c>
      <c r="EO83" s="18">
        <f t="shared" si="99"/>
        <v>0</v>
      </c>
      <c r="EP83" s="26" t="s">
        <v>23</v>
      </c>
      <c r="EQ83" s="18">
        <v>0</v>
      </c>
      <c r="ER83" s="18">
        <f t="shared" si="100"/>
        <v>0</v>
      </c>
      <c r="ES83" s="26" t="s">
        <v>23</v>
      </c>
      <c r="ET83" s="18">
        <v>0</v>
      </c>
      <c r="EU83" s="18">
        <f t="shared" si="101"/>
        <v>0</v>
      </c>
      <c r="EV83" s="26" t="s">
        <v>23</v>
      </c>
      <c r="EW83" s="18">
        <v>0</v>
      </c>
      <c r="EX83" s="18">
        <f t="shared" si="102"/>
        <v>0</v>
      </c>
      <c r="EY83" s="26" t="s">
        <v>23</v>
      </c>
      <c r="EZ83" s="18">
        <v>0</v>
      </c>
      <c r="FA83" s="18">
        <f t="shared" si="103"/>
        <v>0</v>
      </c>
      <c r="FB83" s="26" t="s">
        <v>23</v>
      </c>
      <c r="FC83" s="18">
        <v>0</v>
      </c>
      <c r="FD83" s="18">
        <f t="shared" si="104"/>
        <v>0</v>
      </c>
    </row>
    <row r="84" spans="1:160" x14ac:dyDescent="0.25">
      <c r="A84" s="25">
        <v>751.79</v>
      </c>
      <c r="B84" s="10" t="s">
        <v>92</v>
      </c>
      <c r="C84" s="25">
        <v>2</v>
      </c>
      <c r="D84" s="25">
        <f t="shared" si="54"/>
        <v>1504.58</v>
      </c>
      <c r="E84" s="25">
        <v>2</v>
      </c>
      <c r="F84" s="25">
        <v>5</v>
      </c>
      <c r="G84" s="25">
        <v>1</v>
      </c>
      <c r="H84" s="25"/>
      <c r="I84" s="25"/>
      <c r="J84" s="25"/>
      <c r="K84" s="20" t="s">
        <v>23</v>
      </c>
      <c r="L84" s="30">
        <v>0</v>
      </c>
      <c r="M84" s="14">
        <f t="shared" si="55"/>
        <v>0</v>
      </c>
      <c r="N84" s="16" t="s">
        <v>23</v>
      </c>
      <c r="O84" s="13">
        <v>0</v>
      </c>
      <c r="P84" s="14">
        <f t="shared" si="56"/>
        <v>0</v>
      </c>
      <c r="Q84" s="15">
        <v>15.83</v>
      </c>
      <c r="R84" s="15">
        <v>5307.1559999999999</v>
      </c>
      <c r="S84" s="15">
        <f t="shared" si="57"/>
        <v>1.94614669389685E-2</v>
      </c>
      <c r="T84" s="16" t="s">
        <v>23</v>
      </c>
      <c r="U84" s="13">
        <v>0</v>
      </c>
      <c r="V84" s="14">
        <f t="shared" si="58"/>
        <v>0</v>
      </c>
      <c r="W84" s="16" t="s">
        <v>23</v>
      </c>
      <c r="X84" s="13">
        <v>0</v>
      </c>
      <c r="Y84" s="14">
        <f t="shared" si="59"/>
        <v>0</v>
      </c>
      <c r="Z84" s="17" t="s">
        <v>23</v>
      </c>
      <c r="AA84" s="15">
        <v>0</v>
      </c>
      <c r="AB84" s="15">
        <f t="shared" si="60"/>
        <v>0</v>
      </c>
      <c r="AC84" s="17" t="s">
        <v>23</v>
      </c>
      <c r="AD84" s="15">
        <v>0</v>
      </c>
      <c r="AE84" s="15">
        <f t="shared" si="61"/>
        <v>0</v>
      </c>
      <c r="AF84" s="17" t="s">
        <v>23</v>
      </c>
      <c r="AG84" s="15">
        <v>0</v>
      </c>
      <c r="AH84" s="15">
        <f t="shared" si="62"/>
        <v>0</v>
      </c>
      <c r="AI84" s="15">
        <v>16.82</v>
      </c>
      <c r="AJ84" s="15">
        <v>2649.4769999999999</v>
      </c>
      <c r="AK84" s="15">
        <f t="shared" si="63"/>
        <v>1.9776951084939424E-2</v>
      </c>
      <c r="AL84" s="17" t="s">
        <v>23</v>
      </c>
      <c r="AM84" s="15">
        <v>0</v>
      </c>
      <c r="AN84" s="15">
        <f t="shared" si="64"/>
        <v>0</v>
      </c>
      <c r="AO84" s="15">
        <v>17.010000000000002</v>
      </c>
      <c r="AP84" s="15">
        <v>2769.57</v>
      </c>
      <c r="AQ84" s="15">
        <f t="shared" si="65"/>
        <v>1.5750112722476315E-2</v>
      </c>
      <c r="AR84" s="17" t="s">
        <v>23</v>
      </c>
      <c r="AS84" s="13">
        <v>0</v>
      </c>
      <c r="AT84" s="14">
        <f t="shared" si="66"/>
        <v>0</v>
      </c>
      <c r="AU84" s="17" t="s">
        <v>23</v>
      </c>
      <c r="AV84" s="13">
        <v>0</v>
      </c>
      <c r="AW84" s="14">
        <f t="shared" si="67"/>
        <v>0</v>
      </c>
      <c r="AX84" s="17" t="s">
        <v>23</v>
      </c>
      <c r="AY84" s="13">
        <v>0</v>
      </c>
      <c r="AZ84" s="14">
        <f t="shared" si="68"/>
        <v>0</v>
      </c>
      <c r="BA84" s="17" t="s">
        <v>23</v>
      </c>
      <c r="BB84" s="13">
        <v>0</v>
      </c>
      <c r="BC84" s="14">
        <f t="shared" si="69"/>
        <v>0</v>
      </c>
      <c r="BD84" s="17" t="s">
        <v>23</v>
      </c>
      <c r="BE84" s="13">
        <v>0</v>
      </c>
      <c r="BF84" s="14">
        <f t="shared" si="70"/>
        <v>0</v>
      </c>
      <c r="BG84" s="17" t="s">
        <v>23</v>
      </c>
      <c r="BH84" s="13">
        <v>0</v>
      </c>
      <c r="BI84" s="14">
        <f t="shared" si="71"/>
        <v>0</v>
      </c>
      <c r="BJ84" s="17" t="s">
        <v>23</v>
      </c>
      <c r="BK84" s="13">
        <v>0</v>
      </c>
      <c r="BL84" s="14">
        <f t="shared" si="72"/>
        <v>0</v>
      </c>
      <c r="BM84" s="17" t="s">
        <v>23</v>
      </c>
      <c r="BN84" s="13">
        <v>0</v>
      </c>
      <c r="BO84" s="14">
        <f t="shared" si="73"/>
        <v>0</v>
      </c>
      <c r="BP84" s="15">
        <v>15.79</v>
      </c>
      <c r="BQ84" s="15">
        <v>834.72699999999998</v>
      </c>
      <c r="BR84" s="14">
        <f t="shared" si="74"/>
        <v>8.5577230748034427E-3</v>
      </c>
      <c r="BS84" s="15">
        <v>15.83</v>
      </c>
      <c r="BT84" s="15">
        <v>770.39499999999998</v>
      </c>
      <c r="BU84" s="14">
        <f t="shared" si="75"/>
        <v>1.0968208354195557E-2</v>
      </c>
      <c r="BV84" s="17" t="s">
        <v>23</v>
      </c>
      <c r="BW84" s="13">
        <v>0</v>
      </c>
      <c r="BX84" s="14">
        <f t="shared" si="76"/>
        <v>0</v>
      </c>
      <c r="BY84" s="17" t="s">
        <v>23</v>
      </c>
      <c r="BZ84" s="13">
        <v>0</v>
      </c>
      <c r="CA84" s="14">
        <f t="shared" si="77"/>
        <v>0</v>
      </c>
      <c r="CB84" s="15">
        <v>15.73</v>
      </c>
      <c r="CC84" s="15">
        <v>1057.537</v>
      </c>
      <c r="CD84" s="14">
        <f t="shared" si="78"/>
        <v>1.295284010066565E-2</v>
      </c>
      <c r="CE84" s="17" t="s">
        <v>23</v>
      </c>
      <c r="CF84" s="13">
        <v>0</v>
      </c>
      <c r="CG84" s="14">
        <f t="shared" si="79"/>
        <v>0</v>
      </c>
      <c r="CH84" s="17" t="s">
        <v>23</v>
      </c>
      <c r="CI84" s="13">
        <v>0</v>
      </c>
      <c r="CJ84" s="14">
        <f t="shared" si="80"/>
        <v>0</v>
      </c>
      <c r="CK84" s="17" t="s">
        <v>23</v>
      </c>
      <c r="CL84" s="13">
        <v>0</v>
      </c>
      <c r="CM84" s="14">
        <f t="shared" si="81"/>
        <v>0</v>
      </c>
      <c r="CN84" s="26" t="s">
        <v>23</v>
      </c>
      <c r="CO84" s="18">
        <v>0</v>
      </c>
      <c r="CP84" s="18">
        <f t="shared" si="82"/>
        <v>0</v>
      </c>
      <c r="CQ84" s="26" t="s">
        <v>23</v>
      </c>
      <c r="CR84" s="18">
        <v>0</v>
      </c>
      <c r="CS84" s="18">
        <f t="shared" si="83"/>
        <v>0</v>
      </c>
      <c r="CT84" s="26" t="s">
        <v>23</v>
      </c>
      <c r="CU84" s="18">
        <v>0</v>
      </c>
      <c r="CV84" s="18">
        <f t="shared" si="84"/>
        <v>0</v>
      </c>
      <c r="CW84" s="26" t="s">
        <v>23</v>
      </c>
      <c r="CX84" s="18">
        <v>0</v>
      </c>
      <c r="CY84" s="18">
        <f t="shared" si="85"/>
        <v>0</v>
      </c>
      <c r="CZ84" s="26" t="s">
        <v>23</v>
      </c>
      <c r="DA84" s="18">
        <v>0</v>
      </c>
      <c r="DB84" s="18">
        <f t="shared" si="86"/>
        <v>0</v>
      </c>
      <c r="DC84" s="26" t="s">
        <v>23</v>
      </c>
      <c r="DD84" s="18">
        <v>0</v>
      </c>
      <c r="DE84" s="18">
        <f t="shared" si="87"/>
        <v>0</v>
      </c>
      <c r="DF84" s="26" t="s">
        <v>23</v>
      </c>
      <c r="DG84" s="18">
        <v>0</v>
      </c>
      <c r="DH84" s="18">
        <f t="shared" si="88"/>
        <v>0</v>
      </c>
      <c r="DI84" s="26" t="s">
        <v>23</v>
      </c>
      <c r="DJ84" s="18">
        <v>0</v>
      </c>
      <c r="DK84" s="18">
        <f t="shared" si="89"/>
        <v>0</v>
      </c>
      <c r="DL84" s="26" t="s">
        <v>23</v>
      </c>
      <c r="DM84" s="18">
        <v>0</v>
      </c>
      <c r="DN84" s="18">
        <f t="shared" si="90"/>
        <v>0</v>
      </c>
      <c r="DO84" s="26" t="s">
        <v>23</v>
      </c>
      <c r="DP84" s="18">
        <v>0</v>
      </c>
      <c r="DQ84" s="18">
        <f t="shared" si="91"/>
        <v>0</v>
      </c>
      <c r="DR84" s="15">
        <v>15.74</v>
      </c>
      <c r="DS84" s="15">
        <v>834.88099999999997</v>
      </c>
      <c r="DT84" s="18">
        <f t="shared" si="92"/>
        <v>1.6408919014243753E-2</v>
      </c>
      <c r="DU84" s="15">
        <v>16.100000000000001</v>
      </c>
      <c r="DV84" s="15">
        <v>1558.759</v>
      </c>
      <c r="DW84" s="18">
        <f t="shared" si="93"/>
        <v>4.1917353143027386E-2</v>
      </c>
      <c r="DX84" s="26" t="s">
        <v>23</v>
      </c>
      <c r="DY84" s="18">
        <v>0</v>
      </c>
      <c r="DZ84" s="18">
        <f t="shared" si="94"/>
        <v>0</v>
      </c>
      <c r="EA84" s="26" t="s">
        <v>23</v>
      </c>
      <c r="EB84" s="18">
        <v>0</v>
      </c>
      <c r="EC84" s="18">
        <f t="shared" si="95"/>
        <v>0</v>
      </c>
      <c r="ED84" s="26" t="s">
        <v>23</v>
      </c>
      <c r="EE84" s="18">
        <v>0</v>
      </c>
      <c r="EF84" s="18">
        <f t="shared" si="96"/>
        <v>0</v>
      </c>
      <c r="EG84" s="15">
        <v>16.23</v>
      </c>
      <c r="EH84" s="15">
        <v>369.17700000000002</v>
      </c>
      <c r="EI84" s="18">
        <f t="shared" si="97"/>
        <v>8.2056988332010247E-3</v>
      </c>
      <c r="EJ84" s="15">
        <v>16.27</v>
      </c>
      <c r="EK84" s="15">
        <v>3468.6120000000001</v>
      </c>
      <c r="EL84" s="18">
        <f t="shared" si="98"/>
        <v>6.6017221574714471E-2</v>
      </c>
      <c r="EM84" s="26" t="s">
        <v>23</v>
      </c>
      <c r="EN84" s="18">
        <v>0</v>
      </c>
      <c r="EO84" s="18">
        <f t="shared" si="99"/>
        <v>0</v>
      </c>
      <c r="EP84" s="26" t="s">
        <v>23</v>
      </c>
      <c r="EQ84" s="18">
        <v>0</v>
      </c>
      <c r="ER84" s="18">
        <f t="shared" si="100"/>
        <v>0</v>
      </c>
      <c r="ES84" s="15">
        <v>15.57</v>
      </c>
      <c r="ET84" s="15">
        <v>2039.624</v>
      </c>
      <c r="EU84" s="18">
        <f t="shared" si="101"/>
        <v>4.3582782059651458E-2</v>
      </c>
      <c r="EV84" s="15">
        <v>15.68</v>
      </c>
      <c r="EW84" s="15">
        <v>1102.972</v>
      </c>
      <c r="EX84" s="18">
        <f t="shared" si="102"/>
        <v>6.6733600856596562E-2</v>
      </c>
      <c r="EY84" s="15">
        <v>21.75</v>
      </c>
      <c r="EZ84" s="15">
        <v>1221.884</v>
      </c>
      <c r="FA84" s="18">
        <f t="shared" si="103"/>
        <v>0.10905191192357476</v>
      </c>
      <c r="FB84" s="15">
        <v>16.03</v>
      </c>
      <c r="FC84" s="15">
        <v>1053.673</v>
      </c>
      <c r="FD84" s="18">
        <f t="shared" si="104"/>
        <v>2.2446923997008844E-2</v>
      </c>
    </row>
    <row r="85" spans="1:160" x14ac:dyDescent="0.25">
      <c r="A85" s="25">
        <v>751.79</v>
      </c>
      <c r="B85" s="10" t="s">
        <v>92</v>
      </c>
      <c r="C85" s="25">
        <v>2</v>
      </c>
      <c r="D85" s="25">
        <f t="shared" si="54"/>
        <v>1504.58</v>
      </c>
      <c r="E85" s="25">
        <v>2</v>
      </c>
      <c r="F85" s="25">
        <v>5</v>
      </c>
      <c r="G85" s="25">
        <v>1</v>
      </c>
      <c r="H85" s="25"/>
      <c r="I85" s="25"/>
      <c r="J85" s="25"/>
      <c r="K85" s="20" t="s">
        <v>23</v>
      </c>
      <c r="L85" s="30">
        <v>0</v>
      </c>
      <c r="M85" s="14">
        <f t="shared" si="55"/>
        <v>0</v>
      </c>
      <c r="N85" s="16" t="s">
        <v>23</v>
      </c>
      <c r="O85" s="30">
        <v>0</v>
      </c>
      <c r="P85" s="14">
        <f t="shared" si="56"/>
        <v>0</v>
      </c>
      <c r="Q85" s="15">
        <v>16.3</v>
      </c>
      <c r="R85" s="15">
        <v>8732.3439999999991</v>
      </c>
      <c r="S85" s="15">
        <f t="shared" si="57"/>
        <v>3.2021712581220517E-2</v>
      </c>
      <c r="T85" s="16" t="s">
        <v>23</v>
      </c>
      <c r="U85" s="30">
        <v>0</v>
      </c>
      <c r="V85" s="14">
        <f t="shared" si="58"/>
        <v>0</v>
      </c>
      <c r="W85" s="16" t="s">
        <v>23</v>
      </c>
      <c r="X85" s="30">
        <v>0</v>
      </c>
      <c r="Y85" s="14">
        <f t="shared" si="59"/>
        <v>0</v>
      </c>
      <c r="Z85" s="17" t="s">
        <v>23</v>
      </c>
      <c r="AA85" s="15">
        <v>0</v>
      </c>
      <c r="AB85" s="15">
        <f t="shared" si="60"/>
        <v>0</v>
      </c>
      <c r="AC85" s="15">
        <v>17.329999999999998</v>
      </c>
      <c r="AD85" s="15">
        <v>9442.7810000000009</v>
      </c>
      <c r="AE85" s="15">
        <f t="shared" si="61"/>
        <v>0.10842442128690866</v>
      </c>
      <c r="AF85" s="17" t="s">
        <v>23</v>
      </c>
      <c r="AG85" s="15">
        <v>0</v>
      </c>
      <c r="AH85" s="15">
        <f t="shared" si="62"/>
        <v>0</v>
      </c>
      <c r="AI85" s="15">
        <v>17.440000000000001</v>
      </c>
      <c r="AJ85" s="15">
        <v>7678.3980000000001</v>
      </c>
      <c r="AK85" s="15">
        <f t="shared" si="63"/>
        <v>5.7315199058794133E-2</v>
      </c>
      <c r="AL85" s="15">
        <v>17.600000000000001</v>
      </c>
      <c r="AM85" s="15">
        <v>3309.4209999999998</v>
      </c>
      <c r="AN85" s="15">
        <f t="shared" si="64"/>
        <v>4.1595182616735858E-2</v>
      </c>
      <c r="AO85" s="15">
        <v>17.489999999999998</v>
      </c>
      <c r="AP85" s="15">
        <v>1880.615</v>
      </c>
      <c r="AQ85" s="15">
        <f t="shared" si="65"/>
        <v>1.069476425494925E-2</v>
      </c>
      <c r="AR85" s="17" t="s">
        <v>23</v>
      </c>
      <c r="AS85" s="13">
        <v>0</v>
      </c>
      <c r="AT85" s="14">
        <f t="shared" si="66"/>
        <v>0</v>
      </c>
      <c r="AU85" s="17" t="s">
        <v>23</v>
      </c>
      <c r="AV85" s="13">
        <v>0</v>
      </c>
      <c r="AW85" s="14">
        <f t="shared" si="67"/>
        <v>0</v>
      </c>
      <c r="AX85" s="17" t="s">
        <v>23</v>
      </c>
      <c r="AY85" s="13">
        <v>0</v>
      </c>
      <c r="AZ85" s="14">
        <f t="shared" si="68"/>
        <v>0</v>
      </c>
      <c r="BA85" s="17" t="s">
        <v>23</v>
      </c>
      <c r="BB85" s="13">
        <v>0</v>
      </c>
      <c r="BC85" s="14">
        <f t="shared" si="69"/>
        <v>0</v>
      </c>
      <c r="BD85" s="17" t="s">
        <v>23</v>
      </c>
      <c r="BE85" s="13">
        <v>0</v>
      </c>
      <c r="BF85" s="14">
        <f t="shared" si="70"/>
        <v>0</v>
      </c>
      <c r="BG85" s="17" t="s">
        <v>23</v>
      </c>
      <c r="BH85" s="13">
        <v>0</v>
      </c>
      <c r="BI85" s="14">
        <f t="shared" si="71"/>
        <v>0</v>
      </c>
      <c r="BJ85" s="17" t="s">
        <v>23</v>
      </c>
      <c r="BK85" s="13">
        <v>0</v>
      </c>
      <c r="BL85" s="14">
        <f t="shared" si="72"/>
        <v>0</v>
      </c>
      <c r="BM85" s="17" t="s">
        <v>23</v>
      </c>
      <c r="BN85" s="13">
        <v>0</v>
      </c>
      <c r="BO85" s="14">
        <f t="shared" si="73"/>
        <v>0</v>
      </c>
      <c r="BP85" s="15">
        <v>16.32</v>
      </c>
      <c r="BQ85" s="15">
        <v>1605.66</v>
      </c>
      <c r="BR85" s="14">
        <f t="shared" si="74"/>
        <v>1.6461422276132075E-2</v>
      </c>
      <c r="BS85" s="17" t="s">
        <v>23</v>
      </c>
      <c r="BT85" s="13">
        <v>0</v>
      </c>
      <c r="BU85" s="14">
        <f t="shared" si="75"/>
        <v>0</v>
      </c>
      <c r="BV85" s="17" t="s">
        <v>23</v>
      </c>
      <c r="BW85" s="13">
        <v>0</v>
      </c>
      <c r="BX85" s="14">
        <f t="shared" si="76"/>
        <v>0</v>
      </c>
      <c r="BY85" s="17" t="s">
        <v>23</v>
      </c>
      <c r="BZ85" s="13">
        <v>0</v>
      </c>
      <c r="CA85" s="14">
        <f t="shared" si="77"/>
        <v>0</v>
      </c>
      <c r="CB85" s="17" t="s">
        <v>23</v>
      </c>
      <c r="CC85" s="13">
        <v>0</v>
      </c>
      <c r="CD85" s="14">
        <f t="shared" si="78"/>
        <v>0</v>
      </c>
      <c r="CE85" s="17" t="s">
        <v>23</v>
      </c>
      <c r="CF85" s="13">
        <v>0</v>
      </c>
      <c r="CG85" s="14">
        <f t="shared" si="79"/>
        <v>0</v>
      </c>
      <c r="CH85" s="17" t="s">
        <v>23</v>
      </c>
      <c r="CI85" s="13">
        <v>0</v>
      </c>
      <c r="CJ85" s="14">
        <f t="shared" si="80"/>
        <v>0</v>
      </c>
      <c r="CK85" s="17" t="s">
        <v>23</v>
      </c>
      <c r="CL85" s="13">
        <v>0</v>
      </c>
      <c r="CM85" s="14">
        <f t="shared" si="81"/>
        <v>0</v>
      </c>
      <c r="CN85" s="26" t="s">
        <v>23</v>
      </c>
      <c r="CO85" s="18">
        <v>0</v>
      </c>
      <c r="CP85" s="18">
        <f t="shared" si="82"/>
        <v>0</v>
      </c>
      <c r="CQ85" s="26" t="s">
        <v>23</v>
      </c>
      <c r="CR85" s="18">
        <v>0</v>
      </c>
      <c r="CS85" s="18">
        <f t="shared" si="83"/>
        <v>0</v>
      </c>
      <c r="CT85" s="26" t="s">
        <v>23</v>
      </c>
      <c r="CU85" s="18">
        <v>0</v>
      </c>
      <c r="CV85" s="18">
        <f t="shared" si="84"/>
        <v>0</v>
      </c>
      <c r="CW85" s="26" t="s">
        <v>23</v>
      </c>
      <c r="CX85" s="18">
        <v>0</v>
      </c>
      <c r="CY85" s="18">
        <f t="shared" si="85"/>
        <v>0</v>
      </c>
      <c r="CZ85" s="26" t="s">
        <v>23</v>
      </c>
      <c r="DA85" s="18">
        <v>0</v>
      </c>
      <c r="DB85" s="18">
        <f t="shared" si="86"/>
        <v>0</v>
      </c>
      <c r="DC85" s="26" t="s">
        <v>23</v>
      </c>
      <c r="DD85" s="18">
        <v>0</v>
      </c>
      <c r="DE85" s="18">
        <f t="shared" si="87"/>
        <v>0</v>
      </c>
      <c r="DF85" s="26" t="s">
        <v>23</v>
      </c>
      <c r="DG85" s="18">
        <v>0</v>
      </c>
      <c r="DH85" s="18">
        <f t="shared" si="88"/>
        <v>0</v>
      </c>
      <c r="DI85" s="26" t="s">
        <v>23</v>
      </c>
      <c r="DJ85" s="18">
        <v>0</v>
      </c>
      <c r="DK85" s="18">
        <f t="shared" si="89"/>
        <v>0</v>
      </c>
      <c r="DL85" s="26" t="s">
        <v>23</v>
      </c>
      <c r="DM85" s="18">
        <v>0</v>
      </c>
      <c r="DN85" s="18">
        <f t="shared" si="90"/>
        <v>0</v>
      </c>
      <c r="DO85" s="26" t="s">
        <v>23</v>
      </c>
      <c r="DP85" s="18">
        <v>0</v>
      </c>
      <c r="DQ85" s="18">
        <f t="shared" si="91"/>
        <v>0</v>
      </c>
      <c r="DR85" s="26" t="s">
        <v>23</v>
      </c>
      <c r="DS85" s="18">
        <v>0</v>
      </c>
      <c r="DT85" s="18">
        <f t="shared" si="92"/>
        <v>0</v>
      </c>
      <c r="DU85" s="15">
        <v>16.48</v>
      </c>
      <c r="DV85" s="15">
        <v>1964.0150000000001</v>
      </c>
      <c r="DW85" s="18">
        <f t="shared" si="93"/>
        <v>5.2815291095803095E-2</v>
      </c>
      <c r="DX85" s="26" t="s">
        <v>23</v>
      </c>
      <c r="DY85" s="18">
        <v>0</v>
      </c>
      <c r="DZ85" s="18">
        <f t="shared" si="94"/>
        <v>0</v>
      </c>
      <c r="EA85" s="26" t="s">
        <v>23</v>
      </c>
      <c r="EB85" s="18">
        <v>0</v>
      </c>
      <c r="EC85" s="18">
        <f t="shared" si="95"/>
        <v>0</v>
      </c>
      <c r="ED85" s="26" t="s">
        <v>23</v>
      </c>
      <c r="EE85" s="18">
        <v>0</v>
      </c>
      <c r="EF85" s="18">
        <f t="shared" si="96"/>
        <v>0</v>
      </c>
      <c r="EG85" s="26" t="s">
        <v>23</v>
      </c>
      <c r="EH85" s="18">
        <v>0</v>
      </c>
      <c r="EI85" s="18">
        <f t="shared" si="97"/>
        <v>0</v>
      </c>
      <c r="EJ85" s="26" t="s">
        <v>23</v>
      </c>
      <c r="EK85" s="18">
        <v>0</v>
      </c>
      <c r="EL85" s="18">
        <f t="shared" si="98"/>
        <v>0</v>
      </c>
      <c r="EM85" s="26" t="s">
        <v>23</v>
      </c>
      <c r="EN85" s="18">
        <v>0</v>
      </c>
      <c r="EO85" s="18">
        <f t="shared" si="99"/>
        <v>0</v>
      </c>
      <c r="EP85" s="26" t="s">
        <v>23</v>
      </c>
      <c r="EQ85" s="18">
        <v>0</v>
      </c>
      <c r="ER85" s="18">
        <f t="shared" si="100"/>
        <v>0</v>
      </c>
      <c r="ES85" s="15">
        <v>16.170000000000002</v>
      </c>
      <c r="ET85" s="15">
        <v>1516.713</v>
      </c>
      <c r="EU85" s="18">
        <f t="shared" si="101"/>
        <v>3.2409195089898993E-2</v>
      </c>
      <c r="EV85" s="15">
        <v>16.28</v>
      </c>
      <c r="EW85" s="15">
        <v>2128.6149999999998</v>
      </c>
      <c r="EX85" s="18">
        <f t="shared" si="102"/>
        <v>0.12878853115705957</v>
      </c>
      <c r="EY85" s="15">
        <v>22</v>
      </c>
      <c r="EZ85" s="15">
        <v>3866.2750000000001</v>
      </c>
      <c r="FA85" s="18">
        <f t="shared" si="103"/>
        <v>0.34506113573163982</v>
      </c>
      <c r="FB85" s="15">
        <v>16.34</v>
      </c>
      <c r="FC85" s="15">
        <v>5059.2759999999998</v>
      </c>
      <c r="FD85" s="18">
        <f t="shared" si="104"/>
        <v>0.1077802922271814</v>
      </c>
    </row>
    <row r="86" spans="1:160" x14ac:dyDescent="0.25">
      <c r="A86" s="25">
        <v>795.79</v>
      </c>
      <c r="B86" s="27" t="s">
        <v>93</v>
      </c>
      <c r="C86" s="25">
        <v>2</v>
      </c>
      <c r="D86" s="25">
        <f t="shared" si="54"/>
        <v>1592.58</v>
      </c>
      <c r="E86" s="25">
        <v>2</v>
      </c>
      <c r="F86" s="25">
        <v>4</v>
      </c>
      <c r="G86" s="25">
        <v>1</v>
      </c>
      <c r="H86" s="25">
        <v>1</v>
      </c>
      <c r="I86" s="25"/>
      <c r="J86" s="25"/>
      <c r="K86" s="20" t="s">
        <v>23</v>
      </c>
      <c r="L86" s="30">
        <v>0</v>
      </c>
      <c r="M86" s="14">
        <f>L86/$L$87*100</f>
        <v>0</v>
      </c>
      <c r="N86" s="16" t="s">
        <v>23</v>
      </c>
      <c r="O86" s="13">
        <v>0</v>
      </c>
      <c r="P86" s="14">
        <f>O86/$O$87*100</f>
        <v>0</v>
      </c>
      <c r="Q86" s="15">
        <v>17.809999999999999</v>
      </c>
      <c r="R86" s="15">
        <v>3297.1120000000001</v>
      </c>
      <c r="S86" s="15">
        <f>R86/$R$87*100</f>
        <v>1.2090587912259657E-2</v>
      </c>
      <c r="T86" s="16" t="s">
        <v>23</v>
      </c>
      <c r="U86" s="13">
        <v>0</v>
      </c>
      <c r="V86" s="14">
        <f>U86/$U$87*100</f>
        <v>0</v>
      </c>
      <c r="W86" s="16" t="s">
        <v>23</v>
      </c>
      <c r="X86" s="13">
        <v>0</v>
      </c>
      <c r="Y86" s="14">
        <f>X86/$X$87*100</f>
        <v>0</v>
      </c>
      <c r="Z86" s="17" t="s">
        <v>23</v>
      </c>
      <c r="AA86" s="15">
        <v>0</v>
      </c>
      <c r="AB86" s="15">
        <f>AA86/$AA$87*100</f>
        <v>0</v>
      </c>
      <c r="AC86" s="15">
        <v>17.48</v>
      </c>
      <c r="AD86" s="15">
        <v>6615.5050000000001</v>
      </c>
      <c r="AE86" s="15">
        <f>AD86/$AD$87*100</f>
        <v>7.5960916719941998E-2</v>
      </c>
      <c r="AF86" s="17" t="s">
        <v>23</v>
      </c>
      <c r="AG86" s="15">
        <v>0</v>
      </c>
      <c r="AH86" s="15">
        <f>AG86/$AG$87*100</f>
        <v>0</v>
      </c>
      <c r="AI86" s="15">
        <v>18.11</v>
      </c>
      <c r="AJ86" s="15">
        <v>12501.806</v>
      </c>
      <c r="AK86" s="15">
        <f>AJ86/$AJ$87*100</f>
        <v>9.3319400672435437E-2</v>
      </c>
      <c r="AL86" s="17" t="s">
        <v>23</v>
      </c>
      <c r="AM86" s="15">
        <v>0</v>
      </c>
      <c r="AN86" s="15">
        <f>AM86/$AM$87*100</f>
        <v>0</v>
      </c>
      <c r="AO86" s="15">
        <v>17.72</v>
      </c>
      <c r="AP86" s="15">
        <v>4087.527</v>
      </c>
      <c r="AQ86" s="15">
        <f>AP86/$AP$87*100</f>
        <v>2.3245128668408974E-2</v>
      </c>
      <c r="AR86" s="17" t="s">
        <v>23</v>
      </c>
      <c r="AS86" s="13">
        <v>0</v>
      </c>
      <c r="AT86" s="14">
        <f>AS86/$AS$87*100</f>
        <v>0</v>
      </c>
      <c r="AU86" s="17" t="s">
        <v>23</v>
      </c>
      <c r="AV86" s="13">
        <v>0</v>
      </c>
      <c r="AW86" s="14">
        <f>AV86/$AV$87*100</f>
        <v>0</v>
      </c>
      <c r="AX86" s="17" t="s">
        <v>23</v>
      </c>
      <c r="AY86" s="13">
        <v>0</v>
      </c>
      <c r="AZ86" s="14">
        <f>AY86/$AY$87*100</f>
        <v>0</v>
      </c>
      <c r="BA86" s="17" t="s">
        <v>23</v>
      </c>
      <c r="BB86" s="13">
        <v>0</v>
      </c>
      <c r="BC86" s="14">
        <f>BB86/$BB$87*100</f>
        <v>0</v>
      </c>
      <c r="BD86" s="17" t="s">
        <v>23</v>
      </c>
      <c r="BE86" s="13">
        <v>0</v>
      </c>
      <c r="BF86" s="14">
        <f>BE86/$BE$87*100</f>
        <v>0</v>
      </c>
      <c r="BG86" s="17" t="s">
        <v>23</v>
      </c>
      <c r="BH86" s="13">
        <v>0</v>
      </c>
      <c r="BI86" s="14">
        <f>BH86/$BH$87*100</f>
        <v>0</v>
      </c>
      <c r="BJ86" s="17" t="s">
        <v>23</v>
      </c>
      <c r="BK86" s="13">
        <v>0</v>
      </c>
      <c r="BL86" s="14">
        <f>BK86/$BK$87*100</f>
        <v>0</v>
      </c>
      <c r="BM86" s="17" t="s">
        <v>23</v>
      </c>
      <c r="BN86" s="13">
        <v>0</v>
      </c>
      <c r="BO86" s="14">
        <f>BN86/$BN$87*100</f>
        <v>0</v>
      </c>
      <c r="BP86" s="17" t="s">
        <v>23</v>
      </c>
      <c r="BQ86" s="13">
        <v>0</v>
      </c>
      <c r="BR86" s="14">
        <f>BQ86/$BQ$87*100</f>
        <v>0</v>
      </c>
      <c r="BS86" s="17" t="s">
        <v>23</v>
      </c>
      <c r="BT86" s="13">
        <v>0</v>
      </c>
      <c r="BU86" s="14">
        <f>BT86/$BT$87*100</f>
        <v>0</v>
      </c>
      <c r="BV86" s="17" t="s">
        <v>23</v>
      </c>
      <c r="BW86" s="13">
        <v>0</v>
      </c>
      <c r="BX86" s="14">
        <f>BW86/$BW$87*100</f>
        <v>0</v>
      </c>
      <c r="BY86" s="17" t="s">
        <v>23</v>
      </c>
      <c r="BZ86" s="13">
        <v>0</v>
      </c>
      <c r="CA86" s="14">
        <f>BZ86/$BZ$87*100</f>
        <v>0</v>
      </c>
      <c r="CB86" s="17" t="s">
        <v>23</v>
      </c>
      <c r="CC86" s="13">
        <v>0</v>
      </c>
      <c r="CD86" s="14">
        <f>CC86/$CC$87*100</f>
        <v>0</v>
      </c>
      <c r="CE86" s="17" t="s">
        <v>23</v>
      </c>
      <c r="CF86" s="13">
        <v>0</v>
      </c>
      <c r="CG86" s="14">
        <f>CF86/$CF$87*100</f>
        <v>0</v>
      </c>
      <c r="CH86" s="17" t="s">
        <v>23</v>
      </c>
      <c r="CI86" s="13">
        <v>0</v>
      </c>
      <c r="CJ86" s="14">
        <f>CI86/$CI$87*100</f>
        <v>0</v>
      </c>
      <c r="CK86" s="17" t="s">
        <v>23</v>
      </c>
      <c r="CL86" s="13">
        <v>0</v>
      </c>
      <c r="CM86" s="14">
        <f>CL86/$CL$87*100</f>
        <v>0</v>
      </c>
      <c r="CN86" s="26" t="s">
        <v>23</v>
      </c>
      <c r="CO86" s="18">
        <v>0</v>
      </c>
      <c r="CP86" s="18">
        <f>CO86/$CO$87*100</f>
        <v>0</v>
      </c>
      <c r="CQ86" s="26" t="s">
        <v>23</v>
      </c>
      <c r="CR86" s="18">
        <v>0</v>
      </c>
      <c r="CS86" s="18">
        <f>CR86/$CR$87*100</f>
        <v>0</v>
      </c>
      <c r="CT86" s="26" t="s">
        <v>23</v>
      </c>
      <c r="CU86" s="18">
        <v>0</v>
      </c>
      <c r="CV86" s="18">
        <f>CU86/$CU$87*100</f>
        <v>0</v>
      </c>
      <c r="CW86" s="26" t="s">
        <v>23</v>
      </c>
      <c r="CX86" s="18">
        <v>0</v>
      </c>
      <c r="CY86" s="18">
        <f>CX86/$CX$87*100</f>
        <v>0</v>
      </c>
      <c r="CZ86" s="26" t="s">
        <v>23</v>
      </c>
      <c r="DA86" s="18">
        <v>0</v>
      </c>
      <c r="DB86" s="18">
        <f>DA86/$DA$87*100</f>
        <v>0</v>
      </c>
      <c r="DC86" s="26" t="s">
        <v>23</v>
      </c>
      <c r="DD86" s="18">
        <v>0</v>
      </c>
      <c r="DE86" s="18">
        <f>DD86/$DD$87*100</f>
        <v>0</v>
      </c>
      <c r="DF86" s="26" t="s">
        <v>23</v>
      </c>
      <c r="DG86" s="18">
        <v>0</v>
      </c>
      <c r="DH86" s="18">
        <f>DG86/$DG$87*100</f>
        <v>0</v>
      </c>
      <c r="DI86" s="26" t="s">
        <v>23</v>
      </c>
      <c r="DJ86" s="18">
        <v>0</v>
      </c>
      <c r="DK86" s="18">
        <f>DJ86/$DJ$87*100</f>
        <v>0</v>
      </c>
      <c r="DL86" s="26" t="s">
        <v>23</v>
      </c>
      <c r="DM86" s="18">
        <v>0</v>
      </c>
      <c r="DN86" s="18">
        <f>DM86/$DM$87*100</f>
        <v>0</v>
      </c>
      <c r="DO86" s="26" t="s">
        <v>23</v>
      </c>
      <c r="DP86" s="18">
        <v>0</v>
      </c>
      <c r="DQ86" s="18">
        <f>DP86/$DP$87*100</f>
        <v>0</v>
      </c>
      <c r="DR86" s="26" t="s">
        <v>23</v>
      </c>
      <c r="DS86" s="18">
        <v>0</v>
      </c>
      <c r="DT86" s="18">
        <f>DS86/$DS$87*100</f>
        <v>0</v>
      </c>
      <c r="DU86" s="26" t="s">
        <v>23</v>
      </c>
      <c r="DV86" s="18">
        <v>0</v>
      </c>
      <c r="DW86" s="18">
        <f>DV86/$DV$87*100</f>
        <v>0</v>
      </c>
      <c r="DX86" s="26" t="s">
        <v>23</v>
      </c>
      <c r="DY86" s="18">
        <v>0</v>
      </c>
      <c r="DZ86" s="18">
        <f>DY86/$DY$87*100</f>
        <v>0</v>
      </c>
      <c r="EA86" s="26" t="s">
        <v>23</v>
      </c>
      <c r="EB86" s="18">
        <v>0</v>
      </c>
      <c r="EC86" s="18">
        <f>EB86/$EB$87*100</f>
        <v>0</v>
      </c>
      <c r="ED86" s="26" t="s">
        <v>23</v>
      </c>
      <c r="EE86" s="18">
        <v>0</v>
      </c>
      <c r="EF86" s="18">
        <f>EE86/$EE$87*100</f>
        <v>0</v>
      </c>
      <c r="EG86" s="26" t="s">
        <v>23</v>
      </c>
      <c r="EH86" s="18">
        <v>0</v>
      </c>
      <c r="EI86" s="18">
        <f>EH86/$EH$87*100</f>
        <v>0</v>
      </c>
      <c r="EJ86" s="26" t="s">
        <v>23</v>
      </c>
      <c r="EK86" s="18">
        <v>0</v>
      </c>
      <c r="EL86" s="18">
        <f>EK86/$EK$87*100</f>
        <v>0</v>
      </c>
      <c r="EM86" s="26" t="s">
        <v>23</v>
      </c>
      <c r="EN86" s="18">
        <v>0</v>
      </c>
      <c r="EO86" s="18">
        <f>EN86/$EN$87*100</f>
        <v>0</v>
      </c>
      <c r="EP86" s="26" t="s">
        <v>23</v>
      </c>
      <c r="EQ86" s="18">
        <v>0</v>
      </c>
      <c r="ER86" s="18">
        <f>EQ86/$EQ$87*100</f>
        <v>0</v>
      </c>
      <c r="ES86" s="26" t="s">
        <v>23</v>
      </c>
      <c r="ET86" s="18">
        <v>0</v>
      </c>
      <c r="EU86" s="18">
        <f>ET86/$ET$87*100</f>
        <v>0</v>
      </c>
      <c r="EV86" s="26" t="s">
        <v>23</v>
      </c>
      <c r="EW86" s="18">
        <v>0</v>
      </c>
      <c r="EX86" s="18">
        <f>EW86/$EW$87*100</f>
        <v>0</v>
      </c>
      <c r="EY86" s="26" t="s">
        <v>23</v>
      </c>
      <c r="EZ86" s="18">
        <v>0</v>
      </c>
      <c r="FA86" s="18">
        <f>EZ86/$EZ$87*100</f>
        <v>0</v>
      </c>
      <c r="FB86" s="26" t="s">
        <v>23</v>
      </c>
      <c r="FC86" s="18">
        <v>0</v>
      </c>
      <c r="FD86" s="18">
        <f>FC86/$FC$87*100</f>
        <v>0</v>
      </c>
    </row>
    <row r="87" spans="1:160" x14ac:dyDescent="0.25">
      <c r="L87">
        <f>SUM(L4:L86)</f>
        <v>279560.96299999999</v>
      </c>
      <c r="O87">
        <f>SUM(O4:O86)</f>
        <v>6204935.6740000015</v>
      </c>
      <c r="R87">
        <f>SUM(R4:R86)</f>
        <v>27270071.761</v>
      </c>
      <c r="U87">
        <f>SUM(U4:U86)</f>
        <v>722707.81899999978</v>
      </c>
      <c r="X87">
        <f>SUM(X4:X86)</f>
        <v>2969294.8569999989</v>
      </c>
      <c r="AA87">
        <f>SUM(AA4:AA86)</f>
        <v>10353314.857000001</v>
      </c>
      <c r="AD87">
        <f>SUM(AD4:AD86)</f>
        <v>8709090.5240000002</v>
      </c>
      <c r="AG87">
        <f>SUM(AG4:AG86)</f>
        <v>6626452.8440000014</v>
      </c>
      <c r="AJ87">
        <f>SUM(AJ4:AJ86)</f>
        <v>13396791.995999999</v>
      </c>
      <c r="AM87">
        <f>SUM(AM4:AM86)</f>
        <v>7956260.2969999984</v>
      </c>
      <c r="AP87">
        <f>SUM(AP4:AP86)</f>
        <v>17584445.576999996</v>
      </c>
      <c r="AS87">
        <f>SUM(AS4:AS86)</f>
        <v>11553945.411000006</v>
      </c>
      <c r="AV87">
        <f>SUM(AV4:AV86)</f>
        <v>234879.92700000003</v>
      </c>
      <c r="AY87">
        <f>SUM(AY4:AY86)</f>
        <v>334227.75900000014</v>
      </c>
      <c r="BB87">
        <f>SUM(BB4:BB86)</f>
        <v>5977207.8559999978</v>
      </c>
      <c r="BE87">
        <f>SUM(BE4:BE86)</f>
        <v>4560529.0900000017</v>
      </c>
      <c r="BH87">
        <f>SUM(BH4:BH86)</f>
        <v>311811.92699999997</v>
      </c>
      <c r="BK87">
        <f>SUM(BK4:BK86)</f>
        <v>93478.857999999993</v>
      </c>
      <c r="BN87">
        <f>SUM(BN4:BN86)</f>
        <v>5220659.6120000016</v>
      </c>
      <c r="BQ87">
        <f>SUM(BQ4:BQ86)</f>
        <v>9754078.1899999995</v>
      </c>
      <c r="BT87">
        <f>SUM(BT4:BT86)</f>
        <v>7023891.004999998</v>
      </c>
      <c r="BW87">
        <f>SUM(BW4:BW86)</f>
        <v>640715.15100000007</v>
      </c>
      <c r="BZ87">
        <f>SUM(BZ4:BZ86)</f>
        <v>264221.80999999994</v>
      </c>
      <c r="CC87">
        <f>SUM(CC4:CC86)</f>
        <v>8164518.2969999993</v>
      </c>
      <c r="CF87">
        <f>SUM(CF4:CF86)</f>
        <v>3294323.2120000008</v>
      </c>
      <c r="CI87">
        <f>SUM(CI4:CI86)</f>
        <v>5740304.0830000006</v>
      </c>
      <c r="CL87">
        <f>SUM(CL4:CL86)</f>
        <v>4487989.2449999982</v>
      </c>
      <c r="CO87">
        <f>SUM(CO4:CO86)</f>
        <v>20870516.135000005</v>
      </c>
      <c r="CR87">
        <f>SUM(CR4:CR86)</f>
        <v>1763970.169</v>
      </c>
      <c r="CU87">
        <f>SUM(CU4:CU86)</f>
        <v>4431597.5100000007</v>
      </c>
      <c r="CX87">
        <f>SUM(CX4:CX86)</f>
        <v>978028.1120000002</v>
      </c>
      <c r="DA87">
        <f>SUM(DA4:DA86)</f>
        <v>3359880.2700000009</v>
      </c>
      <c r="DD87">
        <f>SUM(DD4:DD86)</f>
        <v>350373.41100000002</v>
      </c>
      <c r="DG87">
        <f>SUM(DG4:DG86)</f>
        <v>4632070.8290000008</v>
      </c>
      <c r="DJ87">
        <f>SUM(DJ4:DJ86)</f>
        <v>5806916.983</v>
      </c>
      <c r="DM87">
        <f>SUM(DM4:DM86)</f>
        <v>855131.72199999995</v>
      </c>
      <c r="DP87">
        <f>SUM(DP4:DP86)</f>
        <v>3447015.2419999996</v>
      </c>
      <c r="DS87">
        <f>SUM(DS4:DS86)</f>
        <v>5087970.751000002</v>
      </c>
      <c r="DV87">
        <f>SUM(DV4:DV86)</f>
        <v>3718648.4430000014</v>
      </c>
      <c r="DY87">
        <f>SUM(DY4:DY86)</f>
        <v>374681.76799999998</v>
      </c>
      <c r="EB87">
        <f>SUM(EB4:EB86)</f>
        <v>618696.9389999999</v>
      </c>
      <c r="EE87">
        <f>SUM(EE4:EE86)</f>
        <v>1285058.0170000005</v>
      </c>
      <c r="EH87">
        <f>SUM(EH4:EH86)</f>
        <v>4499031.801</v>
      </c>
      <c r="EK87">
        <f>SUM(EK4:EK86)</f>
        <v>5254101.7589999987</v>
      </c>
      <c r="EN87">
        <f>SUM(EN4:EN86)</f>
        <v>2474826.6970000002</v>
      </c>
      <c r="EQ87">
        <f>SUM(EQ4:EQ86)</f>
        <v>1134704.7409999999</v>
      </c>
      <c r="ET87">
        <f>SUM(ET4:ET86)</f>
        <v>4679884.8159999987</v>
      </c>
      <c r="EW87">
        <f>SUM(EW4:EW86)</f>
        <v>1652798.5690000001</v>
      </c>
      <c r="EZ87">
        <f>SUM(EZ4:EZ86)</f>
        <v>1120460.8689999997</v>
      </c>
      <c r="FC87">
        <f>SUM(FC4:FC86)</f>
        <v>4694064.095999999</v>
      </c>
    </row>
  </sheetData>
  <mergeCells count="101">
    <mergeCell ref="FB2:FD2"/>
    <mergeCell ref="EJ2:EL2"/>
    <mergeCell ref="EM2:EO2"/>
    <mergeCell ref="EP2:ER2"/>
    <mergeCell ref="ES2:EU2"/>
    <mergeCell ref="EV2:EX2"/>
    <mergeCell ref="EY2:FA2"/>
    <mergeCell ref="DR2:DT2"/>
    <mergeCell ref="DU2:DW2"/>
    <mergeCell ref="DX2:DZ2"/>
    <mergeCell ref="EA2:EC2"/>
    <mergeCell ref="ED2:EF2"/>
    <mergeCell ref="EG2:EI2"/>
    <mergeCell ref="CZ2:DB2"/>
    <mergeCell ref="DC2:DE2"/>
    <mergeCell ref="DF2:DH2"/>
    <mergeCell ref="DI2:DK2"/>
    <mergeCell ref="DL2:DN2"/>
    <mergeCell ref="DO2:DQ2"/>
    <mergeCell ref="CH2:CJ2"/>
    <mergeCell ref="CK2:CM2"/>
    <mergeCell ref="CN2:CP2"/>
    <mergeCell ref="CQ2:CS2"/>
    <mergeCell ref="CT2:CV2"/>
    <mergeCell ref="CW2:CY2"/>
    <mergeCell ref="BP2:BR2"/>
    <mergeCell ref="BS2:BU2"/>
    <mergeCell ref="BV2:BX2"/>
    <mergeCell ref="BY2:CA2"/>
    <mergeCell ref="CB2:CD2"/>
    <mergeCell ref="CE2:CG2"/>
    <mergeCell ref="AX2:AZ2"/>
    <mergeCell ref="BA2:BC2"/>
    <mergeCell ref="BD2:BF2"/>
    <mergeCell ref="BG2:BI2"/>
    <mergeCell ref="BJ2:BL2"/>
    <mergeCell ref="BM2:BO2"/>
    <mergeCell ref="AF2:AH2"/>
    <mergeCell ref="AI2:AK2"/>
    <mergeCell ref="AL2:AN2"/>
    <mergeCell ref="AO2:AQ2"/>
    <mergeCell ref="AR2:AT2"/>
    <mergeCell ref="AU2:AW2"/>
    <mergeCell ref="EY1:FA1"/>
    <mergeCell ref="FB1:FD1"/>
    <mergeCell ref="E2:J2"/>
    <mergeCell ref="K2:M2"/>
    <mergeCell ref="N2:P2"/>
    <mergeCell ref="Q2:S2"/>
    <mergeCell ref="T2:V2"/>
    <mergeCell ref="W2:Y2"/>
    <mergeCell ref="Z2:AB2"/>
    <mergeCell ref="AC2:AE2"/>
    <mergeCell ref="EG1:EI1"/>
    <mergeCell ref="EJ1:EL1"/>
    <mergeCell ref="EM1:EO1"/>
    <mergeCell ref="EP1:ER1"/>
    <mergeCell ref="ES1:EU1"/>
    <mergeCell ref="EV1:EX1"/>
    <mergeCell ref="DO1:DQ1"/>
    <mergeCell ref="DR1:DT1"/>
    <mergeCell ref="DU1:DW1"/>
    <mergeCell ref="DX1:DZ1"/>
    <mergeCell ref="EA1:EC1"/>
    <mergeCell ref="ED1:EF1"/>
    <mergeCell ref="CW1:CY1"/>
    <mergeCell ref="CZ1:DB1"/>
    <mergeCell ref="DC1:DE1"/>
    <mergeCell ref="DF1:DH1"/>
    <mergeCell ref="DI1:DK1"/>
    <mergeCell ref="DL1:DN1"/>
    <mergeCell ref="CE1:CG1"/>
    <mergeCell ref="CH1:CJ1"/>
    <mergeCell ref="CK1:CM1"/>
    <mergeCell ref="CN1:CP1"/>
    <mergeCell ref="CQ1:CS1"/>
    <mergeCell ref="CT1:CV1"/>
    <mergeCell ref="BM1:BO1"/>
    <mergeCell ref="BP1:BR1"/>
    <mergeCell ref="BS1:BU1"/>
    <mergeCell ref="BV1:BX1"/>
    <mergeCell ref="BY1:CA1"/>
    <mergeCell ref="CB1:CD1"/>
    <mergeCell ref="AU1:AW1"/>
    <mergeCell ref="AX1:AZ1"/>
    <mergeCell ref="BA1:BC1"/>
    <mergeCell ref="BD1:BF1"/>
    <mergeCell ref="BG1:BI1"/>
    <mergeCell ref="BJ1:BL1"/>
    <mergeCell ref="AC1:AE1"/>
    <mergeCell ref="AF1:AH1"/>
    <mergeCell ref="AI1:AK1"/>
    <mergeCell ref="AL1:AN1"/>
    <mergeCell ref="AO1:AQ1"/>
    <mergeCell ref="AR1:AT1"/>
    <mergeCell ref="K1:M1"/>
    <mergeCell ref="N1:P1"/>
    <mergeCell ref="Q1:S1"/>
    <mergeCell ref="T1:V1"/>
    <mergeCell ref="W1:Y1"/>
    <mergeCell ref="Z1:AB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Benktander</dc:creator>
  <cp:lastModifiedBy>John Benktander</cp:lastModifiedBy>
  <dcterms:created xsi:type="dcterms:W3CDTF">2019-03-20T09:45:38Z</dcterms:created>
  <dcterms:modified xsi:type="dcterms:W3CDTF">2019-03-20T09:54:29Z</dcterms:modified>
</cp:coreProperties>
</file>